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90" windowWidth="8460" windowHeight="5985" tabRatio="629"/>
  </bookViews>
  <sheets>
    <sheet name="3445" sheetId="17" r:id="rId1"/>
    <sheet name="4345" sheetId="16" r:id="rId2"/>
    <sheet name="4435" sheetId="18" r:id="rId3"/>
    <sheet name="4445" sheetId="19" r:id="rId4"/>
    <sheet name="4455" sheetId="20" r:id="rId5"/>
    <sheet name="4465" sheetId="21" r:id="rId6"/>
    <sheet name="4545" sheetId="22" r:id="rId7"/>
    <sheet name="4645" sheetId="8" r:id="rId8"/>
    <sheet name="5445" sheetId="24" r:id="rId9"/>
    <sheet name="6445" sheetId="25" r:id="rId10"/>
  </sheets>
  <calcPr calcId="145621"/>
</workbook>
</file>

<file path=xl/calcChain.xml><?xml version="1.0" encoding="utf-8"?>
<calcChain xmlns="http://schemas.openxmlformats.org/spreadsheetml/2006/main">
  <c r="AK26" i="25" l="1"/>
  <c r="AF26" i="25"/>
  <c r="AA26" i="25"/>
  <c r="V26" i="25"/>
  <c r="Q26" i="25"/>
  <c r="L26" i="25"/>
  <c r="G26" i="25"/>
  <c r="B26" i="25"/>
  <c r="AH24" i="25"/>
  <c r="AG24" i="25"/>
  <c r="AC24" i="25"/>
  <c r="I24" i="25"/>
  <c r="AL23" i="25"/>
  <c r="AG23" i="25"/>
  <c r="AB23" i="25"/>
  <c r="W23" i="25"/>
  <c r="R23" i="25"/>
  <c r="M23" i="25"/>
  <c r="H23" i="25"/>
  <c r="C23" i="25"/>
  <c r="AM22" i="25"/>
  <c r="AN22" i="25" s="1"/>
  <c r="AL22" i="25"/>
  <c r="AH22" i="25"/>
  <c r="AI22" i="25" s="1"/>
  <c r="AG22" i="25"/>
  <c r="AD22" i="25"/>
  <c r="AC22" i="25"/>
  <c r="AB22" i="25"/>
  <c r="X22" i="25"/>
  <c r="Y22" i="25" s="1"/>
  <c r="W22" i="25"/>
  <c r="S22" i="25"/>
  <c r="T22" i="25" s="1"/>
  <c r="R22" i="25"/>
  <c r="N22" i="25"/>
  <c r="O22" i="25" s="1"/>
  <c r="M22" i="25"/>
  <c r="J22" i="25"/>
  <c r="I22" i="25"/>
  <c r="H22" i="25"/>
  <c r="D22" i="25"/>
  <c r="E22" i="25" s="1"/>
  <c r="C22" i="25"/>
  <c r="AM21" i="25"/>
  <c r="AN21" i="25" s="1"/>
  <c r="AL21" i="25"/>
  <c r="AH21" i="25"/>
  <c r="AI21" i="25" s="1"/>
  <c r="AG21" i="25"/>
  <c r="AD21" i="25"/>
  <c r="AC21" i="25"/>
  <c r="AB21" i="25"/>
  <c r="X21" i="25"/>
  <c r="Y21" i="25" s="1"/>
  <c r="W21" i="25"/>
  <c r="S21" i="25"/>
  <c r="T21" i="25" s="1"/>
  <c r="R21" i="25"/>
  <c r="N21" i="25"/>
  <c r="O21" i="25" s="1"/>
  <c r="M21" i="25"/>
  <c r="J21" i="25"/>
  <c r="I21" i="25"/>
  <c r="H21" i="25"/>
  <c r="D21" i="25"/>
  <c r="E21" i="25" s="1"/>
  <c r="C21" i="25"/>
  <c r="AM20" i="25"/>
  <c r="AN20" i="25" s="1"/>
  <c r="AL20" i="25"/>
  <c r="AH20" i="25"/>
  <c r="AI20" i="25" s="1"/>
  <c r="AG20" i="25"/>
  <c r="AD20" i="25"/>
  <c r="AC20" i="25"/>
  <c r="AB20" i="25"/>
  <c r="X20" i="25"/>
  <c r="Y20" i="25" s="1"/>
  <c r="W20" i="25"/>
  <c r="S20" i="25"/>
  <c r="T20" i="25" s="1"/>
  <c r="R20" i="25"/>
  <c r="N20" i="25"/>
  <c r="O20" i="25" s="1"/>
  <c r="M20" i="25"/>
  <c r="J20" i="25"/>
  <c r="I20" i="25"/>
  <c r="H20" i="25"/>
  <c r="D20" i="25"/>
  <c r="E20" i="25" s="1"/>
  <c r="C20" i="25"/>
  <c r="AM19" i="25"/>
  <c r="AN19" i="25" s="1"/>
  <c r="AL19" i="25"/>
  <c r="AH19" i="25"/>
  <c r="AI19" i="25" s="1"/>
  <c r="AG19" i="25"/>
  <c r="AD19" i="25"/>
  <c r="AC19" i="25"/>
  <c r="AB19" i="25"/>
  <c r="X19" i="25"/>
  <c r="Y19" i="25" s="1"/>
  <c r="W19" i="25"/>
  <c r="S19" i="25"/>
  <c r="T19" i="25" s="1"/>
  <c r="R19" i="25"/>
  <c r="N19" i="25"/>
  <c r="O19" i="25" s="1"/>
  <c r="M19" i="25"/>
  <c r="J19" i="25"/>
  <c r="I19" i="25"/>
  <c r="H19" i="25"/>
  <c r="D19" i="25"/>
  <c r="E19" i="25" s="1"/>
  <c r="C19" i="25"/>
  <c r="AM18" i="25"/>
  <c r="AN18" i="25" s="1"/>
  <c r="AL18" i="25"/>
  <c r="AH18" i="25"/>
  <c r="AI18" i="25" s="1"/>
  <c r="AG18" i="25"/>
  <c r="AD18" i="25"/>
  <c r="AC18" i="25"/>
  <c r="AB18" i="25"/>
  <c r="X18" i="25"/>
  <c r="Y18" i="25" s="1"/>
  <c r="W18" i="25"/>
  <c r="S18" i="25"/>
  <c r="T18" i="25" s="1"/>
  <c r="R18" i="25"/>
  <c r="N18" i="25"/>
  <c r="O18" i="25" s="1"/>
  <c r="M18" i="25"/>
  <c r="J18" i="25"/>
  <c r="I18" i="25"/>
  <c r="H18" i="25"/>
  <c r="D18" i="25"/>
  <c r="E18" i="25" s="1"/>
  <c r="C18" i="25"/>
  <c r="AM17" i="25"/>
  <c r="AN17" i="25" s="1"/>
  <c r="AL17" i="25"/>
  <c r="AH17" i="25"/>
  <c r="AI17" i="25" s="1"/>
  <c r="AG17" i="25"/>
  <c r="AD17" i="25"/>
  <c r="AC17" i="25"/>
  <c r="AB17" i="25"/>
  <c r="X17" i="25"/>
  <c r="Y17" i="25" s="1"/>
  <c r="W17" i="25"/>
  <c r="S17" i="25"/>
  <c r="T17" i="25" s="1"/>
  <c r="R17" i="25"/>
  <c r="N17" i="25"/>
  <c r="O17" i="25" s="1"/>
  <c r="M17" i="25"/>
  <c r="J17" i="25"/>
  <c r="I17" i="25"/>
  <c r="H17" i="25"/>
  <c r="D17" i="25"/>
  <c r="E17" i="25" s="1"/>
  <c r="C17" i="25"/>
  <c r="AM16" i="25"/>
  <c r="AN16" i="25" s="1"/>
  <c r="AL16" i="25"/>
  <c r="AH16" i="25"/>
  <c r="AI16" i="25" s="1"/>
  <c r="AG16" i="25"/>
  <c r="AD16" i="25"/>
  <c r="AC16" i="25"/>
  <c r="AB16" i="25"/>
  <c r="X16" i="25"/>
  <c r="Y16" i="25" s="1"/>
  <c r="W16" i="25"/>
  <c r="S16" i="25"/>
  <c r="T16" i="25" s="1"/>
  <c r="R16" i="25"/>
  <c r="N16" i="25"/>
  <c r="O16" i="25" s="1"/>
  <c r="M16" i="25"/>
  <c r="J16" i="25"/>
  <c r="I16" i="25"/>
  <c r="H16" i="25"/>
  <c r="D16" i="25"/>
  <c r="E16" i="25" s="1"/>
  <c r="C16" i="25"/>
  <c r="AM15" i="25"/>
  <c r="AN15" i="25" s="1"/>
  <c r="AL15" i="25"/>
  <c r="AH15" i="25"/>
  <c r="AI15" i="25" s="1"/>
  <c r="AG15" i="25"/>
  <c r="AD15" i="25"/>
  <c r="AC15" i="25"/>
  <c r="AB15" i="25"/>
  <c r="X15" i="25"/>
  <c r="Y15" i="25" s="1"/>
  <c r="W15" i="25"/>
  <c r="S15" i="25"/>
  <c r="T15" i="25" s="1"/>
  <c r="R15" i="25"/>
  <c r="N15" i="25"/>
  <c r="O15" i="25" s="1"/>
  <c r="M15" i="25"/>
  <c r="J15" i="25"/>
  <c r="I15" i="25"/>
  <c r="H15" i="25"/>
  <c r="D15" i="25"/>
  <c r="E15" i="25" s="1"/>
  <c r="C15" i="25"/>
  <c r="AM14" i="25"/>
  <c r="AN14" i="25" s="1"/>
  <c r="AL14" i="25"/>
  <c r="AH14" i="25"/>
  <c r="AI14" i="25" s="1"/>
  <c r="AG14" i="25"/>
  <c r="AD14" i="25"/>
  <c r="AC14" i="25"/>
  <c r="AB14" i="25"/>
  <c r="X14" i="25"/>
  <c r="Y14" i="25" s="1"/>
  <c r="W14" i="25"/>
  <c r="S14" i="25"/>
  <c r="T14" i="25" s="1"/>
  <c r="R14" i="25"/>
  <c r="N14" i="25"/>
  <c r="O14" i="25" s="1"/>
  <c r="M14" i="25"/>
  <c r="J14" i="25"/>
  <c r="I14" i="25"/>
  <c r="H14" i="25"/>
  <c r="D14" i="25"/>
  <c r="E14" i="25" s="1"/>
  <c r="C14" i="25"/>
  <c r="AM13" i="25"/>
  <c r="AN13" i="25" s="1"/>
  <c r="AL13" i="25"/>
  <c r="AH13" i="25"/>
  <c r="AI13" i="25" s="1"/>
  <c r="AG13" i="25"/>
  <c r="AD13" i="25"/>
  <c r="AC13" i="25"/>
  <c r="AB13" i="25"/>
  <c r="X13" i="25"/>
  <c r="Y13" i="25" s="1"/>
  <c r="W13" i="25"/>
  <c r="S13" i="25"/>
  <c r="T13" i="25" s="1"/>
  <c r="R13" i="25"/>
  <c r="N13" i="25"/>
  <c r="O13" i="25" s="1"/>
  <c r="M13" i="25"/>
  <c r="J13" i="25"/>
  <c r="I13" i="25"/>
  <c r="H13" i="25"/>
  <c r="D13" i="25"/>
  <c r="E13" i="25" s="1"/>
  <c r="C13" i="25"/>
  <c r="AM12" i="25"/>
  <c r="AN12" i="25" s="1"/>
  <c r="AL12" i="25"/>
  <c r="AH12" i="25"/>
  <c r="AI12" i="25" s="1"/>
  <c r="AG12" i="25"/>
  <c r="AD12" i="25"/>
  <c r="AC12" i="25"/>
  <c r="AB12" i="25"/>
  <c r="X12" i="25"/>
  <c r="Y12" i="25" s="1"/>
  <c r="W12" i="25"/>
  <c r="S12" i="25"/>
  <c r="T12" i="25" s="1"/>
  <c r="R12" i="25"/>
  <c r="N12" i="25"/>
  <c r="O12" i="25" s="1"/>
  <c r="M12" i="25"/>
  <c r="J12" i="25"/>
  <c r="I12" i="25"/>
  <c r="H12" i="25"/>
  <c r="D12" i="25"/>
  <c r="E12" i="25" s="1"/>
  <c r="C12" i="25"/>
  <c r="AM11" i="25"/>
  <c r="AN11" i="25" s="1"/>
  <c r="AL11" i="25"/>
  <c r="AH11" i="25"/>
  <c r="AI11" i="25" s="1"/>
  <c r="AG11" i="25"/>
  <c r="AD11" i="25"/>
  <c r="AC11" i="25"/>
  <c r="AB11" i="25"/>
  <c r="X11" i="25"/>
  <c r="Y11" i="25" s="1"/>
  <c r="W11" i="25"/>
  <c r="S11" i="25"/>
  <c r="T11" i="25" s="1"/>
  <c r="R11" i="25"/>
  <c r="N11" i="25"/>
  <c r="O11" i="25" s="1"/>
  <c r="M11" i="25"/>
  <c r="J11" i="25"/>
  <c r="I11" i="25"/>
  <c r="H11" i="25"/>
  <c r="D11" i="25"/>
  <c r="E11" i="25" s="1"/>
  <c r="C11" i="25"/>
  <c r="AM10" i="25"/>
  <c r="AN10" i="25" s="1"/>
  <c r="AL10" i="25"/>
  <c r="AH10" i="25"/>
  <c r="AI10" i="25" s="1"/>
  <c r="AG10" i="25"/>
  <c r="AD10" i="25"/>
  <c r="AC10" i="25"/>
  <c r="AB10" i="25"/>
  <c r="X10" i="25"/>
  <c r="Y10" i="25" s="1"/>
  <c r="W10" i="25"/>
  <c r="S10" i="25"/>
  <c r="T10" i="25" s="1"/>
  <c r="R10" i="25"/>
  <c r="N10" i="25"/>
  <c r="O10" i="25" s="1"/>
  <c r="M10" i="25"/>
  <c r="J10" i="25"/>
  <c r="I10" i="25"/>
  <c r="H10" i="25"/>
  <c r="D10" i="25"/>
  <c r="E10" i="25" s="1"/>
  <c r="C10" i="25"/>
  <c r="AM9" i="25"/>
  <c r="AN9" i="25" s="1"/>
  <c r="AL9" i="25"/>
  <c r="AH9" i="25"/>
  <c r="AI9" i="25" s="1"/>
  <c r="AG9" i="25"/>
  <c r="AD9" i="25"/>
  <c r="AC9" i="25"/>
  <c r="AB9" i="25"/>
  <c r="X9" i="25"/>
  <c r="Y9" i="25" s="1"/>
  <c r="W9" i="25"/>
  <c r="S9" i="25"/>
  <c r="T9" i="25" s="1"/>
  <c r="R9" i="25"/>
  <c r="N9" i="25"/>
  <c r="O9" i="25" s="1"/>
  <c r="M9" i="25"/>
  <c r="J9" i="25"/>
  <c r="I9" i="25"/>
  <c r="H9" i="25"/>
  <c r="D9" i="25"/>
  <c r="E9" i="25" s="1"/>
  <c r="C9" i="25"/>
  <c r="AM8" i="25"/>
  <c r="AN8" i="25" s="1"/>
  <c r="AL8" i="25"/>
  <c r="AH8" i="25"/>
  <c r="AI8" i="25" s="1"/>
  <c r="AG8" i="25"/>
  <c r="AD8" i="25"/>
  <c r="AC8" i="25"/>
  <c r="AB8" i="25"/>
  <c r="X8" i="25"/>
  <c r="Y8" i="25" s="1"/>
  <c r="W8" i="25"/>
  <c r="S8" i="25"/>
  <c r="T8" i="25" s="1"/>
  <c r="R8" i="25"/>
  <c r="N8" i="25"/>
  <c r="O8" i="25" s="1"/>
  <c r="O24" i="25" s="1"/>
  <c r="L25" i="25" s="1"/>
  <c r="M8" i="25"/>
  <c r="J8" i="25"/>
  <c r="I8" i="25"/>
  <c r="H8" i="25"/>
  <c r="D8" i="25"/>
  <c r="E8" i="25" s="1"/>
  <c r="C8" i="25"/>
  <c r="AM7" i="25"/>
  <c r="AN7" i="25" s="1"/>
  <c r="AL7" i="25"/>
  <c r="AH7" i="25"/>
  <c r="AI7" i="25" s="1"/>
  <c r="AG7" i="25"/>
  <c r="AD7" i="25"/>
  <c r="AC7" i="25"/>
  <c r="AB7" i="25"/>
  <c r="X7" i="25"/>
  <c r="Y7" i="25" s="1"/>
  <c r="W7" i="25"/>
  <c r="S7" i="25"/>
  <c r="T7" i="25" s="1"/>
  <c r="R7" i="25"/>
  <c r="O7" i="25"/>
  <c r="N7" i="25"/>
  <c r="M7" i="25"/>
  <c r="J7" i="25"/>
  <c r="I7" i="25"/>
  <c r="H7" i="25"/>
  <c r="D7" i="25"/>
  <c r="E7" i="25" s="1"/>
  <c r="C7" i="25"/>
  <c r="AM6" i="25"/>
  <c r="AN6" i="25" s="1"/>
  <c r="AL6" i="25"/>
  <c r="AI6" i="25"/>
  <c r="AH6" i="25"/>
  <c r="AG6" i="25"/>
  <c r="AD6" i="25"/>
  <c r="AC6" i="25"/>
  <c r="AB6" i="25"/>
  <c r="X6" i="25"/>
  <c r="Y6" i="25" s="1"/>
  <c r="W6" i="25"/>
  <c r="S6" i="25"/>
  <c r="T6" i="25" s="1"/>
  <c r="R6" i="25"/>
  <c r="O6" i="25"/>
  <c r="N6" i="25"/>
  <c r="M6" i="25"/>
  <c r="J6" i="25"/>
  <c r="I6" i="25"/>
  <c r="H6" i="25"/>
  <c r="D6" i="25"/>
  <c r="E6" i="25" s="1"/>
  <c r="C6" i="25"/>
  <c r="AM5" i="25"/>
  <c r="AN5" i="25" s="1"/>
  <c r="AL5" i="25"/>
  <c r="AI5" i="25"/>
  <c r="AH5" i="25"/>
  <c r="AG5" i="25"/>
  <c r="AD5" i="25"/>
  <c r="AC5" i="25"/>
  <c r="AB5" i="25"/>
  <c r="X5" i="25"/>
  <c r="Y5" i="25" s="1"/>
  <c r="W5" i="25"/>
  <c r="S5" i="25"/>
  <c r="T5" i="25" s="1"/>
  <c r="R5" i="25"/>
  <c r="O5" i="25"/>
  <c r="N5" i="25"/>
  <c r="M5" i="25"/>
  <c r="J5" i="25"/>
  <c r="I5" i="25"/>
  <c r="H5" i="25"/>
  <c r="D5" i="25"/>
  <c r="E5" i="25" s="1"/>
  <c r="C5" i="25"/>
  <c r="AM4" i="25"/>
  <c r="AM24" i="25" s="1"/>
  <c r="AL4" i="25"/>
  <c r="AI4" i="25"/>
  <c r="AH4" i="25"/>
  <c r="AG4" i="25"/>
  <c r="AD4" i="25"/>
  <c r="AD24" i="25" s="1"/>
  <c r="AA25" i="25" s="1"/>
  <c r="AC4" i="25"/>
  <c r="AB4" i="25"/>
  <c r="X4" i="25"/>
  <c r="X24" i="25" s="1"/>
  <c r="W4" i="25"/>
  <c r="S4" i="25"/>
  <c r="T4" i="25" s="1"/>
  <c r="T24" i="25" s="1"/>
  <c r="R4" i="25"/>
  <c r="O4" i="25"/>
  <c r="N4" i="25"/>
  <c r="N24" i="25" s="1"/>
  <c r="M4" i="25"/>
  <c r="J4" i="25"/>
  <c r="I4" i="25"/>
  <c r="H4" i="25"/>
  <c r="D4" i="25"/>
  <c r="D24" i="25" s="1"/>
  <c r="C4" i="25"/>
  <c r="AL3" i="25"/>
  <c r="AG3" i="25"/>
  <c r="AB3" i="25"/>
  <c r="W3" i="25"/>
  <c r="R3" i="25"/>
  <c r="M3" i="25"/>
  <c r="H3" i="25"/>
  <c r="C3" i="25"/>
  <c r="AK26" i="24"/>
  <c r="AF26" i="24"/>
  <c r="AA26" i="24"/>
  <c r="V26" i="24"/>
  <c r="Q26" i="24"/>
  <c r="L26" i="24"/>
  <c r="G26" i="24"/>
  <c r="B26" i="24"/>
  <c r="AG24" i="24"/>
  <c r="AC24" i="24"/>
  <c r="I24" i="24"/>
  <c r="AL23" i="24"/>
  <c r="AG23" i="24"/>
  <c r="AB23" i="24"/>
  <c r="W23" i="24"/>
  <c r="R23" i="24"/>
  <c r="M23" i="24"/>
  <c r="H23" i="24"/>
  <c r="C23" i="24"/>
  <c r="AM22" i="24"/>
  <c r="AN22" i="24" s="1"/>
  <c r="AL22" i="24"/>
  <c r="AH22" i="24"/>
  <c r="AI22" i="24" s="1"/>
  <c r="AG22" i="24"/>
  <c r="AD22" i="24"/>
  <c r="AC22" i="24"/>
  <c r="AB22" i="24"/>
  <c r="X22" i="24"/>
  <c r="Y22" i="24" s="1"/>
  <c r="W22" i="24"/>
  <c r="S22" i="24"/>
  <c r="T22" i="24" s="1"/>
  <c r="R22" i="24"/>
  <c r="N22" i="24"/>
  <c r="O22" i="24" s="1"/>
  <c r="M22" i="24"/>
  <c r="J22" i="24"/>
  <c r="I22" i="24"/>
  <c r="H22" i="24"/>
  <c r="E22" i="24"/>
  <c r="D22" i="24"/>
  <c r="C22" i="24"/>
  <c r="AM21" i="24"/>
  <c r="AN21" i="24" s="1"/>
  <c r="AL21" i="24"/>
  <c r="AH21" i="24"/>
  <c r="AI21" i="24" s="1"/>
  <c r="AG21" i="24"/>
  <c r="AD21" i="24"/>
  <c r="AC21" i="24"/>
  <c r="AB21" i="24"/>
  <c r="X21" i="24"/>
  <c r="Y21" i="24" s="1"/>
  <c r="W21" i="24"/>
  <c r="S21" i="24"/>
  <c r="T21" i="24" s="1"/>
  <c r="R21" i="24"/>
  <c r="N21" i="24"/>
  <c r="O21" i="24" s="1"/>
  <c r="M21" i="24"/>
  <c r="J21" i="24"/>
  <c r="I21" i="24"/>
  <c r="H21" i="24"/>
  <c r="E21" i="24"/>
  <c r="D21" i="24"/>
  <c r="C21" i="24"/>
  <c r="AM20" i="24"/>
  <c r="AN20" i="24" s="1"/>
  <c r="AL20" i="24"/>
  <c r="AH20" i="24"/>
  <c r="AI20" i="24" s="1"/>
  <c r="AG20" i="24"/>
  <c r="AD20" i="24"/>
  <c r="AC20" i="24"/>
  <c r="AB20" i="24"/>
  <c r="X20" i="24"/>
  <c r="Y20" i="24" s="1"/>
  <c r="W20" i="24"/>
  <c r="S20" i="24"/>
  <c r="T20" i="24" s="1"/>
  <c r="R20" i="24"/>
  <c r="N20" i="24"/>
  <c r="O20" i="24" s="1"/>
  <c r="M20" i="24"/>
  <c r="J20" i="24"/>
  <c r="I20" i="24"/>
  <c r="H20" i="24"/>
  <c r="E20" i="24"/>
  <c r="D20" i="24"/>
  <c r="C20" i="24"/>
  <c r="AM19" i="24"/>
  <c r="AN19" i="24" s="1"/>
  <c r="AL19" i="24"/>
  <c r="AH19" i="24"/>
  <c r="AI19" i="24" s="1"/>
  <c r="AG19" i="24"/>
  <c r="AD19" i="24"/>
  <c r="AC19" i="24"/>
  <c r="AB19" i="24"/>
  <c r="X19" i="24"/>
  <c r="Y19" i="24" s="1"/>
  <c r="W19" i="24"/>
  <c r="S19" i="24"/>
  <c r="T19" i="24" s="1"/>
  <c r="R19" i="24"/>
  <c r="N19" i="24"/>
  <c r="O19" i="24" s="1"/>
  <c r="M19" i="24"/>
  <c r="J19" i="24"/>
  <c r="I19" i="24"/>
  <c r="H19" i="24"/>
  <c r="E19" i="24"/>
  <c r="D19" i="24"/>
  <c r="C19" i="24"/>
  <c r="AM18" i="24"/>
  <c r="AN18" i="24" s="1"/>
  <c r="AL18" i="24"/>
  <c r="AH18" i="24"/>
  <c r="AI18" i="24" s="1"/>
  <c r="AG18" i="24"/>
  <c r="AD18" i="24"/>
  <c r="AC18" i="24"/>
  <c r="AB18" i="24"/>
  <c r="X18" i="24"/>
  <c r="Y18" i="24" s="1"/>
  <c r="W18" i="24"/>
  <c r="S18" i="24"/>
  <c r="T18" i="24" s="1"/>
  <c r="R18" i="24"/>
  <c r="N18" i="24"/>
  <c r="O18" i="24" s="1"/>
  <c r="M18" i="24"/>
  <c r="J18" i="24"/>
  <c r="I18" i="24"/>
  <c r="H18" i="24"/>
  <c r="E18" i="24"/>
  <c r="D18" i="24"/>
  <c r="C18" i="24"/>
  <c r="AM17" i="24"/>
  <c r="AN17" i="24" s="1"/>
  <c r="AL17" i="24"/>
  <c r="AH17" i="24"/>
  <c r="AI17" i="24" s="1"/>
  <c r="AG17" i="24"/>
  <c r="AD17" i="24"/>
  <c r="AC17" i="24"/>
  <c r="AB17" i="24"/>
  <c r="X17" i="24"/>
  <c r="Y17" i="24" s="1"/>
  <c r="W17" i="24"/>
  <c r="S17" i="24"/>
  <c r="T17" i="24" s="1"/>
  <c r="R17" i="24"/>
  <c r="N17" i="24"/>
  <c r="O17" i="24" s="1"/>
  <c r="M17" i="24"/>
  <c r="J17" i="24"/>
  <c r="I17" i="24"/>
  <c r="H17" i="24"/>
  <c r="E17" i="24"/>
  <c r="D17" i="24"/>
  <c r="C17" i="24"/>
  <c r="AM16" i="24"/>
  <c r="AN16" i="24" s="1"/>
  <c r="AL16" i="24"/>
  <c r="AH16" i="24"/>
  <c r="AI16" i="24" s="1"/>
  <c r="AG16" i="24"/>
  <c r="AD16" i="24"/>
  <c r="AC16" i="24"/>
  <c r="AB16" i="24"/>
  <c r="X16" i="24"/>
  <c r="Y16" i="24" s="1"/>
  <c r="W16" i="24"/>
  <c r="S16" i="24"/>
  <c r="T16" i="24" s="1"/>
  <c r="R16" i="24"/>
  <c r="N16" i="24"/>
  <c r="O16" i="24" s="1"/>
  <c r="M16" i="24"/>
  <c r="J16" i="24"/>
  <c r="I16" i="24"/>
  <c r="H16" i="24"/>
  <c r="E16" i="24"/>
  <c r="D16" i="24"/>
  <c r="C16" i="24"/>
  <c r="AM15" i="24"/>
  <c r="AN15" i="24" s="1"/>
  <c r="AL15" i="24"/>
  <c r="AH15" i="24"/>
  <c r="AI15" i="24" s="1"/>
  <c r="AG15" i="24"/>
  <c r="AD15" i="24"/>
  <c r="AC15" i="24"/>
  <c r="AB15" i="24"/>
  <c r="X15" i="24"/>
  <c r="Y15" i="24" s="1"/>
  <c r="W15" i="24"/>
  <c r="S15" i="24"/>
  <c r="T15" i="24" s="1"/>
  <c r="R15" i="24"/>
  <c r="N15" i="24"/>
  <c r="O15" i="24" s="1"/>
  <c r="M15" i="24"/>
  <c r="J15" i="24"/>
  <c r="I15" i="24"/>
  <c r="H15" i="24"/>
  <c r="E15" i="24"/>
  <c r="D15" i="24"/>
  <c r="C15" i="24"/>
  <c r="AM14" i="24"/>
  <c r="AN14" i="24" s="1"/>
  <c r="AL14" i="24"/>
  <c r="AH14" i="24"/>
  <c r="AI14" i="24" s="1"/>
  <c r="AG14" i="24"/>
  <c r="AD14" i="24"/>
  <c r="AC14" i="24"/>
  <c r="AB14" i="24"/>
  <c r="X14" i="24"/>
  <c r="Y14" i="24" s="1"/>
  <c r="W14" i="24"/>
  <c r="S14" i="24"/>
  <c r="T14" i="24" s="1"/>
  <c r="R14" i="24"/>
  <c r="N14" i="24"/>
  <c r="O14" i="24" s="1"/>
  <c r="M14" i="24"/>
  <c r="J14" i="24"/>
  <c r="I14" i="24"/>
  <c r="H14" i="24"/>
  <c r="E14" i="24"/>
  <c r="D14" i="24"/>
  <c r="C14" i="24"/>
  <c r="AM13" i="24"/>
  <c r="AN13" i="24" s="1"/>
  <c r="AL13" i="24"/>
  <c r="AH13" i="24"/>
  <c r="AI13" i="24" s="1"/>
  <c r="AG13" i="24"/>
  <c r="AD13" i="24"/>
  <c r="AC13" i="24"/>
  <c r="AB13" i="24"/>
  <c r="X13" i="24"/>
  <c r="Y13" i="24" s="1"/>
  <c r="W13" i="24"/>
  <c r="S13" i="24"/>
  <c r="T13" i="24" s="1"/>
  <c r="R13" i="24"/>
  <c r="N13" i="24"/>
  <c r="O13" i="24" s="1"/>
  <c r="M13" i="24"/>
  <c r="J13" i="24"/>
  <c r="I13" i="24"/>
  <c r="H13" i="24"/>
  <c r="E13" i="24"/>
  <c r="D13" i="24"/>
  <c r="C13" i="24"/>
  <c r="AM12" i="24"/>
  <c r="AN12" i="24" s="1"/>
  <c r="AL12" i="24"/>
  <c r="AH12" i="24"/>
  <c r="AI12" i="24" s="1"/>
  <c r="AG12" i="24"/>
  <c r="AD12" i="24"/>
  <c r="AC12" i="24"/>
  <c r="AB12" i="24"/>
  <c r="X12" i="24"/>
  <c r="Y12" i="24" s="1"/>
  <c r="W12" i="24"/>
  <c r="S12" i="24"/>
  <c r="T12" i="24" s="1"/>
  <c r="R12" i="24"/>
  <c r="N12" i="24"/>
  <c r="O12" i="24" s="1"/>
  <c r="M12" i="24"/>
  <c r="J12" i="24"/>
  <c r="I12" i="24"/>
  <c r="H12" i="24"/>
  <c r="E12" i="24"/>
  <c r="D12" i="24"/>
  <c r="C12" i="24"/>
  <c r="AM11" i="24"/>
  <c r="AN11" i="24" s="1"/>
  <c r="AL11" i="24"/>
  <c r="AH11" i="24"/>
  <c r="AI11" i="24" s="1"/>
  <c r="AG11" i="24"/>
  <c r="AD11" i="24"/>
  <c r="AC11" i="24"/>
  <c r="AB11" i="24"/>
  <c r="X11" i="24"/>
  <c r="Y11" i="24" s="1"/>
  <c r="W11" i="24"/>
  <c r="S11" i="24"/>
  <c r="T11" i="24" s="1"/>
  <c r="R11" i="24"/>
  <c r="N11" i="24"/>
  <c r="O11" i="24" s="1"/>
  <c r="M11" i="24"/>
  <c r="J11" i="24"/>
  <c r="I11" i="24"/>
  <c r="H11" i="24"/>
  <c r="E11" i="24"/>
  <c r="D11" i="24"/>
  <c r="C11" i="24"/>
  <c r="AM10" i="24"/>
  <c r="AN10" i="24" s="1"/>
  <c r="AL10" i="24"/>
  <c r="AH10" i="24"/>
  <c r="AI10" i="24" s="1"/>
  <c r="AG10" i="24"/>
  <c r="AD10" i="24"/>
  <c r="AC10" i="24"/>
  <c r="AB10" i="24"/>
  <c r="X10" i="24"/>
  <c r="Y10" i="24" s="1"/>
  <c r="W10" i="24"/>
  <c r="S10" i="24"/>
  <c r="T10" i="24" s="1"/>
  <c r="R10" i="24"/>
  <c r="N10" i="24"/>
  <c r="O10" i="24" s="1"/>
  <c r="M10" i="24"/>
  <c r="J10" i="24"/>
  <c r="I10" i="24"/>
  <c r="H10" i="24"/>
  <c r="E10" i="24"/>
  <c r="D10" i="24"/>
  <c r="C10" i="24"/>
  <c r="AM9" i="24"/>
  <c r="AN9" i="24" s="1"/>
  <c r="AL9" i="24"/>
  <c r="AH9" i="24"/>
  <c r="AI9" i="24" s="1"/>
  <c r="AG9" i="24"/>
  <c r="AD9" i="24"/>
  <c r="AC9" i="24"/>
  <c r="AB9" i="24"/>
  <c r="X9" i="24"/>
  <c r="Y9" i="24" s="1"/>
  <c r="W9" i="24"/>
  <c r="S9" i="24"/>
  <c r="T9" i="24" s="1"/>
  <c r="R9" i="24"/>
  <c r="N9" i="24"/>
  <c r="O9" i="24" s="1"/>
  <c r="M9" i="24"/>
  <c r="J9" i="24"/>
  <c r="I9" i="24"/>
  <c r="H9" i="24"/>
  <c r="E9" i="24"/>
  <c r="D9" i="24"/>
  <c r="C9" i="24"/>
  <c r="AM8" i="24"/>
  <c r="AN8" i="24" s="1"/>
  <c r="AL8" i="24"/>
  <c r="AH8" i="24"/>
  <c r="AI8" i="24" s="1"/>
  <c r="AG8" i="24"/>
  <c r="AD8" i="24"/>
  <c r="AC8" i="24"/>
  <c r="AB8" i="24"/>
  <c r="X8" i="24"/>
  <c r="Y8" i="24" s="1"/>
  <c r="W8" i="24"/>
  <c r="S8" i="24"/>
  <c r="T8" i="24" s="1"/>
  <c r="R8" i="24"/>
  <c r="N8" i="24"/>
  <c r="O8" i="24" s="1"/>
  <c r="M8" i="24"/>
  <c r="J8" i="24"/>
  <c r="I8" i="24"/>
  <c r="H8" i="24"/>
  <c r="E8" i="24"/>
  <c r="D8" i="24"/>
  <c r="C8" i="24"/>
  <c r="AM7" i="24"/>
  <c r="AN7" i="24" s="1"/>
  <c r="AL7" i="24"/>
  <c r="AH7" i="24"/>
  <c r="AI7" i="24" s="1"/>
  <c r="AG7" i="24"/>
  <c r="AD7" i="24"/>
  <c r="AC7" i="24"/>
  <c r="AB7" i="24"/>
  <c r="X7" i="24"/>
  <c r="Y7" i="24" s="1"/>
  <c r="W7" i="24"/>
  <c r="S7" i="24"/>
  <c r="T7" i="24" s="1"/>
  <c r="R7" i="24"/>
  <c r="N7" i="24"/>
  <c r="O7" i="24" s="1"/>
  <c r="M7" i="24"/>
  <c r="J7" i="24"/>
  <c r="I7" i="24"/>
  <c r="H7" i="24"/>
  <c r="E7" i="24"/>
  <c r="D7" i="24"/>
  <c r="C7" i="24"/>
  <c r="AM6" i="24"/>
  <c r="AN6" i="24" s="1"/>
  <c r="AL6" i="24"/>
  <c r="AH6" i="24"/>
  <c r="AI6" i="24" s="1"/>
  <c r="AG6" i="24"/>
  <c r="AD6" i="24"/>
  <c r="AC6" i="24"/>
  <c r="AB6" i="24"/>
  <c r="X6" i="24"/>
  <c r="Y6" i="24" s="1"/>
  <c r="W6" i="24"/>
  <c r="S6" i="24"/>
  <c r="T6" i="24" s="1"/>
  <c r="R6" i="24"/>
  <c r="N6" i="24"/>
  <c r="O6" i="24" s="1"/>
  <c r="M6" i="24"/>
  <c r="J6" i="24"/>
  <c r="I6" i="24"/>
  <c r="H6" i="24"/>
  <c r="E6" i="24"/>
  <c r="D6" i="24"/>
  <c r="C6" i="24"/>
  <c r="AM5" i="24"/>
  <c r="AN5" i="24" s="1"/>
  <c r="AL5" i="24"/>
  <c r="AH5" i="24"/>
  <c r="AI5" i="24" s="1"/>
  <c r="AG5" i="24"/>
  <c r="AD5" i="24"/>
  <c r="AC5" i="24"/>
  <c r="AB5" i="24"/>
  <c r="X5" i="24"/>
  <c r="Y5" i="24" s="1"/>
  <c r="W5" i="24"/>
  <c r="T5" i="24"/>
  <c r="S5" i="24"/>
  <c r="R5" i="24"/>
  <c r="N5" i="24"/>
  <c r="O5" i="24" s="1"/>
  <c r="M5" i="24"/>
  <c r="J5" i="24"/>
  <c r="I5" i="24"/>
  <c r="H5" i="24"/>
  <c r="E5" i="24"/>
  <c r="D5" i="24"/>
  <c r="C5" i="24"/>
  <c r="AN4" i="24"/>
  <c r="AM4" i="24"/>
  <c r="AL4" i="24"/>
  <c r="AH4" i="24"/>
  <c r="AI4" i="24" s="1"/>
  <c r="AG4" i="24"/>
  <c r="AD4" i="24"/>
  <c r="AC4" i="24"/>
  <c r="AB4" i="24"/>
  <c r="Y4" i="24"/>
  <c r="X4" i="24"/>
  <c r="W4" i="24"/>
  <c r="S4" i="24"/>
  <c r="S24" i="24" s="1"/>
  <c r="R4" i="24"/>
  <c r="N4" i="24"/>
  <c r="M4" i="24"/>
  <c r="J4" i="24"/>
  <c r="I4" i="24"/>
  <c r="H4" i="24"/>
  <c r="D4" i="24"/>
  <c r="D24" i="24" s="1"/>
  <c r="C4" i="24"/>
  <c r="AL3" i="24"/>
  <c r="AG3" i="24"/>
  <c r="AB3" i="24"/>
  <c r="W3" i="24"/>
  <c r="R3" i="24"/>
  <c r="M3" i="24"/>
  <c r="H3" i="24"/>
  <c r="C3" i="24"/>
  <c r="AK26" i="22"/>
  <c r="AF26" i="22"/>
  <c r="AA26" i="22"/>
  <c r="V26" i="22"/>
  <c r="Q26" i="22"/>
  <c r="L26" i="22"/>
  <c r="G26" i="22"/>
  <c r="B26" i="22"/>
  <c r="AG24" i="22"/>
  <c r="AC24" i="22"/>
  <c r="I24" i="22"/>
  <c r="AL23" i="22"/>
  <c r="AG23" i="22"/>
  <c r="AB23" i="22"/>
  <c r="W23" i="22"/>
  <c r="R23" i="22"/>
  <c r="M23" i="22"/>
  <c r="H23" i="22"/>
  <c r="C23" i="22"/>
  <c r="AM22" i="22"/>
  <c r="AN22" i="22" s="1"/>
  <c r="AL22" i="22"/>
  <c r="AH22" i="22"/>
  <c r="AI22" i="22" s="1"/>
  <c r="AG22" i="22"/>
  <c r="AC22" i="22"/>
  <c r="AD22" i="22" s="1"/>
  <c r="AB22" i="22"/>
  <c r="Y22" i="22"/>
  <c r="X22" i="22"/>
  <c r="W22" i="22"/>
  <c r="S22" i="22"/>
  <c r="T22" i="22" s="1"/>
  <c r="R22" i="22"/>
  <c r="N22" i="22"/>
  <c r="O22" i="22" s="1"/>
  <c r="M22" i="22"/>
  <c r="I22" i="22"/>
  <c r="J22" i="22" s="1"/>
  <c r="H22" i="22"/>
  <c r="E22" i="22"/>
  <c r="D22" i="22"/>
  <c r="C22" i="22"/>
  <c r="AM21" i="22"/>
  <c r="AN21" i="22" s="1"/>
  <c r="AL21" i="22"/>
  <c r="AH21" i="22"/>
  <c r="AI21" i="22" s="1"/>
  <c r="AG21" i="22"/>
  <c r="AC21" i="22"/>
  <c r="AD21" i="22" s="1"/>
  <c r="AB21" i="22"/>
  <c r="Y21" i="22"/>
  <c r="X21" i="22"/>
  <c r="W21" i="22"/>
  <c r="S21" i="22"/>
  <c r="T21" i="22" s="1"/>
  <c r="R21" i="22"/>
  <c r="N21" i="22"/>
  <c r="O21" i="22" s="1"/>
  <c r="M21" i="22"/>
  <c r="I21" i="22"/>
  <c r="J21" i="22" s="1"/>
  <c r="H21" i="22"/>
  <c r="E21" i="22"/>
  <c r="D21" i="22"/>
  <c r="C21" i="22"/>
  <c r="AM20" i="22"/>
  <c r="AN20" i="22" s="1"/>
  <c r="AL20" i="22"/>
  <c r="AH20" i="22"/>
  <c r="AI20" i="22" s="1"/>
  <c r="AG20" i="22"/>
  <c r="AC20" i="22"/>
  <c r="AD20" i="22" s="1"/>
  <c r="AB20" i="22"/>
  <c r="Y20" i="22"/>
  <c r="X20" i="22"/>
  <c r="W20" i="22"/>
  <c r="S20" i="22"/>
  <c r="T20" i="22" s="1"/>
  <c r="R20" i="22"/>
  <c r="N20" i="22"/>
  <c r="O20" i="22" s="1"/>
  <c r="M20" i="22"/>
  <c r="I20" i="22"/>
  <c r="J20" i="22" s="1"/>
  <c r="H20" i="22"/>
  <c r="E20" i="22"/>
  <c r="D20" i="22"/>
  <c r="C20" i="22"/>
  <c r="AM19" i="22"/>
  <c r="AN19" i="22" s="1"/>
  <c r="AL19" i="22"/>
  <c r="AH19" i="22"/>
  <c r="AI19" i="22" s="1"/>
  <c r="AG19" i="22"/>
  <c r="AC19" i="22"/>
  <c r="AD19" i="22" s="1"/>
  <c r="AB19" i="22"/>
  <c r="Y19" i="22"/>
  <c r="X19" i="22"/>
  <c r="W19" i="22"/>
  <c r="S19" i="22"/>
  <c r="T19" i="22" s="1"/>
  <c r="R19" i="22"/>
  <c r="N19" i="22"/>
  <c r="O19" i="22" s="1"/>
  <c r="M19" i="22"/>
  <c r="I19" i="22"/>
  <c r="J19" i="22" s="1"/>
  <c r="H19" i="22"/>
  <c r="E19" i="22"/>
  <c r="D19" i="22"/>
  <c r="C19" i="22"/>
  <c r="AM18" i="22"/>
  <c r="AN18" i="22" s="1"/>
  <c r="AL18" i="22"/>
  <c r="AH18" i="22"/>
  <c r="AI18" i="22" s="1"/>
  <c r="AG18" i="22"/>
  <c r="AC18" i="22"/>
  <c r="AD18" i="22" s="1"/>
  <c r="AB18" i="22"/>
  <c r="Y18" i="22"/>
  <c r="X18" i="22"/>
  <c r="W18" i="22"/>
  <c r="S18" i="22"/>
  <c r="T18" i="22" s="1"/>
  <c r="R18" i="22"/>
  <c r="N18" i="22"/>
  <c r="O18" i="22" s="1"/>
  <c r="M18" i="22"/>
  <c r="I18" i="22"/>
  <c r="J18" i="22" s="1"/>
  <c r="H18" i="22"/>
  <c r="E18" i="22"/>
  <c r="D18" i="22"/>
  <c r="C18" i="22"/>
  <c r="AM17" i="22"/>
  <c r="AN17" i="22" s="1"/>
  <c r="AL17" i="22"/>
  <c r="AH17" i="22"/>
  <c r="AI17" i="22" s="1"/>
  <c r="AG17" i="22"/>
  <c r="AC17" i="22"/>
  <c r="AD17" i="22" s="1"/>
  <c r="AB17" i="22"/>
  <c r="Y17" i="22"/>
  <c r="X17" i="22"/>
  <c r="W17" i="22"/>
  <c r="S17" i="22"/>
  <c r="T17" i="22" s="1"/>
  <c r="R17" i="22"/>
  <c r="N17" i="22"/>
  <c r="O17" i="22" s="1"/>
  <c r="M17" i="22"/>
  <c r="I17" i="22"/>
  <c r="J17" i="22" s="1"/>
  <c r="H17" i="22"/>
  <c r="E17" i="22"/>
  <c r="D17" i="22"/>
  <c r="C17" i="22"/>
  <c r="AM16" i="22"/>
  <c r="AN16" i="22" s="1"/>
  <c r="AL16" i="22"/>
  <c r="AH16" i="22"/>
  <c r="AI16" i="22" s="1"/>
  <c r="AG16" i="22"/>
  <c r="AC16" i="22"/>
  <c r="AD16" i="22" s="1"/>
  <c r="AB16" i="22"/>
  <c r="Y16" i="22"/>
  <c r="X16" i="22"/>
  <c r="W16" i="22"/>
  <c r="S16" i="22"/>
  <c r="T16" i="22" s="1"/>
  <c r="R16" i="22"/>
  <c r="N16" i="22"/>
  <c r="O16" i="22" s="1"/>
  <c r="M16" i="22"/>
  <c r="I16" i="22"/>
  <c r="J16" i="22" s="1"/>
  <c r="H16" i="22"/>
  <c r="E16" i="22"/>
  <c r="D16" i="22"/>
  <c r="C16" i="22"/>
  <c r="AM15" i="22"/>
  <c r="AN15" i="22" s="1"/>
  <c r="AL15" i="22"/>
  <c r="AH15" i="22"/>
  <c r="AI15" i="22" s="1"/>
  <c r="AG15" i="22"/>
  <c r="AC15" i="22"/>
  <c r="AD15" i="22" s="1"/>
  <c r="AB15" i="22"/>
  <c r="Y15" i="22"/>
  <c r="X15" i="22"/>
  <c r="W15" i="22"/>
  <c r="S15" i="22"/>
  <c r="T15" i="22" s="1"/>
  <c r="R15" i="22"/>
  <c r="N15" i="22"/>
  <c r="O15" i="22" s="1"/>
  <c r="M15" i="22"/>
  <c r="I15" i="22"/>
  <c r="J15" i="22" s="1"/>
  <c r="H15" i="22"/>
  <c r="E15" i="22"/>
  <c r="D15" i="22"/>
  <c r="C15" i="22"/>
  <c r="AM14" i="22"/>
  <c r="AN14" i="22" s="1"/>
  <c r="AL14" i="22"/>
  <c r="AH14" i="22"/>
  <c r="AI14" i="22" s="1"/>
  <c r="AG14" i="22"/>
  <c r="AC14" i="22"/>
  <c r="AD14" i="22" s="1"/>
  <c r="AB14" i="22"/>
  <c r="Y14" i="22"/>
  <c r="X14" i="22"/>
  <c r="W14" i="22"/>
  <c r="S14" i="22"/>
  <c r="T14" i="22" s="1"/>
  <c r="R14" i="22"/>
  <c r="N14" i="22"/>
  <c r="O14" i="22" s="1"/>
  <c r="M14" i="22"/>
  <c r="I14" i="22"/>
  <c r="J14" i="22" s="1"/>
  <c r="H14" i="22"/>
  <c r="E14" i="22"/>
  <c r="D14" i="22"/>
  <c r="C14" i="22"/>
  <c r="AM13" i="22"/>
  <c r="AN13" i="22" s="1"/>
  <c r="AL13" i="22"/>
  <c r="AH13" i="22"/>
  <c r="AI13" i="22" s="1"/>
  <c r="AG13" i="22"/>
  <c r="AC13" i="22"/>
  <c r="AD13" i="22" s="1"/>
  <c r="AB13" i="22"/>
  <c r="Y13" i="22"/>
  <c r="X13" i="22"/>
  <c r="W13" i="22"/>
  <c r="S13" i="22"/>
  <c r="T13" i="22" s="1"/>
  <c r="R13" i="22"/>
  <c r="N13" i="22"/>
  <c r="O13" i="22" s="1"/>
  <c r="M13" i="22"/>
  <c r="I13" i="22"/>
  <c r="J13" i="22" s="1"/>
  <c r="H13" i="22"/>
  <c r="E13" i="22"/>
  <c r="D13" i="22"/>
  <c r="C13" i="22"/>
  <c r="AM12" i="22"/>
  <c r="AN12" i="22" s="1"/>
  <c r="AL12" i="22"/>
  <c r="AH12" i="22"/>
  <c r="AI12" i="22" s="1"/>
  <c r="AG12" i="22"/>
  <c r="AC12" i="22"/>
  <c r="AD12" i="22" s="1"/>
  <c r="AB12" i="22"/>
  <c r="Y12" i="22"/>
  <c r="X12" i="22"/>
  <c r="W12" i="22"/>
  <c r="S12" i="22"/>
  <c r="T12" i="22" s="1"/>
  <c r="R12" i="22"/>
  <c r="N12" i="22"/>
  <c r="O12" i="22" s="1"/>
  <c r="M12" i="22"/>
  <c r="I12" i="22"/>
  <c r="J12" i="22" s="1"/>
  <c r="H12" i="22"/>
  <c r="E12" i="22"/>
  <c r="D12" i="22"/>
  <c r="C12" i="22"/>
  <c r="AM11" i="22"/>
  <c r="AN11" i="22" s="1"/>
  <c r="AL11" i="22"/>
  <c r="AH11" i="22"/>
  <c r="AI11" i="22" s="1"/>
  <c r="AG11" i="22"/>
  <c r="AC11" i="22"/>
  <c r="AD11" i="22" s="1"/>
  <c r="AB11" i="22"/>
  <c r="Y11" i="22"/>
  <c r="X11" i="22"/>
  <c r="W11" i="22"/>
  <c r="S11" i="22"/>
  <c r="T11" i="22" s="1"/>
  <c r="R11" i="22"/>
  <c r="N11" i="22"/>
  <c r="O11" i="22" s="1"/>
  <c r="M11" i="22"/>
  <c r="I11" i="22"/>
  <c r="J11" i="22" s="1"/>
  <c r="H11" i="22"/>
  <c r="E11" i="22"/>
  <c r="D11" i="22"/>
  <c r="C11" i="22"/>
  <c r="AM10" i="22"/>
  <c r="AN10" i="22" s="1"/>
  <c r="AL10" i="22"/>
  <c r="AH10" i="22"/>
  <c r="AI10" i="22" s="1"/>
  <c r="AG10" i="22"/>
  <c r="AC10" i="22"/>
  <c r="AD10" i="22" s="1"/>
  <c r="AB10" i="22"/>
  <c r="Y10" i="22"/>
  <c r="X10" i="22"/>
  <c r="W10" i="22"/>
  <c r="S10" i="22"/>
  <c r="T10" i="22" s="1"/>
  <c r="R10" i="22"/>
  <c r="N10" i="22"/>
  <c r="O10" i="22" s="1"/>
  <c r="M10" i="22"/>
  <c r="I10" i="22"/>
  <c r="J10" i="22" s="1"/>
  <c r="H10" i="22"/>
  <c r="E10" i="22"/>
  <c r="D10" i="22"/>
  <c r="C10" i="22"/>
  <c r="AM9" i="22"/>
  <c r="AN9" i="22" s="1"/>
  <c r="AL9" i="22"/>
  <c r="AH9" i="22"/>
  <c r="AI9" i="22" s="1"/>
  <c r="AG9" i="22"/>
  <c r="AC9" i="22"/>
  <c r="AD9" i="22" s="1"/>
  <c r="AB9" i="22"/>
  <c r="Y9" i="22"/>
  <c r="X9" i="22"/>
  <c r="W9" i="22"/>
  <c r="S9" i="22"/>
  <c r="T9" i="22" s="1"/>
  <c r="R9" i="22"/>
  <c r="N9" i="22"/>
  <c r="O9" i="22" s="1"/>
  <c r="M9" i="22"/>
  <c r="I9" i="22"/>
  <c r="J9" i="22" s="1"/>
  <c r="H9" i="22"/>
  <c r="E9" i="22"/>
  <c r="D9" i="22"/>
  <c r="C9" i="22"/>
  <c r="AM8" i="22"/>
  <c r="AN8" i="22" s="1"/>
  <c r="AL8" i="22"/>
  <c r="AH8" i="22"/>
  <c r="AI8" i="22" s="1"/>
  <c r="AG8" i="22"/>
  <c r="AC8" i="22"/>
  <c r="AD8" i="22" s="1"/>
  <c r="AB8" i="22"/>
  <c r="Y8" i="22"/>
  <c r="X8" i="22"/>
  <c r="W8" i="22"/>
  <c r="S8" i="22"/>
  <c r="T8" i="22" s="1"/>
  <c r="R8" i="22"/>
  <c r="N8" i="22"/>
  <c r="O8" i="22" s="1"/>
  <c r="M8" i="22"/>
  <c r="I8" i="22"/>
  <c r="J8" i="22" s="1"/>
  <c r="H8" i="22"/>
  <c r="E8" i="22"/>
  <c r="D8" i="22"/>
  <c r="C8" i="22"/>
  <c r="AM7" i="22"/>
  <c r="AN7" i="22" s="1"/>
  <c r="AL7" i="22"/>
  <c r="AH7" i="22"/>
  <c r="AI7" i="22" s="1"/>
  <c r="AG7" i="22"/>
  <c r="AC7" i="22"/>
  <c r="AD7" i="22" s="1"/>
  <c r="AB7" i="22"/>
  <c r="Y7" i="22"/>
  <c r="X7" i="22"/>
  <c r="W7" i="22"/>
  <c r="S7" i="22"/>
  <c r="T7" i="22" s="1"/>
  <c r="R7" i="22"/>
  <c r="N7" i="22"/>
  <c r="O7" i="22" s="1"/>
  <c r="M7" i="22"/>
  <c r="I7" i="22"/>
  <c r="J7" i="22" s="1"/>
  <c r="H7" i="22"/>
  <c r="E7" i="22"/>
  <c r="D7" i="22"/>
  <c r="C7" i="22"/>
  <c r="AM6" i="22"/>
  <c r="AN6" i="22" s="1"/>
  <c r="AL6" i="22"/>
  <c r="AH6" i="22"/>
  <c r="AI6" i="22" s="1"/>
  <c r="AG6" i="22"/>
  <c r="AC6" i="22"/>
  <c r="AD6" i="22" s="1"/>
  <c r="AB6" i="22"/>
  <c r="Y6" i="22"/>
  <c r="X6" i="22"/>
  <c r="W6" i="22"/>
  <c r="S6" i="22"/>
  <c r="T6" i="22" s="1"/>
  <c r="R6" i="22"/>
  <c r="N6" i="22"/>
  <c r="O6" i="22" s="1"/>
  <c r="M6" i="22"/>
  <c r="I6" i="22"/>
  <c r="J6" i="22" s="1"/>
  <c r="H6" i="22"/>
  <c r="E6" i="22"/>
  <c r="D6" i="22"/>
  <c r="C6" i="22"/>
  <c r="AM5" i="22"/>
  <c r="AN5" i="22" s="1"/>
  <c r="AL5" i="22"/>
  <c r="AH5" i="22"/>
  <c r="AI5" i="22" s="1"/>
  <c r="AG5" i="22"/>
  <c r="AC5" i="22"/>
  <c r="AD5" i="22" s="1"/>
  <c r="AB5" i="22"/>
  <c r="Y5" i="22"/>
  <c r="X5" i="22"/>
  <c r="W5" i="22"/>
  <c r="S5" i="22"/>
  <c r="T5" i="22" s="1"/>
  <c r="R5" i="22"/>
  <c r="N5" i="22"/>
  <c r="O5" i="22" s="1"/>
  <c r="M5" i="22"/>
  <c r="I5" i="22"/>
  <c r="J5" i="22" s="1"/>
  <c r="H5" i="22"/>
  <c r="E5" i="22"/>
  <c r="D5" i="22"/>
  <c r="C5" i="22"/>
  <c r="AM4" i="22"/>
  <c r="AM24" i="22" s="1"/>
  <c r="AL4" i="22"/>
  <c r="AH4" i="22"/>
  <c r="AI4" i="22" s="1"/>
  <c r="AG4" i="22"/>
  <c r="AC4" i="22"/>
  <c r="AD4" i="22" s="1"/>
  <c r="AD24" i="22" s="1"/>
  <c r="AA25" i="22" s="1"/>
  <c r="AB4" i="22"/>
  <c r="Y4" i="22"/>
  <c r="X4" i="22"/>
  <c r="X24" i="22" s="1"/>
  <c r="W4" i="22"/>
  <c r="S4" i="22"/>
  <c r="T4" i="22" s="1"/>
  <c r="R4" i="22"/>
  <c r="N4" i="22"/>
  <c r="N24" i="22" s="1"/>
  <c r="M4" i="22"/>
  <c r="I4" i="22"/>
  <c r="J4" i="22" s="1"/>
  <c r="H4" i="22"/>
  <c r="E4" i="22"/>
  <c r="E24" i="22" s="1"/>
  <c r="D4" i="22"/>
  <c r="D24" i="22" s="1"/>
  <c r="C4" i="22"/>
  <c r="AL3" i="22"/>
  <c r="AG3" i="22"/>
  <c r="AB3" i="22"/>
  <c r="W3" i="22"/>
  <c r="R3" i="22"/>
  <c r="M3" i="22"/>
  <c r="H3" i="22"/>
  <c r="C3" i="22"/>
  <c r="AK26" i="21"/>
  <c r="AF26" i="21"/>
  <c r="AA26" i="21"/>
  <c r="V26" i="21"/>
  <c r="Q26" i="21"/>
  <c r="L26" i="21"/>
  <c r="G26" i="21"/>
  <c r="B26" i="21"/>
  <c r="AM24" i="21"/>
  <c r="AG24" i="21"/>
  <c r="X24" i="21"/>
  <c r="D24" i="21"/>
  <c r="AL23" i="21"/>
  <c r="AG23" i="21"/>
  <c r="AB23" i="21"/>
  <c r="W23" i="21"/>
  <c r="R23" i="21"/>
  <c r="M23" i="21"/>
  <c r="H23" i="21"/>
  <c r="C23" i="21"/>
  <c r="AN22" i="21"/>
  <c r="AM22" i="21"/>
  <c r="AL22" i="21"/>
  <c r="AH22" i="21"/>
  <c r="AI22" i="21" s="1"/>
  <c r="AG22" i="21"/>
  <c r="AC22" i="21"/>
  <c r="AD22" i="21" s="1"/>
  <c r="AB22" i="21"/>
  <c r="X22" i="21"/>
  <c r="Y22" i="21" s="1"/>
  <c r="W22" i="21"/>
  <c r="T22" i="21"/>
  <c r="S22" i="21"/>
  <c r="R22" i="21"/>
  <c r="N22" i="21"/>
  <c r="O22" i="21" s="1"/>
  <c r="M22" i="21"/>
  <c r="I22" i="21"/>
  <c r="J22" i="21" s="1"/>
  <c r="H22" i="21"/>
  <c r="D22" i="21"/>
  <c r="E22" i="21" s="1"/>
  <c r="C22" i="21"/>
  <c r="AN21" i="21"/>
  <c r="AM21" i="21"/>
  <c r="AL21" i="21"/>
  <c r="AH21" i="21"/>
  <c r="AI21" i="21" s="1"/>
  <c r="AG21" i="21"/>
  <c r="AC21" i="21"/>
  <c r="AD21" i="21" s="1"/>
  <c r="AB21" i="21"/>
  <c r="X21" i="21"/>
  <c r="Y21" i="21" s="1"/>
  <c r="W21" i="21"/>
  <c r="T21" i="21"/>
  <c r="S21" i="21"/>
  <c r="R21" i="21"/>
  <c r="N21" i="21"/>
  <c r="O21" i="21" s="1"/>
  <c r="M21" i="21"/>
  <c r="I21" i="21"/>
  <c r="J21" i="21" s="1"/>
  <c r="H21" i="21"/>
  <c r="D21" i="21"/>
  <c r="E21" i="21" s="1"/>
  <c r="C21" i="21"/>
  <c r="AN20" i="21"/>
  <c r="AM20" i="21"/>
  <c r="AL20" i="21"/>
  <c r="AH20" i="21"/>
  <c r="AI20" i="21" s="1"/>
  <c r="AG20" i="21"/>
  <c r="AC20" i="21"/>
  <c r="AD20" i="21" s="1"/>
  <c r="AB20" i="21"/>
  <c r="X20" i="21"/>
  <c r="Y20" i="21" s="1"/>
  <c r="W20" i="21"/>
  <c r="T20" i="21"/>
  <c r="S20" i="21"/>
  <c r="R20" i="21"/>
  <c r="N20" i="21"/>
  <c r="O20" i="21" s="1"/>
  <c r="M20" i="21"/>
  <c r="I20" i="21"/>
  <c r="J20" i="21" s="1"/>
  <c r="H20" i="21"/>
  <c r="D20" i="21"/>
  <c r="E20" i="21" s="1"/>
  <c r="C20" i="21"/>
  <c r="AN19" i="21"/>
  <c r="AM19" i="21"/>
  <c r="AL19" i="21"/>
  <c r="AH19" i="21"/>
  <c r="AI19" i="21" s="1"/>
  <c r="AG19" i="21"/>
  <c r="AC19" i="21"/>
  <c r="AD19" i="21" s="1"/>
  <c r="AB19" i="21"/>
  <c r="X19" i="21"/>
  <c r="Y19" i="21" s="1"/>
  <c r="W19" i="21"/>
  <c r="T19" i="21"/>
  <c r="S19" i="21"/>
  <c r="R19" i="21"/>
  <c r="N19" i="21"/>
  <c r="O19" i="21" s="1"/>
  <c r="M19" i="21"/>
  <c r="I19" i="21"/>
  <c r="J19" i="21" s="1"/>
  <c r="H19" i="21"/>
  <c r="D19" i="21"/>
  <c r="E19" i="21" s="1"/>
  <c r="C19" i="21"/>
  <c r="AN18" i="21"/>
  <c r="AM18" i="21"/>
  <c r="AL18" i="21"/>
  <c r="AH18" i="21"/>
  <c r="AI18" i="21" s="1"/>
  <c r="AG18" i="21"/>
  <c r="AC18" i="21"/>
  <c r="AD18" i="21" s="1"/>
  <c r="AB18" i="21"/>
  <c r="X18" i="21"/>
  <c r="Y18" i="21" s="1"/>
  <c r="W18" i="21"/>
  <c r="T18" i="21"/>
  <c r="S18" i="21"/>
  <c r="R18" i="21"/>
  <c r="N18" i="21"/>
  <c r="O18" i="21" s="1"/>
  <c r="M18" i="21"/>
  <c r="I18" i="21"/>
  <c r="J18" i="21" s="1"/>
  <c r="H18" i="21"/>
  <c r="D18" i="21"/>
  <c r="E18" i="21" s="1"/>
  <c r="C18" i="21"/>
  <c r="AN17" i="21"/>
  <c r="AM17" i="21"/>
  <c r="AL17" i="21"/>
  <c r="AH17" i="21"/>
  <c r="AI17" i="21" s="1"/>
  <c r="AG17" i="21"/>
  <c r="AC17" i="21"/>
  <c r="AD17" i="21" s="1"/>
  <c r="AB17" i="21"/>
  <c r="X17" i="21"/>
  <c r="Y17" i="21" s="1"/>
  <c r="W17" i="21"/>
  <c r="T17" i="21"/>
  <c r="S17" i="21"/>
  <c r="R17" i="21"/>
  <c r="N17" i="21"/>
  <c r="O17" i="21" s="1"/>
  <c r="M17" i="21"/>
  <c r="I17" i="21"/>
  <c r="J17" i="21" s="1"/>
  <c r="H17" i="21"/>
  <c r="D17" i="21"/>
  <c r="E17" i="21" s="1"/>
  <c r="C17" i="21"/>
  <c r="AN16" i="21"/>
  <c r="AM16" i="21"/>
  <c r="AL16" i="21"/>
  <c r="AH16" i="21"/>
  <c r="AI16" i="21" s="1"/>
  <c r="AG16" i="21"/>
  <c r="AC16" i="21"/>
  <c r="AD16" i="21" s="1"/>
  <c r="AB16" i="21"/>
  <c r="X16" i="21"/>
  <c r="Y16" i="21" s="1"/>
  <c r="W16" i="21"/>
  <c r="T16" i="21"/>
  <c r="S16" i="21"/>
  <c r="R16" i="21"/>
  <c r="N16" i="21"/>
  <c r="O16" i="21" s="1"/>
  <c r="M16" i="21"/>
  <c r="I16" i="21"/>
  <c r="J16" i="21" s="1"/>
  <c r="H16" i="21"/>
  <c r="D16" i="21"/>
  <c r="E16" i="21" s="1"/>
  <c r="C16" i="21"/>
  <c r="AN15" i="21"/>
  <c r="AM15" i="21"/>
  <c r="AL15" i="21"/>
  <c r="AH15" i="21"/>
  <c r="AI15" i="21" s="1"/>
  <c r="AG15" i="21"/>
  <c r="AC15" i="21"/>
  <c r="AD15" i="21" s="1"/>
  <c r="AB15" i="21"/>
  <c r="X15" i="21"/>
  <c r="Y15" i="21" s="1"/>
  <c r="W15" i="21"/>
  <c r="T15" i="21"/>
  <c r="S15" i="21"/>
  <c r="R15" i="21"/>
  <c r="N15" i="21"/>
  <c r="O15" i="21" s="1"/>
  <c r="M15" i="21"/>
  <c r="I15" i="21"/>
  <c r="J15" i="21" s="1"/>
  <c r="H15" i="21"/>
  <c r="E15" i="21"/>
  <c r="D15" i="21"/>
  <c r="C15" i="21"/>
  <c r="AN14" i="21"/>
  <c r="AM14" i="21"/>
  <c r="AL14" i="21"/>
  <c r="AH14" i="21"/>
  <c r="AI14" i="21" s="1"/>
  <c r="AG14" i="21"/>
  <c r="AC14" i="21"/>
  <c r="AD14" i="21" s="1"/>
  <c r="AB14" i="21"/>
  <c r="Y14" i="21"/>
  <c r="X14" i="21"/>
  <c r="W14" i="21"/>
  <c r="T14" i="21"/>
  <c r="S14" i="21"/>
  <c r="R14" i="21"/>
  <c r="N14" i="21"/>
  <c r="O14" i="21" s="1"/>
  <c r="M14" i="21"/>
  <c r="I14" i="21"/>
  <c r="J14" i="21" s="1"/>
  <c r="H14" i="21"/>
  <c r="E14" i="21"/>
  <c r="D14" i="21"/>
  <c r="C14" i="21"/>
  <c r="AN13" i="21"/>
  <c r="AM13" i="21"/>
  <c r="AL13" i="21"/>
  <c r="AH13" i="21"/>
  <c r="AI13" i="21" s="1"/>
  <c r="AG13" i="21"/>
  <c r="AC13" i="21"/>
  <c r="AD13" i="21" s="1"/>
  <c r="AB13" i="21"/>
  <c r="Y13" i="21"/>
  <c r="X13" i="21"/>
  <c r="W13" i="21"/>
  <c r="T13" i="21"/>
  <c r="S13" i="21"/>
  <c r="R13" i="21"/>
  <c r="N13" i="21"/>
  <c r="O13" i="21" s="1"/>
  <c r="M13" i="21"/>
  <c r="I13" i="21"/>
  <c r="J13" i="21" s="1"/>
  <c r="H13" i="21"/>
  <c r="E13" i="21"/>
  <c r="D13" i="21"/>
  <c r="C13" i="21"/>
  <c r="AN12" i="21"/>
  <c r="AM12" i="21"/>
  <c r="AL12" i="21"/>
  <c r="AH12" i="21"/>
  <c r="AI12" i="21" s="1"/>
  <c r="AG12" i="21"/>
  <c r="AC12" i="21"/>
  <c r="AD12" i="21" s="1"/>
  <c r="AB12" i="21"/>
  <c r="Y12" i="21"/>
  <c r="X12" i="21"/>
  <c r="W12" i="21"/>
  <c r="T12" i="21"/>
  <c r="S12" i="21"/>
  <c r="R12" i="21"/>
  <c r="N12" i="21"/>
  <c r="O12" i="21" s="1"/>
  <c r="M12" i="21"/>
  <c r="I12" i="21"/>
  <c r="J12" i="21" s="1"/>
  <c r="H12" i="21"/>
  <c r="E12" i="21"/>
  <c r="D12" i="21"/>
  <c r="C12" i="21"/>
  <c r="AN11" i="21"/>
  <c r="AM11" i="21"/>
  <c r="AL11" i="21"/>
  <c r="AH11" i="21"/>
  <c r="AI11" i="21" s="1"/>
  <c r="AG11" i="21"/>
  <c r="AC11" i="21"/>
  <c r="AD11" i="21" s="1"/>
  <c r="AB11" i="21"/>
  <c r="Y11" i="21"/>
  <c r="X11" i="21"/>
  <c r="W11" i="21"/>
  <c r="T11" i="21"/>
  <c r="S11" i="21"/>
  <c r="R11" i="21"/>
  <c r="N11" i="21"/>
  <c r="O11" i="21" s="1"/>
  <c r="M11" i="21"/>
  <c r="I11" i="21"/>
  <c r="J11" i="21" s="1"/>
  <c r="H11" i="21"/>
  <c r="E11" i="21"/>
  <c r="D11" i="21"/>
  <c r="C11" i="21"/>
  <c r="AN10" i="21"/>
  <c r="AM10" i="21"/>
  <c r="AL10" i="21"/>
  <c r="AH10" i="21"/>
  <c r="AI10" i="21" s="1"/>
  <c r="AG10" i="21"/>
  <c r="AC10" i="21"/>
  <c r="AD10" i="21" s="1"/>
  <c r="AB10" i="21"/>
  <c r="Y10" i="21"/>
  <c r="X10" i="21"/>
  <c r="W10" i="21"/>
  <c r="T10" i="21"/>
  <c r="S10" i="21"/>
  <c r="R10" i="21"/>
  <c r="N10" i="21"/>
  <c r="O10" i="21" s="1"/>
  <c r="M10" i="21"/>
  <c r="I10" i="21"/>
  <c r="J10" i="21" s="1"/>
  <c r="H10" i="21"/>
  <c r="E10" i="21"/>
  <c r="D10" i="21"/>
  <c r="C10" i="21"/>
  <c r="AN9" i="21"/>
  <c r="AM9" i="21"/>
  <c r="AL9" i="21"/>
  <c r="AH9" i="21"/>
  <c r="AI9" i="21" s="1"/>
  <c r="AG9" i="21"/>
  <c r="AC9" i="21"/>
  <c r="AD9" i="21" s="1"/>
  <c r="AB9" i="21"/>
  <c r="Y9" i="21"/>
  <c r="X9" i="21"/>
  <c r="W9" i="21"/>
  <c r="T9" i="21"/>
  <c r="S9" i="21"/>
  <c r="R9" i="21"/>
  <c r="N9" i="21"/>
  <c r="O9" i="21" s="1"/>
  <c r="M9" i="21"/>
  <c r="I9" i="21"/>
  <c r="J9" i="21" s="1"/>
  <c r="H9" i="21"/>
  <c r="E9" i="21"/>
  <c r="D9" i="21"/>
  <c r="C9" i="21"/>
  <c r="AN8" i="21"/>
  <c r="AM8" i="21"/>
  <c r="AL8" i="21"/>
  <c r="AH8" i="21"/>
  <c r="AI8" i="21" s="1"/>
  <c r="AG8" i="21"/>
  <c r="AC8" i="21"/>
  <c r="AD8" i="21" s="1"/>
  <c r="AB8" i="21"/>
  <c r="Y8" i="21"/>
  <c r="X8" i="21"/>
  <c r="W8" i="21"/>
  <c r="T8" i="21"/>
  <c r="S8" i="21"/>
  <c r="R8" i="21"/>
  <c r="N8" i="21"/>
  <c r="O8" i="21" s="1"/>
  <c r="M8" i="21"/>
  <c r="I8" i="21"/>
  <c r="J8" i="21" s="1"/>
  <c r="H8" i="21"/>
  <c r="E8" i="21"/>
  <c r="D8" i="21"/>
  <c r="C8" i="21"/>
  <c r="AN7" i="21"/>
  <c r="AM7" i="21"/>
  <c r="AL7" i="21"/>
  <c r="AH7" i="21"/>
  <c r="AI7" i="21" s="1"/>
  <c r="AG7" i="21"/>
  <c r="AC7" i="21"/>
  <c r="AD7" i="21" s="1"/>
  <c r="AB7" i="21"/>
  <c r="Y7" i="21"/>
  <c r="X7" i="21"/>
  <c r="W7" i="21"/>
  <c r="T7" i="21"/>
  <c r="S7" i="21"/>
  <c r="R7" i="21"/>
  <c r="N7" i="21"/>
  <c r="O7" i="21" s="1"/>
  <c r="M7" i="21"/>
  <c r="I7" i="21"/>
  <c r="J7" i="21" s="1"/>
  <c r="H7" i="21"/>
  <c r="E7" i="21"/>
  <c r="D7" i="21"/>
  <c r="C7" i="21"/>
  <c r="AN6" i="21"/>
  <c r="AM6" i="21"/>
  <c r="AL6" i="21"/>
  <c r="AH6" i="21"/>
  <c r="AI6" i="21" s="1"/>
  <c r="AG6" i="21"/>
  <c r="AC6" i="21"/>
  <c r="AD6" i="21" s="1"/>
  <c r="AB6" i="21"/>
  <c r="Y6" i="21"/>
  <c r="X6" i="21"/>
  <c r="W6" i="21"/>
  <c r="T6" i="21"/>
  <c r="S6" i="21"/>
  <c r="R6" i="21"/>
  <c r="N6" i="21"/>
  <c r="O6" i="21" s="1"/>
  <c r="M6" i="21"/>
  <c r="I6" i="21"/>
  <c r="J6" i="21" s="1"/>
  <c r="H6" i="21"/>
  <c r="E6" i="21"/>
  <c r="D6" i="21"/>
  <c r="C6" i="21"/>
  <c r="AN5" i="21"/>
  <c r="AM5" i="21"/>
  <c r="AL5" i="21"/>
  <c r="AH5" i="21"/>
  <c r="AI5" i="21" s="1"/>
  <c r="AG5" i="21"/>
  <c r="AC5" i="21"/>
  <c r="AD5" i="21" s="1"/>
  <c r="AB5" i="21"/>
  <c r="Y5" i="21"/>
  <c r="X5" i="21"/>
  <c r="W5" i="21"/>
  <c r="T5" i="21"/>
  <c r="S5" i="21"/>
  <c r="R5" i="21"/>
  <c r="N5" i="21"/>
  <c r="O5" i="21" s="1"/>
  <c r="M5" i="21"/>
  <c r="I5" i="21"/>
  <c r="J5" i="21" s="1"/>
  <c r="H5" i="21"/>
  <c r="E5" i="21"/>
  <c r="D5" i="21"/>
  <c r="C5" i="21"/>
  <c r="AN4" i="21"/>
  <c r="AM4" i="21"/>
  <c r="AL4" i="21"/>
  <c r="AH4" i="21"/>
  <c r="AH24" i="21" s="1"/>
  <c r="AG4" i="21"/>
  <c r="AC4" i="21"/>
  <c r="AC24" i="21" s="1"/>
  <c r="AB4" i="21"/>
  <c r="Y4" i="21"/>
  <c r="X4" i="21"/>
  <c r="W4" i="21"/>
  <c r="T4" i="21"/>
  <c r="T24" i="21" s="1"/>
  <c r="Q25" i="21" s="1"/>
  <c r="S4" i="21"/>
  <c r="S24" i="21" s="1"/>
  <c r="R4" i="21"/>
  <c r="N4" i="21"/>
  <c r="N24" i="21" s="1"/>
  <c r="M4" i="21"/>
  <c r="I4" i="21"/>
  <c r="I24" i="21" s="1"/>
  <c r="H4" i="21"/>
  <c r="E4" i="21"/>
  <c r="E24" i="21" s="1"/>
  <c r="B25" i="21" s="1"/>
  <c r="D4" i="21"/>
  <c r="C4" i="21"/>
  <c r="AL3" i="21"/>
  <c r="AG3" i="21"/>
  <c r="AB3" i="21"/>
  <c r="W3" i="21"/>
  <c r="R3" i="21"/>
  <c r="M3" i="21"/>
  <c r="H3" i="21"/>
  <c r="C3" i="21"/>
  <c r="AK26" i="20"/>
  <c r="AF26" i="20"/>
  <c r="AA26" i="20"/>
  <c r="V26" i="20"/>
  <c r="Q26" i="20"/>
  <c r="L26" i="20"/>
  <c r="G26" i="20"/>
  <c r="B26" i="20"/>
  <c r="AG24" i="20"/>
  <c r="AC24" i="20"/>
  <c r="I24" i="20"/>
  <c r="AL23" i="20"/>
  <c r="AG23" i="20"/>
  <c r="AB23" i="20"/>
  <c r="W23" i="20"/>
  <c r="R23" i="20"/>
  <c r="M23" i="20"/>
  <c r="H23" i="20"/>
  <c r="C23" i="20"/>
  <c r="AM22" i="20"/>
  <c r="AN22" i="20" s="1"/>
  <c r="AL22" i="20"/>
  <c r="AH22" i="20"/>
  <c r="AI22" i="20" s="1"/>
  <c r="AG22" i="20"/>
  <c r="AC22" i="20"/>
  <c r="AD22" i="20" s="1"/>
  <c r="AB22" i="20"/>
  <c r="Y22" i="20"/>
  <c r="X22" i="20"/>
  <c r="W22" i="20"/>
  <c r="S22" i="20"/>
  <c r="T22" i="20" s="1"/>
  <c r="R22" i="20"/>
  <c r="N22" i="20"/>
  <c r="O22" i="20" s="1"/>
  <c r="M22" i="20"/>
  <c r="I22" i="20"/>
  <c r="J22" i="20" s="1"/>
  <c r="H22" i="20"/>
  <c r="E22" i="20"/>
  <c r="D22" i="20"/>
  <c r="C22" i="20"/>
  <c r="AM21" i="20"/>
  <c r="AN21" i="20" s="1"/>
  <c r="AL21" i="20"/>
  <c r="AH21" i="20"/>
  <c r="AI21" i="20" s="1"/>
  <c r="AG21" i="20"/>
  <c r="AC21" i="20"/>
  <c r="AD21" i="20" s="1"/>
  <c r="AB21" i="20"/>
  <c r="Y21" i="20"/>
  <c r="X21" i="20"/>
  <c r="W21" i="20"/>
  <c r="S21" i="20"/>
  <c r="T21" i="20" s="1"/>
  <c r="R21" i="20"/>
  <c r="N21" i="20"/>
  <c r="O21" i="20" s="1"/>
  <c r="M21" i="20"/>
  <c r="I21" i="20"/>
  <c r="J21" i="20" s="1"/>
  <c r="H21" i="20"/>
  <c r="E21" i="20"/>
  <c r="D21" i="20"/>
  <c r="C21" i="20"/>
  <c r="AM20" i="20"/>
  <c r="AN20" i="20" s="1"/>
  <c r="AL20" i="20"/>
  <c r="AH20" i="20"/>
  <c r="AI20" i="20" s="1"/>
  <c r="AG20" i="20"/>
  <c r="AC20" i="20"/>
  <c r="AD20" i="20" s="1"/>
  <c r="AB20" i="20"/>
  <c r="Y20" i="20"/>
  <c r="X20" i="20"/>
  <c r="W20" i="20"/>
  <c r="S20" i="20"/>
  <c r="T20" i="20" s="1"/>
  <c r="R20" i="20"/>
  <c r="N20" i="20"/>
  <c r="O20" i="20" s="1"/>
  <c r="M20" i="20"/>
  <c r="I20" i="20"/>
  <c r="J20" i="20" s="1"/>
  <c r="H20" i="20"/>
  <c r="E20" i="20"/>
  <c r="D20" i="20"/>
  <c r="C20" i="20"/>
  <c r="AM19" i="20"/>
  <c r="AN19" i="20" s="1"/>
  <c r="AL19" i="20"/>
  <c r="AH19" i="20"/>
  <c r="AI19" i="20" s="1"/>
  <c r="AG19" i="20"/>
  <c r="AC19" i="20"/>
  <c r="AD19" i="20" s="1"/>
  <c r="AB19" i="20"/>
  <c r="Y19" i="20"/>
  <c r="X19" i="20"/>
  <c r="W19" i="20"/>
  <c r="S19" i="20"/>
  <c r="T19" i="20" s="1"/>
  <c r="R19" i="20"/>
  <c r="N19" i="20"/>
  <c r="O19" i="20" s="1"/>
  <c r="M19" i="20"/>
  <c r="I19" i="20"/>
  <c r="J19" i="20" s="1"/>
  <c r="H19" i="20"/>
  <c r="E19" i="20"/>
  <c r="D19" i="20"/>
  <c r="C19" i="20"/>
  <c r="AM18" i="20"/>
  <c r="AN18" i="20" s="1"/>
  <c r="AL18" i="20"/>
  <c r="AH18" i="20"/>
  <c r="AI18" i="20" s="1"/>
  <c r="AG18" i="20"/>
  <c r="AC18" i="20"/>
  <c r="AD18" i="20" s="1"/>
  <c r="AB18" i="20"/>
  <c r="Y18" i="20"/>
  <c r="X18" i="20"/>
  <c r="W18" i="20"/>
  <c r="S18" i="20"/>
  <c r="T18" i="20" s="1"/>
  <c r="R18" i="20"/>
  <c r="N18" i="20"/>
  <c r="O18" i="20" s="1"/>
  <c r="M18" i="20"/>
  <c r="I18" i="20"/>
  <c r="J18" i="20" s="1"/>
  <c r="H18" i="20"/>
  <c r="E18" i="20"/>
  <c r="D18" i="20"/>
  <c r="C18" i="20"/>
  <c r="AM17" i="20"/>
  <c r="AN17" i="20" s="1"/>
  <c r="AL17" i="20"/>
  <c r="AH17" i="20"/>
  <c r="AI17" i="20" s="1"/>
  <c r="AG17" i="20"/>
  <c r="AC17" i="20"/>
  <c r="AD17" i="20" s="1"/>
  <c r="AB17" i="20"/>
  <c r="Y17" i="20"/>
  <c r="X17" i="20"/>
  <c r="W17" i="20"/>
  <c r="S17" i="20"/>
  <c r="T17" i="20" s="1"/>
  <c r="R17" i="20"/>
  <c r="N17" i="20"/>
  <c r="O17" i="20" s="1"/>
  <c r="M17" i="20"/>
  <c r="I17" i="20"/>
  <c r="J17" i="20" s="1"/>
  <c r="H17" i="20"/>
  <c r="E17" i="20"/>
  <c r="D17" i="20"/>
  <c r="C17" i="20"/>
  <c r="AM16" i="20"/>
  <c r="AN16" i="20" s="1"/>
  <c r="AL16" i="20"/>
  <c r="AH16" i="20"/>
  <c r="AI16" i="20" s="1"/>
  <c r="AG16" i="20"/>
  <c r="AC16" i="20"/>
  <c r="AD16" i="20" s="1"/>
  <c r="AB16" i="20"/>
  <c r="Y16" i="20"/>
  <c r="X16" i="20"/>
  <c r="W16" i="20"/>
  <c r="S16" i="20"/>
  <c r="T16" i="20" s="1"/>
  <c r="R16" i="20"/>
  <c r="N16" i="20"/>
  <c r="O16" i="20" s="1"/>
  <c r="M16" i="20"/>
  <c r="I16" i="20"/>
  <c r="J16" i="20" s="1"/>
  <c r="H16" i="20"/>
  <c r="E16" i="20"/>
  <c r="D16" i="20"/>
  <c r="C16" i="20"/>
  <c r="AM15" i="20"/>
  <c r="AN15" i="20" s="1"/>
  <c r="AL15" i="20"/>
  <c r="AH15" i="20"/>
  <c r="AI15" i="20" s="1"/>
  <c r="AG15" i="20"/>
  <c r="AC15" i="20"/>
  <c r="AD15" i="20" s="1"/>
  <c r="AB15" i="20"/>
  <c r="Y15" i="20"/>
  <c r="X15" i="20"/>
  <c r="W15" i="20"/>
  <c r="S15" i="20"/>
  <c r="T15" i="20" s="1"/>
  <c r="R15" i="20"/>
  <c r="N15" i="20"/>
  <c r="O15" i="20" s="1"/>
  <c r="M15" i="20"/>
  <c r="I15" i="20"/>
  <c r="J15" i="20" s="1"/>
  <c r="H15" i="20"/>
  <c r="E15" i="20"/>
  <c r="D15" i="20"/>
  <c r="C15" i="20"/>
  <c r="AM14" i="20"/>
  <c r="AN14" i="20" s="1"/>
  <c r="AL14" i="20"/>
  <c r="AH14" i="20"/>
  <c r="AI14" i="20" s="1"/>
  <c r="AG14" i="20"/>
  <c r="AC14" i="20"/>
  <c r="AD14" i="20" s="1"/>
  <c r="AB14" i="20"/>
  <c r="Y14" i="20"/>
  <c r="X14" i="20"/>
  <c r="W14" i="20"/>
  <c r="S14" i="20"/>
  <c r="T14" i="20" s="1"/>
  <c r="R14" i="20"/>
  <c r="N14" i="20"/>
  <c r="O14" i="20" s="1"/>
  <c r="M14" i="20"/>
  <c r="I14" i="20"/>
  <c r="J14" i="20" s="1"/>
  <c r="H14" i="20"/>
  <c r="E14" i="20"/>
  <c r="D14" i="20"/>
  <c r="C14" i="20"/>
  <c r="AM13" i="20"/>
  <c r="AN13" i="20" s="1"/>
  <c r="AL13" i="20"/>
  <c r="AH13" i="20"/>
  <c r="AI13" i="20" s="1"/>
  <c r="AG13" i="20"/>
  <c r="AC13" i="20"/>
  <c r="AD13" i="20" s="1"/>
  <c r="AB13" i="20"/>
  <c r="Y13" i="20"/>
  <c r="X13" i="20"/>
  <c r="W13" i="20"/>
  <c r="S13" i="20"/>
  <c r="T13" i="20" s="1"/>
  <c r="R13" i="20"/>
  <c r="N13" i="20"/>
  <c r="O13" i="20" s="1"/>
  <c r="M13" i="20"/>
  <c r="I13" i="20"/>
  <c r="J13" i="20" s="1"/>
  <c r="H13" i="20"/>
  <c r="E13" i="20"/>
  <c r="D13" i="20"/>
  <c r="C13" i="20"/>
  <c r="AM12" i="20"/>
  <c r="AN12" i="20" s="1"/>
  <c r="AL12" i="20"/>
  <c r="AH12" i="20"/>
  <c r="AI12" i="20" s="1"/>
  <c r="AG12" i="20"/>
  <c r="AC12" i="20"/>
  <c r="AD12" i="20" s="1"/>
  <c r="AB12" i="20"/>
  <c r="Y12" i="20"/>
  <c r="X12" i="20"/>
  <c r="W12" i="20"/>
  <c r="S12" i="20"/>
  <c r="T12" i="20" s="1"/>
  <c r="R12" i="20"/>
  <c r="N12" i="20"/>
  <c r="O12" i="20" s="1"/>
  <c r="M12" i="20"/>
  <c r="I12" i="20"/>
  <c r="J12" i="20" s="1"/>
  <c r="H12" i="20"/>
  <c r="E12" i="20"/>
  <c r="D12" i="20"/>
  <c r="C12" i="20"/>
  <c r="AM11" i="20"/>
  <c r="AN11" i="20" s="1"/>
  <c r="AL11" i="20"/>
  <c r="AH11" i="20"/>
  <c r="AI11" i="20" s="1"/>
  <c r="AG11" i="20"/>
  <c r="AC11" i="20"/>
  <c r="AD11" i="20" s="1"/>
  <c r="AB11" i="20"/>
  <c r="Y11" i="20"/>
  <c r="X11" i="20"/>
  <c r="W11" i="20"/>
  <c r="S11" i="20"/>
  <c r="T11" i="20" s="1"/>
  <c r="R11" i="20"/>
  <c r="N11" i="20"/>
  <c r="O11" i="20" s="1"/>
  <c r="M11" i="20"/>
  <c r="I11" i="20"/>
  <c r="J11" i="20" s="1"/>
  <c r="H11" i="20"/>
  <c r="E11" i="20"/>
  <c r="D11" i="20"/>
  <c r="C11" i="20"/>
  <c r="AM10" i="20"/>
  <c r="AN10" i="20" s="1"/>
  <c r="AL10" i="20"/>
  <c r="AH10" i="20"/>
  <c r="AI10" i="20" s="1"/>
  <c r="AG10" i="20"/>
  <c r="AC10" i="20"/>
  <c r="AD10" i="20" s="1"/>
  <c r="AB10" i="20"/>
  <c r="Y10" i="20"/>
  <c r="X10" i="20"/>
  <c r="W10" i="20"/>
  <c r="S10" i="20"/>
  <c r="T10" i="20" s="1"/>
  <c r="R10" i="20"/>
  <c r="N10" i="20"/>
  <c r="O10" i="20" s="1"/>
  <c r="M10" i="20"/>
  <c r="I10" i="20"/>
  <c r="J10" i="20" s="1"/>
  <c r="H10" i="20"/>
  <c r="E10" i="20"/>
  <c r="D10" i="20"/>
  <c r="C10" i="20"/>
  <c r="AM9" i="20"/>
  <c r="AN9" i="20" s="1"/>
  <c r="AL9" i="20"/>
  <c r="AH9" i="20"/>
  <c r="AI9" i="20" s="1"/>
  <c r="AG9" i="20"/>
  <c r="AC9" i="20"/>
  <c r="AD9" i="20" s="1"/>
  <c r="AB9" i="20"/>
  <c r="Y9" i="20"/>
  <c r="X9" i="20"/>
  <c r="W9" i="20"/>
  <c r="S9" i="20"/>
  <c r="T9" i="20" s="1"/>
  <c r="R9" i="20"/>
  <c r="N9" i="20"/>
  <c r="O9" i="20" s="1"/>
  <c r="M9" i="20"/>
  <c r="I9" i="20"/>
  <c r="J9" i="20" s="1"/>
  <c r="H9" i="20"/>
  <c r="E9" i="20"/>
  <c r="D9" i="20"/>
  <c r="C9" i="20"/>
  <c r="AM8" i="20"/>
  <c r="AN8" i="20" s="1"/>
  <c r="AL8" i="20"/>
  <c r="AH8" i="20"/>
  <c r="AI8" i="20" s="1"/>
  <c r="AG8" i="20"/>
  <c r="AC8" i="20"/>
  <c r="AD8" i="20" s="1"/>
  <c r="AB8" i="20"/>
  <c r="Y8" i="20"/>
  <c r="X8" i="20"/>
  <c r="W8" i="20"/>
  <c r="S8" i="20"/>
  <c r="T8" i="20" s="1"/>
  <c r="R8" i="20"/>
  <c r="N8" i="20"/>
  <c r="O8" i="20" s="1"/>
  <c r="M8" i="20"/>
  <c r="I8" i="20"/>
  <c r="J8" i="20" s="1"/>
  <c r="H8" i="20"/>
  <c r="E8" i="20"/>
  <c r="D8" i="20"/>
  <c r="C8" i="20"/>
  <c r="AM7" i="20"/>
  <c r="AN7" i="20" s="1"/>
  <c r="AL7" i="20"/>
  <c r="AH7" i="20"/>
  <c r="AI7" i="20" s="1"/>
  <c r="AG7" i="20"/>
  <c r="AC7" i="20"/>
  <c r="AD7" i="20" s="1"/>
  <c r="AB7" i="20"/>
  <c r="Y7" i="20"/>
  <c r="X7" i="20"/>
  <c r="W7" i="20"/>
  <c r="S7" i="20"/>
  <c r="T7" i="20" s="1"/>
  <c r="R7" i="20"/>
  <c r="N7" i="20"/>
  <c r="O7" i="20" s="1"/>
  <c r="M7" i="20"/>
  <c r="I7" i="20"/>
  <c r="J7" i="20" s="1"/>
  <c r="H7" i="20"/>
  <c r="E7" i="20"/>
  <c r="D7" i="20"/>
  <c r="C7" i="20"/>
  <c r="AM6" i="20"/>
  <c r="AN6" i="20" s="1"/>
  <c r="AL6" i="20"/>
  <c r="AH6" i="20"/>
  <c r="AI6" i="20" s="1"/>
  <c r="AG6" i="20"/>
  <c r="AC6" i="20"/>
  <c r="AD6" i="20" s="1"/>
  <c r="AB6" i="20"/>
  <c r="Y6" i="20"/>
  <c r="X6" i="20"/>
  <c r="W6" i="20"/>
  <c r="S6" i="20"/>
  <c r="T6" i="20" s="1"/>
  <c r="R6" i="20"/>
  <c r="N6" i="20"/>
  <c r="O6" i="20" s="1"/>
  <c r="M6" i="20"/>
  <c r="I6" i="20"/>
  <c r="J6" i="20" s="1"/>
  <c r="H6" i="20"/>
  <c r="E6" i="20"/>
  <c r="D6" i="20"/>
  <c r="C6" i="20"/>
  <c r="AM5" i="20"/>
  <c r="AN5" i="20" s="1"/>
  <c r="AL5" i="20"/>
  <c r="AH5" i="20"/>
  <c r="AI5" i="20" s="1"/>
  <c r="AG5" i="20"/>
  <c r="AC5" i="20"/>
  <c r="AD5" i="20" s="1"/>
  <c r="AB5" i="20"/>
  <c r="Y5" i="20"/>
  <c r="X5" i="20"/>
  <c r="W5" i="20"/>
  <c r="S5" i="20"/>
  <c r="T5" i="20" s="1"/>
  <c r="R5" i="20"/>
  <c r="N5" i="20"/>
  <c r="O5" i="20" s="1"/>
  <c r="M5" i="20"/>
  <c r="I5" i="20"/>
  <c r="J5" i="20" s="1"/>
  <c r="H5" i="20"/>
  <c r="E5" i="20"/>
  <c r="D5" i="20"/>
  <c r="C5" i="20"/>
  <c r="AM4" i="20"/>
  <c r="AN4" i="20" s="1"/>
  <c r="AN24" i="20" s="1"/>
  <c r="AL4" i="20"/>
  <c r="AH4" i="20"/>
  <c r="AI4" i="20" s="1"/>
  <c r="AG4" i="20"/>
  <c r="AC4" i="20"/>
  <c r="AD4" i="20" s="1"/>
  <c r="AD24" i="20" s="1"/>
  <c r="AA25" i="20" s="1"/>
  <c r="AB4" i="20"/>
  <c r="Y4" i="20"/>
  <c r="X4" i="20"/>
  <c r="X24" i="20" s="1"/>
  <c r="W4" i="20"/>
  <c r="S4" i="20"/>
  <c r="S24" i="20" s="1"/>
  <c r="R4" i="20"/>
  <c r="N4" i="20"/>
  <c r="N24" i="20" s="1"/>
  <c r="M4" i="20"/>
  <c r="I4" i="20"/>
  <c r="J4" i="20" s="1"/>
  <c r="H4" i="20"/>
  <c r="E4" i="20"/>
  <c r="E24" i="20" s="1"/>
  <c r="D4" i="20"/>
  <c r="D24" i="20" s="1"/>
  <c r="C4" i="20"/>
  <c r="AL3" i="20"/>
  <c r="AG3" i="20"/>
  <c r="AB3" i="20"/>
  <c r="W3" i="20"/>
  <c r="R3" i="20"/>
  <c r="M3" i="20"/>
  <c r="H3" i="20"/>
  <c r="C3" i="20"/>
  <c r="AK26" i="19"/>
  <c r="AF26" i="19"/>
  <c r="AA26" i="19"/>
  <c r="V26" i="19"/>
  <c r="Q26" i="19"/>
  <c r="L26" i="19"/>
  <c r="G26" i="19"/>
  <c r="B26" i="19"/>
  <c r="AH24" i="19"/>
  <c r="AG24" i="19"/>
  <c r="AL23" i="19"/>
  <c r="AG23" i="19"/>
  <c r="AB23" i="19"/>
  <c r="W23" i="19"/>
  <c r="R23" i="19"/>
  <c r="M23" i="19"/>
  <c r="H23" i="19"/>
  <c r="C23" i="19"/>
  <c r="AM22" i="19"/>
  <c r="AN22" i="19" s="1"/>
  <c r="AL22" i="19"/>
  <c r="AI22" i="19"/>
  <c r="AH22" i="19"/>
  <c r="AG22" i="19"/>
  <c r="AD22" i="19"/>
  <c r="AC22" i="19"/>
  <c r="AB22" i="19"/>
  <c r="X22" i="19"/>
  <c r="Y22" i="19" s="1"/>
  <c r="W22" i="19"/>
  <c r="S22" i="19"/>
  <c r="T22" i="19" s="1"/>
  <c r="R22" i="19"/>
  <c r="O22" i="19"/>
  <c r="N22" i="19"/>
  <c r="M22" i="19"/>
  <c r="J22" i="19"/>
  <c r="I22" i="19"/>
  <c r="H22" i="19"/>
  <c r="D22" i="19"/>
  <c r="E22" i="19" s="1"/>
  <c r="C22" i="19"/>
  <c r="AM21" i="19"/>
  <c r="AN21" i="19" s="1"/>
  <c r="AL21" i="19"/>
  <c r="AI21" i="19"/>
  <c r="AH21" i="19"/>
  <c r="AG21" i="19"/>
  <c r="AD21" i="19"/>
  <c r="AC21" i="19"/>
  <c r="AB21" i="19"/>
  <c r="X21" i="19"/>
  <c r="Y21" i="19" s="1"/>
  <c r="W21" i="19"/>
  <c r="S21" i="19"/>
  <c r="T21" i="19" s="1"/>
  <c r="R21" i="19"/>
  <c r="O21" i="19"/>
  <c r="N21" i="19"/>
  <c r="M21" i="19"/>
  <c r="J21" i="19"/>
  <c r="I21" i="19"/>
  <c r="H21" i="19"/>
  <c r="D21" i="19"/>
  <c r="E21" i="19" s="1"/>
  <c r="C21" i="19"/>
  <c r="AM20" i="19"/>
  <c r="AN20" i="19" s="1"/>
  <c r="AL20" i="19"/>
  <c r="AI20" i="19"/>
  <c r="AH20" i="19"/>
  <c r="AG20" i="19"/>
  <c r="AD20" i="19"/>
  <c r="AC20" i="19"/>
  <c r="AB20" i="19"/>
  <c r="X20" i="19"/>
  <c r="Y20" i="19" s="1"/>
  <c r="W20" i="19"/>
  <c r="S20" i="19"/>
  <c r="T20" i="19" s="1"/>
  <c r="R20" i="19"/>
  <c r="O20" i="19"/>
  <c r="N20" i="19"/>
  <c r="M20" i="19"/>
  <c r="J20" i="19"/>
  <c r="I20" i="19"/>
  <c r="H20" i="19"/>
  <c r="D20" i="19"/>
  <c r="E20" i="19" s="1"/>
  <c r="C20" i="19"/>
  <c r="AM19" i="19"/>
  <c r="AN19" i="19" s="1"/>
  <c r="AL19" i="19"/>
  <c r="AI19" i="19"/>
  <c r="AH19" i="19"/>
  <c r="AG19" i="19"/>
  <c r="AD19" i="19"/>
  <c r="AC19" i="19"/>
  <c r="AB19" i="19"/>
  <c r="X19" i="19"/>
  <c r="Y19" i="19" s="1"/>
  <c r="W19" i="19"/>
  <c r="S19" i="19"/>
  <c r="T19" i="19" s="1"/>
  <c r="R19" i="19"/>
  <c r="O19" i="19"/>
  <c r="N19" i="19"/>
  <c r="M19" i="19"/>
  <c r="J19" i="19"/>
  <c r="I19" i="19"/>
  <c r="H19" i="19"/>
  <c r="D19" i="19"/>
  <c r="E19" i="19" s="1"/>
  <c r="C19" i="19"/>
  <c r="AM18" i="19"/>
  <c r="AN18" i="19" s="1"/>
  <c r="AL18" i="19"/>
  <c r="AI18" i="19"/>
  <c r="AH18" i="19"/>
  <c r="AG18" i="19"/>
  <c r="AD18" i="19"/>
  <c r="AC18" i="19"/>
  <c r="AB18" i="19"/>
  <c r="X18" i="19"/>
  <c r="Y18" i="19" s="1"/>
  <c r="W18" i="19"/>
  <c r="S18" i="19"/>
  <c r="T18" i="19" s="1"/>
  <c r="R18" i="19"/>
  <c r="O18" i="19"/>
  <c r="N18" i="19"/>
  <c r="M18" i="19"/>
  <c r="J18" i="19"/>
  <c r="I18" i="19"/>
  <c r="H18" i="19"/>
  <c r="D18" i="19"/>
  <c r="E18" i="19" s="1"/>
  <c r="C18" i="19"/>
  <c r="AM17" i="19"/>
  <c r="AN17" i="19" s="1"/>
  <c r="AL17" i="19"/>
  <c r="AI17" i="19"/>
  <c r="AH17" i="19"/>
  <c r="AG17" i="19"/>
  <c r="AD17" i="19"/>
  <c r="AC17" i="19"/>
  <c r="AB17" i="19"/>
  <c r="X17" i="19"/>
  <c r="Y17" i="19" s="1"/>
  <c r="W17" i="19"/>
  <c r="S17" i="19"/>
  <c r="T17" i="19" s="1"/>
  <c r="R17" i="19"/>
  <c r="O17" i="19"/>
  <c r="N17" i="19"/>
  <c r="M17" i="19"/>
  <c r="J17" i="19"/>
  <c r="I17" i="19"/>
  <c r="H17" i="19"/>
  <c r="D17" i="19"/>
  <c r="E17" i="19" s="1"/>
  <c r="C17" i="19"/>
  <c r="AM16" i="19"/>
  <c r="AN16" i="19" s="1"/>
  <c r="AL16" i="19"/>
  <c r="AI16" i="19"/>
  <c r="AH16" i="19"/>
  <c r="AG16" i="19"/>
  <c r="AD16" i="19"/>
  <c r="AC16" i="19"/>
  <c r="AB16" i="19"/>
  <c r="X16" i="19"/>
  <c r="Y16" i="19" s="1"/>
  <c r="W16" i="19"/>
  <c r="S16" i="19"/>
  <c r="T16" i="19" s="1"/>
  <c r="R16" i="19"/>
  <c r="O16" i="19"/>
  <c r="N16" i="19"/>
  <c r="M16" i="19"/>
  <c r="J16" i="19"/>
  <c r="I16" i="19"/>
  <c r="H16" i="19"/>
  <c r="D16" i="19"/>
  <c r="E16" i="19" s="1"/>
  <c r="C16" i="19"/>
  <c r="AM15" i="19"/>
  <c r="AN15" i="19" s="1"/>
  <c r="AL15" i="19"/>
  <c r="AI15" i="19"/>
  <c r="AH15" i="19"/>
  <c r="AG15" i="19"/>
  <c r="AD15" i="19"/>
  <c r="AC15" i="19"/>
  <c r="AB15" i="19"/>
  <c r="X15" i="19"/>
  <c r="Y15" i="19" s="1"/>
  <c r="W15" i="19"/>
  <c r="S15" i="19"/>
  <c r="T15" i="19" s="1"/>
  <c r="R15" i="19"/>
  <c r="O15" i="19"/>
  <c r="N15" i="19"/>
  <c r="M15" i="19"/>
  <c r="J15" i="19"/>
  <c r="I15" i="19"/>
  <c r="H15" i="19"/>
  <c r="D15" i="19"/>
  <c r="E15" i="19" s="1"/>
  <c r="C15" i="19"/>
  <c r="AM14" i="19"/>
  <c r="AN14" i="19" s="1"/>
  <c r="AL14" i="19"/>
  <c r="AI14" i="19"/>
  <c r="AH14" i="19"/>
  <c r="AG14" i="19"/>
  <c r="AD14" i="19"/>
  <c r="AC14" i="19"/>
  <c r="AB14" i="19"/>
  <c r="X14" i="19"/>
  <c r="Y14" i="19" s="1"/>
  <c r="W14" i="19"/>
  <c r="S14" i="19"/>
  <c r="T14" i="19" s="1"/>
  <c r="R14" i="19"/>
  <c r="O14" i="19"/>
  <c r="N14" i="19"/>
  <c r="M14" i="19"/>
  <c r="J14" i="19"/>
  <c r="I14" i="19"/>
  <c r="H14" i="19"/>
  <c r="D14" i="19"/>
  <c r="E14" i="19" s="1"/>
  <c r="C14" i="19"/>
  <c r="AM13" i="19"/>
  <c r="AN13" i="19" s="1"/>
  <c r="AL13" i="19"/>
  <c r="AI13" i="19"/>
  <c r="AH13" i="19"/>
  <c r="AG13" i="19"/>
  <c r="AD13" i="19"/>
  <c r="AC13" i="19"/>
  <c r="AB13" i="19"/>
  <c r="X13" i="19"/>
  <c r="Y13" i="19" s="1"/>
  <c r="W13" i="19"/>
  <c r="S13" i="19"/>
  <c r="T13" i="19" s="1"/>
  <c r="R13" i="19"/>
  <c r="O13" i="19"/>
  <c r="N13" i="19"/>
  <c r="M13" i="19"/>
  <c r="J13" i="19"/>
  <c r="I13" i="19"/>
  <c r="H13" i="19"/>
  <c r="D13" i="19"/>
  <c r="E13" i="19" s="1"/>
  <c r="C13" i="19"/>
  <c r="AM12" i="19"/>
  <c r="AN12" i="19" s="1"/>
  <c r="AL12" i="19"/>
  <c r="AI12" i="19"/>
  <c r="AH12" i="19"/>
  <c r="AG12" i="19"/>
  <c r="AD12" i="19"/>
  <c r="AC12" i="19"/>
  <c r="AB12" i="19"/>
  <c r="X12" i="19"/>
  <c r="Y12" i="19" s="1"/>
  <c r="W12" i="19"/>
  <c r="S12" i="19"/>
  <c r="T12" i="19" s="1"/>
  <c r="R12" i="19"/>
  <c r="O12" i="19"/>
  <c r="N12" i="19"/>
  <c r="M12" i="19"/>
  <c r="J12" i="19"/>
  <c r="I12" i="19"/>
  <c r="H12" i="19"/>
  <c r="D12" i="19"/>
  <c r="E12" i="19" s="1"/>
  <c r="C12" i="19"/>
  <c r="AM11" i="19"/>
  <c r="AN11" i="19" s="1"/>
  <c r="AL11" i="19"/>
  <c r="AI11" i="19"/>
  <c r="AH11" i="19"/>
  <c r="AG11" i="19"/>
  <c r="AD11" i="19"/>
  <c r="AC11" i="19"/>
  <c r="AB11" i="19"/>
  <c r="X11" i="19"/>
  <c r="Y11" i="19" s="1"/>
  <c r="W11" i="19"/>
  <c r="S11" i="19"/>
  <c r="T11" i="19" s="1"/>
  <c r="R11" i="19"/>
  <c r="O11" i="19"/>
  <c r="N11" i="19"/>
  <c r="M11" i="19"/>
  <c r="J11" i="19"/>
  <c r="I11" i="19"/>
  <c r="H11" i="19"/>
  <c r="D11" i="19"/>
  <c r="E11" i="19" s="1"/>
  <c r="C11" i="19"/>
  <c r="AM10" i="19"/>
  <c r="AN10" i="19" s="1"/>
  <c r="AL10" i="19"/>
  <c r="AI10" i="19"/>
  <c r="AH10" i="19"/>
  <c r="AG10" i="19"/>
  <c r="AD10" i="19"/>
  <c r="AC10" i="19"/>
  <c r="AB10" i="19"/>
  <c r="X10" i="19"/>
  <c r="Y10" i="19" s="1"/>
  <c r="W10" i="19"/>
  <c r="S10" i="19"/>
  <c r="T10" i="19" s="1"/>
  <c r="R10" i="19"/>
  <c r="O10" i="19"/>
  <c r="N10" i="19"/>
  <c r="M10" i="19"/>
  <c r="J10" i="19"/>
  <c r="I10" i="19"/>
  <c r="H10" i="19"/>
  <c r="D10" i="19"/>
  <c r="E10" i="19" s="1"/>
  <c r="C10" i="19"/>
  <c r="AM9" i="19"/>
  <c r="AN9" i="19" s="1"/>
  <c r="AL9" i="19"/>
  <c r="AI9" i="19"/>
  <c r="AH9" i="19"/>
  <c r="AG9" i="19"/>
  <c r="AD9" i="19"/>
  <c r="AC9" i="19"/>
  <c r="AB9" i="19"/>
  <c r="X9" i="19"/>
  <c r="Y9" i="19" s="1"/>
  <c r="W9" i="19"/>
  <c r="S9" i="19"/>
  <c r="T9" i="19" s="1"/>
  <c r="R9" i="19"/>
  <c r="O9" i="19"/>
  <c r="N9" i="19"/>
  <c r="M9" i="19"/>
  <c r="J9" i="19"/>
  <c r="I9" i="19"/>
  <c r="H9" i="19"/>
  <c r="D9" i="19"/>
  <c r="E9" i="19" s="1"/>
  <c r="C9" i="19"/>
  <c r="AM8" i="19"/>
  <c r="AN8" i="19" s="1"/>
  <c r="AL8" i="19"/>
  <c r="AI8" i="19"/>
  <c r="AH8" i="19"/>
  <c r="AG8" i="19"/>
  <c r="AD8" i="19"/>
  <c r="AC8" i="19"/>
  <c r="AB8" i="19"/>
  <c r="X8" i="19"/>
  <c r="Y8" i="19" s="1"/>
  <c r="W8" i="19"/>
  <c r="S8" i="19"/>
  <c r="T8" i="19" s="1"/>
  <c r="R8" i="19"/>
  <c r="O8" i="19"/>
  <c r="N8" i="19"/>
  <c r="M8" i="19"/>
  <c r="J8" i="19"/>
  <c r="I8" i="19"/>
  <c r="H8" i="19"/>
  <c r="D8" i="19"/>
  <c r="E8" i="19" s="1"/>
  <c r="C8" i="19"/>
  <c r="AM7" i="19"/>
  <c r="AN7" i="19" s="1"/>
  <c r="AL7" i="19"/>
  <c r="AI7" i="19"/>
  <c r="AH7" i="19"/>
  <c r="AG7" i="19"/>
  <c r="AD7" i="19"/>
  <c r="AC7" i="19"/>
  <c r="AB7" i="19"/>
  <c r="X7" i="19"/>
  <c r="Y7" i="19" s="1"/>
  <c r="W7" i="19"/>
  <c r="S7" i="19"/>
  <c r="T7" i="19" s="1"/>
  <c r="R7" i="19"/>
  <c r="O7" i="19"/>
  <c r="N7" i="19"/>
  <c r="M7" i="19"/>
  <c r="J7" i="19"/>
  <c r="I7" i="19"/>
  <c r="H7" i="19"/>
  <c r="D7" i="19"/>
  <c r="E7" i="19" s="1"/>
  <c r="C7" i="19"/>
  <c r="AM6" i="19"/>
  <c r="AN6" i="19" s="1"/>
  <c r="AL6" i="19"/>
  <c r="AI6" i="19"/>
  <c r="AH6" i="19"/>
  <c r="AG6" i="19"/>
  <c r="AD6" i="19"/>
  <c r="AC6" i="19"/>
  <c r="AB6" i="19"/>
  <c r="X6" i="19"/>
  <c r="Y6" i="19" s="1"/>
  <c r="W6" i="19"/>
  <c r="S6" i="19"/>
  <c r="T6" i="19" s="1"/>
  <c r="R6" i="19"/>
  <c r="O6" i="19"/>
  <c r="N6" i="19"/>
  <c r="M6" i="19"/>
  <c r="J6" i="19"/>
  <c r="I6" i="19"/>
  <c r="H6" i="19"/>
  <c r="D6" i="19"/>
  <c r="E6" i="19" s="1"/>
  <c r="C6" i="19"/>
  <c r="AM5" i="19"/>
  <c r="AN5" i="19" s="1"/>
  <c r="AL5" i="19"/>
  <c r="AI5" i="19"/>
  <c r="AH5" i="19"/>
  <c r="AG5" i="19"/>
  <c r="AD5" i="19"/>
  <c r="AC5" i="19"/>
  <c r="AB5" i="19"/>
  <c r="X5" i="19"/>
  <c r="Y5" i="19" s="1"/>
  <c r="W5" i="19"/>
  <c r="S5" i="19"/>
  <c r="T5" i="19" s="1"/>
  <c r="R5" i="19"/>
  <c r="O5" i="19"/>
  <c r="N5" i="19"/>
  <c r="M5" i="19"/>
  <c r="J5" i="19"/>
  <c r="I5" i="19"/>
  <c r="H5" i="19"/>
  <c r="D5" i="19"/>
  <c r="E5" i="19" s="1"/>
  <c r="C5" i="19"/>
  <c r="AM4" i="19"/>
  <c r="AM24" i="19" s="1"/>
  <c r="AL4" i="19"/>
  <c r="AI4" i="19"/>
  <c r="AI24" i="19" s="1"/>
  <c r="AF25" i="19" s="1"/>
  <c r="AH4" i="19"/>
  <c r="AG4" i="19"/>
  <c r="AD4" i="19"/>
  <c r="AD24" i="19" s="1"/>
  <c r="AA25" i="19" s="1"/>
  <c r="AC4" i="19"/>
  <c r="AC24" i="19" s="1"/>
  <c r="AB4" i="19"/>
  <c r="X4" i="19"/>
  <c r="X24" i="19" s="1"/>
  <c r="W4" i="19"/>
  <c r="S4" i="19"/>
  <c r="T4" i="19" s="1"/>
  <c r="T24" i="19" s="1"/>
  <c r="R4" i="19"/>
  <c r="O4" i="19"/>
  <c r="O24" i="19" s="1"/>
  <c r="L25" i="19" s="1"/>
  <c r="N4" i="19"/>
  <c r="N24" i="19" s="1"/>
  <c r="M4" i="19"/>
  <c r="J4" i="19"/>
  <c r="J24" i="19" s="1"/>
  <c r="I4" i="19"/>
  <c r="I24" i="19" s="1"/>
  <c r="H4" i="19"/>
  <c r="D4" i="19"/>
  <c r="D24" i="19" s="1"/>
  <c r="C4" i="19"/>
  <c r="AL3" i="19"/>
  <c r="AG3" i="19"/>
  <c r="AB3" i="19"/>
  <c r="W3" i="19"/>
  <c r="R3" i="19"/>
  <c r="M3" i="19"/>
  <c r="H3" i="19"/>
  <c r="C3" i="19"/>
  <c r="AK26" i="18"/>
  <c r="AF26" i="18"/>
  <c r="AA26" i="18"/>
  <c r="V26" i="18"/>
  <c r="Q26" i="18"/>
  <c r="L26" i="18"/>
  <c r="G26" i="18"/>
  <c r="B26" i="18"/>
  <c r="AG24" i="18"/>
  <c r="AC24" i="18"/>
  <c r="I24" i="18"/>
  <c r="AL23" i="18"/>
  <c r="AG23" i="18"/>
  <c r="AB23" i="18"/>
  <c r="W23" i="18"/>
  <c r="R23" i="18"/>
  <c r="M23" i="18"/>
  <c r="H23" i="18"/>
  <c r="C23" i="18"/>
  <c r="AN22" i="18"/>
  <c r="AM22" i="18"/>
  <c r="AL22" i="18"/>
  <c r="AH22" i="18"/>
  <c r="AI22" i="18" s="1"/>
  <c r="AG22" i="18"/>
  <c r="AD22" i="18"/>
  <c r="AC22" i="18"/>
  <c r="AB22" i="18"/>
  <c r="X22" i="18"/>
  <c r="Y22" i="18" s="1"/>
  <c r="W22" i="18"/>
  <c r="T22" i="18"/>
  <c r="S22" i="18"/>
  <c r="R22" i="18"/>
  <c r="N22" i="18"/>
  <c r="O22" i="18" s="1"/>
  <c r="M22" i="18"/>
  <c r="J22" i="18"/>
  <c r="I22" i="18"/>
  <c r="H22" i="18"/>
  <c r="D22" i="18"/>
  <c r="E22" i="18" s="1"/>
  <c r="C22" i="18"/>
  <c r="AN21" i="18"/>
  <c r="AM21" i="18"/>
  <c r="AL21" i="18"/>
  <c r="AH21" i="18"/>
  <c r="AI21" i="18" s="1"/>
  <c r="AG21" i="18"/>
  <c r="AD21" i="18"/>
  <c r="AC21" i="18"/>
  <c r="AB21" i="18"/>
  <c r="X21" i="18"/>
  <c r="Y21" i="18" s="1"/>
  <c r="W21" i="18"/>
  <c r="T21" i="18"/>
  <c r="S21" i="18"/>
  <c r="R21" i="18"/>
  <c r="N21" i="18"/>
  <c r="O21" i="18" s="1"/>
  <c r="M21" i="18"/>
  <c r="J21" i="18"/>
  <c r="I21" i="18"/>
  <c r="H21" i="18"/>
  <c r="D21" i="18"/>
  <c r="E21" i="18" s="1"/>
  <c r="C21" i="18"/>
  <c r="AN20" i="18"/>
  <c r="AM20" i="18"/>
  <c r="AL20" i="18"/>
  <c r="AH20" i="18"/>
  <c r="AI20" i="18" s="1"/>
  <c r="AG20" i="18"/>
  <c r="AD20" i="18"/>
  <c r="AC20" i="18"/>
  <c r="AB20" i="18"/>
  <c r="X20" i="18"/>
  <c r="Y20" i="18" s="1"/>
  <c r="W20" i="18"/>
  <c r="T20" i="18"/>
  <c r="S20" i="18"/>
  <c r="R20" i="18"/>
  <c r="N20" i="18"/>
  <c r="O20" i="18" s="1"/>
  <c r="M20" i="18"/>
  <c r="J20" i="18"/>
  <c r="I20" i="18"/>
  <c r="H20" i="18"/>
  <c r="D20" i="18"/>
  <c r="E20" i="18" s="1"/>
  <c r="C20" i="18"/>
  <c r="AN19" i="18"/>
  <c r="AM19" i="18"/>
  <c r="AL19" i="18"/>
  <c r="AH19" i="18"/>
  <c r="AI19" i="18" s="1"/>
  <c r="AG19" i="18"/>
  <c r="AD19" i="18"/>
  <c r="AC19" i="18"/>
  <c r="AB19" i="18"/>
  <c r="X19" i="18"/>
  <c r="Y19" i="18" s="1"/>
  <c r="W19" i="18"/>
  <c r="T19" i="18"/>
  <c r="S19" i="18"/>
  <c r="R19" i="18"/>
  <c r="N19" i="18"/>
  <c r="O19" i="18" s="1"/>
  <c r="M19" i="18"/>
  <c r="J19" i="18"/>
  <c r="I19" i="18"/>
  <c r="H19" i="18"/>
  <c r="D19" i="18"/>
  <c r="E19" i="18" s="1"/>
  <c r="C19" i="18"/>
  <c r="AN18" i="18"/>
  <c r="AM18" i="18"/>
  <c r="AL18" i="18"/>
  <c r="AH18" i="18"/>
  <c r="AI18" i="18" s="1"/>
  <c r="AG18" i="18"/>
  <c r="AD18" i="18"/>
  <c r="AC18" i="18"/>
  <c r="AB18" i="18"/>
  <c r="X18" i="18"/>
  <c r="Y18" i="18" s="1"/>
  <c r="W18" i="18"/>
  <c r="T18" i="18"/>
  <c r="S18" i="18"/>
  <c r="R18" i="18"/>
  <c r="N18" i="18"/>
  <c r="O18" i="18" s="1"/>
  <c r="M18" i="18"/>
  <c r="J18" i="18"/>
  <c r="I18" i="18"/>
  <c r="H18" i="18"/>
  <c r="D18" i="18"/>
  <c r="E18" i="18" s="1"/>
  <c r="C18" i="18"/>
  <c r="AN17" i="18"/>
  <c r="AM17" i="18"/>
  <c r="AL17" i="18"/>
  <c r="AH17" i="18"/>
  <c r="AI17" i="18" s="1"/>
  <c r="AG17" i="18"/>
  <c r="AD17" i="18"/>
  <c r="AC17" i="18"/>
  <c r="AB17" i="18"/>
  <c r="X17" i="18"/>
  <c r="Y17" i="18" s="1"/>
  <c r="W17" i="18"/>
  <c r="T17" i="18"/>
  <c r="S17" i="18"/>
  <c r="R17" i="18"/>
  <c r="N17" i="18"/>
  <c r="O17" i="18" s="1"/>
  <c r="M17" i="18"/>
  <c r="J17" i="18"/>
  <c r="I17" i="18"/>
  <c r="H17" i="18"/>
  <c r="D17" i="18"/>
  <c r="E17" i="18" s="1"/>
  <c r="C17" i="18"/>
  <c r="AN16" i="18"/>
  <c r="AM16" i="18"/>
  <c r="AL16" i="18"/>
  <c r="AH16" i="18"/>
  <c r="AI16" i="18" s="1"/>
  <c r="AG16" i="18"/>
  <c r="AD16" i="18"/>
  <c r="AC16" i="18"/>
  <c r="AB16" i="18"/>
  <c r="X16" i="18"/>
  <c r="Y16" i="18" s="1"/>
  <c r="W16" i="18"/>
  <c r="T16" i="18"/>
  <c r="S16" i="18"/>
  <c r="R16" i="18"/>
  <c r="N16" i="18"/>
  <c r="O16" i="18" s="1"/>
  <c r="M16" i="18"/>
  <c r="J16" i="18"/>
  <c r="I16" i="18"/>
  <c r="H16" i="18"/>
  <c r="D16" i="18"/>
  <c r="E16" i="18" s="1"/>
  <c r="C16" i="18"/>
  <c r="AN15" i="18"/>
  <c r="AM15" i="18"/>
  <c r="AL15" i="18"/>
  <c r="AH15" i="18"/>
  <c r="AI15" i="18" s="1"/>
  <c r="AG15" i="18"/>
  <c r="AD15" i="18"/>
  <c r="AC15" i="18"/>
  <c r="AB15" i="18"/>
  <c r="X15" i="18"/>
  <c r="Y15" i="18" s="1"/>
  <c r="W15" i="18"/>
  <c r="T15" i="18"/>
  <c r="S15" i="18"/>
  <c r="R15" i="18"/>
  <c r="N15" i="18"/>
  <c r="O15" i="18" s="1"/>
  <c r="M15" i="18"/>
  <c r="J15" i="18"/>
  <c r="I15" i="18"/>
  <c r="H15" i="18"/>
  <c r="D15" i="18"/>
  <c r="E15" i="18" s="1"/>
  <c r="C15" i="18"/>
  <c r="AN14" i="18"/>
  <c r="AM14" i="18"/>
  <c r="AL14" i="18"/>
  <c r="AH14" i="18"/>
  <c r="AI14" i="18" s="1"/>
  <c r="AG14" i="18"/>
  <c r="AD14" i="18"/>
  <c r="AC14" i="18"/>
  <c r="AB14" i="18"/>
  <c r="X14" i="18"/>
  <c r="Y14" i="18" s="1"/>
  <c r="W14" i="18"/>
  <c r="T14" i="18"/>
  <c r="S14" i="18"/>
  <c r="R14" i="18"/>
  <c r="N14" i="18"/>
  <c r="O14" i="18" s="1"/>
  <c r="M14" i="18"/>
  <c r="J14" i="18"/>
  <c r="I14" i="18"/>
  <c r="H14" i="18"/>
  <c r="D14" i="18"/>
  <c r="E14" i="18" s="1"/>
  <c r="C14" i="18"/>
  <c r="AN13" i="18"/>
  <c r="AM13" i="18"/>
  <c r="AL13" i="18"/>
  <c r="AH13" i="18"/>
  <c r="AI13" i="18" s="1"/>
  <c r="AG13" i="18"/>
  <c r="AD13" i="18"/>
  <c r="AC13" i="18"/>
  <c r="AB13" i="18"/>
  <c r="X13" i="18"/>
  <c r="Y13" i="18" s="1"/>
  <c r="W13" i="18"/>
  <c r="T13" i="18"/>
  <c r="S13" i="18"/>
  <c r="R13" i="18"/>
  <c r="N13" i="18"/>
  <c r="O13" i="18" s="1"/>
  <c r="M13" i="18"/>
  <c r="J13" i="18"/>
  <c r="I13" i="18"/>
  <c r="H13" i="18"/>
  <c r="D13" i="18"/>
  <c r="E13" i="18" s="1"/>
  <c r="C13" i="18"/>
  <c r="AN12" i="18"/>
  <c r="AM12" i="18"/>
  <c r="AL12" i="18"/>
  <c r="AH12" i="18"/>
  <c r="AI12" i="18" s="1"/>
  <c r="AG12" i="18"/>
  <c r="AD12" i="18"/>
  <c r="AC12" i="18"/>
  <c r="AB12" i="18"/>
  <c r="X12" i="18"/>
  <c r="Y12" i="18" s="1"/>
  <c r="W12" i="18"/>
  <c r="T12" i="18"/>
  <c r="S12" i="18"/>
  <c r="R12" i="18"/>
  <c r="N12" i="18"/>
  <c r="O12" i="18" s="1"/>
  <c r="M12" i="18"/>
  <c r="J12" i="18"/>
  <c r="I12" i="18"/>
  <c r="H12" i="18"/>
  <c r="D12" i="18"/>
  <c r="E12" i="18" s="1"/>
  <c r="C12" i="18"/>
  <c r="AN11" i="18"/>
  <c r="AM11" i="18"/>
  <c r="AL11" i="18"/>
  <c r="AH11" i="18"/>
  <c r="AI11" i="18" s="1"/>
  <c r="AG11" i="18"/>
  <c r="AD11" i="18"/>
  <c r="AC11" i="18"/>
  <c r="AB11" i="18"/>
  <c r="X11" i="18"/>
  <c r="Y11" i="18" s="1"/>
  <c r="W11" i="18"/>
  <c r="T11" i="18"/>
  <c r="S11" i="18"/>
  <c r="R11" i="18"/>
  <c r="N11" i="18"/>
  <c r="O11" i="18" s="1"/>
  <c r="M11" i="18"/>
  <c r="J11" i="18"/>
  <c r="I11" i="18"/>
  <c r="H11" i="18"/>
  <c r="D11" i="18"/>
  <c r="E11" i="18" s="1"/>
  <c r="C11" i="18"/>
  <c r="AN10" i="18"/>
  <c r="AM10" i="18"/>
  <c r="AL10" i="18"/>
  <c r="AH10" i="18"/>
  <c r="AI10" i="18" s="1"/>
  <c r="AG10" i="18"/>
  <c r="AD10" i="18"/>
  <c r="AC10" i="18"/>
  <c r="AB10" i="18"/>
  <c r="X10" i="18"/>
  <c r="Y10" i="18" s="1"/>
  <c r="W10" i="18"/>
  <c r="T10" i="18"/>
  <c r="S10" i="18"/>
  <c r="R10" i="18"/>
  <c r="N10" i="18"/>
  <c r="O10" i="18" s="1"/>
  <c r="M10" i="18"/>
  <c r="J10" i="18"/>
  <c r="I10" i="18"/>
  <c r="H10" i="18"/>
  <c r="D10" i="18"/>
  <c r="E10" i="18" s="1"/>
  <c r="C10" i="18"/>
  <c r="AN9" i="18"/>
  <c r="AM9" i="18"/>
  <c r="AL9" i="18"/>
  <c r="AH9" i="18"/>
  <c r="AI9" i="18" s="1"/>
  <c r="AG9" i="18"/>
  <c r="AD9" i="18"/>
  <c r="AC9" i="18"/>
  <c r="AB9" i="18"/>
  <c r="X9" i="18"/>
  <c r="Y9" i="18" s="1"/>
  <c r="W9" i="18"/>
  <c r="T9" i="18"/>
  <c r="S9" i="18"/>
  <c r="R9" i="18"/>
  <c r="N9" i="18"/>
  <c r="O9" i="18" s="1"/>
  <c r="M9" i="18"/>
  <c r="J9" i="18"/>
  <c r="I9" i="18"/>
  <c r="H9" i="18"/>
  <c r="D9" i="18"/>
  <c r="E9" i="18" s="1"/>
  <c r="C9" i="18"/>
  <c r="AN8" i="18"/>
  <c r="AM8" i="18"/>
  <c r="AL8" i="18"/>
  <c r="AH8" i="18"/>
  <c r="AI8" i="18" s="1"/>
  <c r="AG8" i="18"/>
  <c r="AD8" i="18"/>
  <c r="AC8" i="18"/>
  <c r="AB8" i="18"/>
  <c r="X8" i="18"/>
  <c r="Y8" i="18" s="1"/>
  <c r="W8" i="18"/>
  <c r="T8" i="18"/>
  <c r="S8" i="18"/>
  <c r="R8" i="18"/>
  <c r="N8" i="18"/>
  <c r="O8" i="18" s="1"/>
  <c r="M8" i="18"/>
  <c r="J8" i="18"/>
  <c r="I8" i="18"/>
  <c r="H8" i="18"/>
  <c r="D8" i="18"/>
  <c r="E8" i="18" s="1"/>
  <c r="C8" i="18"/>
  <c r="AN7" i="18"/>
  <c r="AM7" i="18"/>
  <c r="AL7" i="18"/>
  <c r="AH7" i="18"/>
  <c r="AI7" i="18" s="1"/>
  <c r="AG7" i="18"/>
  <c r="AD7" i="18"/>
  <c r="AC7" i="18"/>
  <c r="AB7" i="18"/>
  <c r="X7" i="18"/>
  <c r="Y7" i="18" s="1"/>
  <c r="W7" i="18"/>
  <c r="T7" i="18"/>
  <c r="S7" i="18"/>
  <c r="R7" i="18"/>
  <c r="N7" i="18"/>
  <c r="O7" i="18" s="1"/>
  <c r="M7" i="18"/>
  <c r="J7" i="18"/>
  <c r="I7" i="18"/>
  <c r="H7" i="18"/>
  <c r="D7" i="18"/>
  <c r="E7" i="18" s="1"/>
  <c r="C7" i="18"/>
  <c r="AN6" i="18"/>
  <c r="AM6" i="18"/>
  <c r="AL6" i="18"/>
  <c r="AH6" i="18"/>
  <c r="AI6" i="18" s="1"/>
  <c r="AG6" i="18"/>
  <c r="AD6" i="18"/>
  <c r="AC6" i="18"/>
  <c r="AB6" i="18"/>
  <c r="X6" i="18"/>
  <c r="Y6" i="18" s="1"/>
  <c r="W6" i="18"/>
  <c r="T6" i="18"/>
  <c r="S6" i="18"/>
  <c r="R6" i="18"/>
  <c r="N6" i="18"/>
  <c r="O6" i="18" s="1"/>
  <c r="M6" i="18"/>
  <c r="J6" i="18"/>
  <c r="I6" i="18"/>
  <c r="H6" i="18"/>
  <c r="D6" i="18"/>
  <c r="E6" i="18" s="1"/>
  <c r="C6" i="18"/>
  <c r="AN5" i="18"/>
  <c r="AM5" i="18"/>
  <c r="AL5" i="18"/>
  <c r="AH5" i="18"/>
  <c r="AI5" i="18" s="1"/>
  <c r="AG5" i="18"/>
  <c r="AD5" i="18"/>
  <c r="AC5" i="18"/>
  <c r="AB5" i="18"/>
  <c r="X5" i="18"/>
  <c r="Y5" i="18" s="1"/>
  <c r="W5" i="18"/>
  <c r="T5" i="18"/>
  <c r="S5" i="18"/>
  <c r="R5" i="18"/>
  <c r="N5" i="18"/>
  <c r="O5" i="18" s="1"/>
  <c r="M5" i="18"/>
  <c r="J5" i="18"/>
  <c r="I5" i="18"/>
  <c r="H5" i="18"/>
  <c r="D5" i="18"/>
  <c r="E5" i="18" s="1"/>
  <c r="C5" i="18"/>
  <c r="AN4" i="18"/>
  <c r="AN24" i="18" s="1"/>
  <c r="AM4" i="18"/>
  <c r="AM24" i="18" s="1"/>
  <c r="AL4" i="18"/>
  <c r="AH4" i="18"/>
  <c r="AI4" i="18" s="1"/>
  <c r="AI24" i="18" s="1"/>
  <c r="AG4" i="18"/>
  <c r="AD4" i="18"/>
  <c r="AD24" i="18" s="1"/>
  <c r="AA25" i="18" s="1"/>
  <c r="AC4" i="18"/>
  <c r="AB4" i="18"/>
  <c r="X4" i="18"/>
  <c r="X24" i="18" s="1"/>
  <c r="W4" i="18"/>
  <c r="T4" i="18"/>
  <c r="T24" i="18" s="1"/>
  <c r="S4" i="18"/>
  <c r="S24" i="18" s="1"/>
  <c r="R4" i="18"/>
  <c r="N4" i="18"/>
  <c r="N24" i="18" s="1"/>
  <c r="M4" i="18"/>
  <c r="J4" i="18"/>
  <c r="J24" i="18" s="1"/>
  <c r="G25" i="18" s="1"/>
  <c r="I4" i="18"/>
  <c r="H4" i="18"/>
  <c r="D4" i="18"/>
  <c r="D24" i="18" s="1"/>
  <c r="C4" i="18"/>
  <c r="AL3" i="18"/>
  <c r="AG3" i="18"/>
  <c r="AB3" i="18"/>
  <c r="W3" i="18"/>
  <c r="R3" i="18"/>
  <c r="M3" i="18"/>
  <c r="H3" i="18"/>
  <c r="C3" i="18"/>
  <c r="B25" i="16"/>
  <c r="G25" i="16"/>
  <c r="L25" i="16"/>
  <c r="Q25" i="16"/>
  <c r="V25" i="16"/>
  <c r="AA25" i="16"/>
  <c r="AF25" i="16"/>
  <c r="AK25" i="16"/>
  <c r="B26" i="16"/>
  <c r="G26" i="16"/>
  <c r="L26" i="16"/>
  <c r="Q26" i="16"/>
  <c r="V26" i="16"/>
  <c r="AA26" i="16"/>
  <c r="AF26" i="16"/>
  <c r="AK26" i="16"/>
  <c r="AG24" i="16"/>
  <c r="AC24" i="16"/>
  <c r="I24" i="16"/>
  <c r="AL23" i="16"/>
  <c r="AG23" i="16"/>
  <c r="AB23" i="16"/>
  <c r="W23" i="16"/>
  <c r="R23" i="16"/>
  <c r="M23" i="16"/>
  <c r="H23" i="16"/>
  <c r="C23" i="16"/>
  <c r="AM22" i="16"/>
  <c r="AN22" i="16" s="1"/>
  <c r="AL22" i="16"/>
  <c r="AH22" i="16"/>
  <c r="AI22" i="16" s="1"/>
  <c r="AG22" i="16"/>
  <c r="AC22" i="16"/>
  <c r="AD22" i="16" s="1"/>
  <c r="AB22" i="16"/>
  <c r="Y22" i="16"/>
  <c r="X22" i="16"/>
  <c r="W22" i="16"/>
  <c r="S22" i="16"/>
  <c r="T22" i="16" s="1"/>
  <c r="R22" i="16"/>
  <c r="N22" i="16"/>
  <c r="O22" i="16" s="1"/>
  <c r="M22" i="16"/>
  <c r="I22" i="16"/>
  <c r="J22" i="16" s="1"/>
  <c r="H22" i="16"/>
  <c r="E22" i="16"/>
  <c r="D22" i="16"/>
  <c r="C22" i="16"/>
  <c r="AM21" i="16"/>
  <c r="AN21" i="16" s="1"/>
  <c r="AL21" i="16"/>
  <c r="AH21" i="16"/>
  <c r="AI21" i="16" s="1"/>
  <c r="AG21" i="16"/>
  <c r="AC21" i="16"/>
  <c r="AD21" i="16" s="1"/>
  <c r="AB21" i="16"/>
  <c r="Y21" i="16"/>
  <c r="X21" i="16"/>
  <c r="W21" i="16"/>
  <c r="S21" i="16"/>
  <c r="T21" i="16" s="1"/>
  <c r="R21" i="16"/>
  <c r="N21" i="16"/>
  <c r="O21" i="16" s="1"/>
  <c r="M21" i="16"/>
  <c r="I21" i="16"/>
  <c r="J21" i="16" s="1"/>
  <c r="H21" i="16"/>
  <c r="E21" i="16"/>
  <c r="D21" i="16"/>
  <c r="C21" i="16"/>
  <c r="AM20" i="16"/>
  <c r="AN20" i="16" s="1"/>
  <c r="AL20" i="16"/>
  <c r="AH20" i="16"/>
  <c r="AI20" i="16" s="1"/>
  <c r="AG20" i="16"/>
  <c r="AC20" i="16"/>
  <c r="AD20" i="16" s="1"/>
  <c r="AB20" i="16"/>
  <c r="Y20" i="16"/>
  <c r="X20" i="16"/>
  <c r="W20" i="16"/>
  <c r="S20" i="16"/>
  <c r="T20" i="16" s="1"/>
  <c r="R20" i="16"/>
  <c r="N20" i="16"/>
  <c r="O20" i="16" s="1"/>
  <c r="M20" i="16"/>
  <c r="I20" i="16"/>
  <c r="J20" i="16" s="1"/>
  <c r="H20" i="16"/>
  <c r="E20" i="16"/>
  <c r="D20" i="16"/>
  <c r="C20" i="16"/>
  <c r="AM19" i="16"/>
  <c r="AN19" i="16" s="1"/>
  <c r="AL19" i="16"/>
  <c r="AH19" i="16"/>
  <c r="AI19" i="16" s="1"/>
  <c r="AG19" i="16"/>
  <c r="AC19" i="16"/>
  <c r="AD19" i="16" s="1"/>
  <c r="AB19" i="16"/>
  <c r="Y19" i="16"/>
  <c r="X19" i="16"/>
  <c r="W19" i="16"/>
  <c r="S19" i="16"/>
  <c r="T19" i="16" s="1"/>
  <c r="R19" i="16"/>
  <c r="N19" i="16"/>
  <c r="O19" i="16" s="1"/>
  <c r="M19" i="16"/>
  <c r="I19" i="16"/>
  <c r="J19" i="16" s="1"/>
  <c r="H19" i="16"/>
  <c r="E19" i="16"/>
  <c r="D19" i="16"/>
  <c r="C19" i="16"/>
  <c r="AM18" i="16"/>
  <c r="AN18" i="16" s="1"/>
  <c r="AL18" i="16"/>
  <c r="AH18" i="16"/>
  <c r="AI18" i="16" s="1"/>
  <c r="AG18" i="16"/>
  <c r="AC18" i="16"/>
  <c r="AD18" i="16" s="1"/>
  <c r="AB18" i="16"/>
  <c r="Y18" i="16"/>
  <c r="X18" i="16"/>
  <c r="W18" i="16"/>
  <c r="S18" i="16"/>
  <c r="T18" i="16" s="1"/>
  <c r="R18" i="16"/>
  <c r="N18" i="16"/>
  <c r="O18" i="16" s="1"/>
  <c r="M18" i="16"/>
  <c r="I18" i="16"/>
  <c r="J18" i="16" s="1"/>
  <c r="H18" i="16"/>
  <c r="E18" i="16"/>
  <c r="D18" i="16"/>
  <c r="C18" i="16"/>
  <c r="AM17" i="16"/>
  <c r="AN17" i="16" s="1"/>
  <c r="AL17" i="16"/>
  <c r="AH17" i="16"/>
  <c r="AI17" i="16" s="1"/>
  <c r="AG17" i="16"/>
  <c r="AC17" i="16"/>
  <c r="AD17" i="16" s="1"/>
  <c r="AB17" i="16"/>
  <c r="Y17" i="16"/>
  <c r="X17" i="16"/>
  <c r="W17" i="16"/>
  <c r="S17" i="16"/>
  <c r="T17" i="16" s="1"/>
  <c r="R17" i="16"/>
  <c r="N17" i="16"/>
  <c r="O17" i="16" s="1"/>
  <c r="M17" i="16"/>
  <c r="I17" i="16"/>
  <c r="J17" i="16" s="1"/>
  <c r="H17" i="16"/>
  <c r="E17" i="16"/>
  <c r="D17" i="16"/>
  <c r="C17" i="16"/>
  <c r="AM16" i="16"/>
  <c r="AN16" i="16" s="1"/>
  <c r="AL16" i="16"/>
  <c r="AH16" i="16"/>
  <c r="AI16" i="16" s="1"/>
  <c r="AG16" i="16"/>
  <c r="AC16" i="16"/>
  <c r="AD16" i="16" s="1"/>
  <c r="AB16" i="16"/>
  <c r="Y16" i="16"/>
  <c r="X16" i="16"/>
  <c r="W16" i="16"/>
  <c r="S16" i="16"/>
  <c r="T16" i="16" s="1"/>
  <c r="R16" i="16"/>
  <c r="N16" i="16"/>
  <c r="O16" i="16" s="1"/>
  <c r="M16" i="16"/>
  <c r="I16" i="16"/>
  <c r="J16" i="16" s="1"/>
  <c r="H16" i="16"/>
  <c r="E16" i="16"/>
  <c r="D16" i="16"/>
  <c r="C16" i="16"/>
  <c r="AM15" i="16"/>
  <c r="AN15" i="16" s="1"/>
  <c r="AL15" i="16"/>
  <c r="AH15" i="16"/>
  <c r="AI15" i="16" s="1"/>
  <c r="AG15" i="16"/>
  <c r="AC15" i="16"/>
  <c r="AD15" i="16" s="1"/>
  <c r="AB15" i="16"/>
  <c r="Y15" i="16"/>
  <c r="X15" i="16"/>
  <c r="W15" i="16"/>
  <c r="S15" i="16"/>
  <c r="T15" i="16" s="1"/>
  <c r="R15" i="16"/>
  <c r="N15" i="16"/>
  <c r="O15" i="16" s="1"/>
  <c r="M15" i="16"/>
  <c r="I15" i="16"/>
  <c r="J15" i="16" s="1"/>
  <c r="H15" i="16"/>
  <c r="E15" i="16"/>
  <c r="D15" i="16"/>
  <c r="C15" i="16"/>
  <c r="AM14" i="16"/>
  <c r="AN14" i="16" s="1"/>
  <c r="AL14" i="16"/>
  <c r="AH14" i="16"/>
  <c r="AI14" i="16" s="1"/>
  <c r="AG14" i="16"/>
  <c r="AC14" i="16"/>
  <c r="AD14" i="16" s="1"/>
  <c r="AB14" i="16"/>
  <c r="Y14" i="16"/>
  <c r="X14" i="16"/>
  <c r="W14" i="16"/>
  <c r="S14" i="16"/>
  <c r="T14" i="16" s="1"/>
  <c r="R14" i="16"/>
  <c r="N14" i="16"/>
  <c r="O14" i="16" s="1"/>
  <c r="M14" i="16"/>
  <c r="I14" i="16"/>
  <c r="J14" i="16" s="1"/>
  <c r="H14" i="16"/>
  <c r="E14" i="16"/>
  <c r="D14" i="16"/>
  <c r="C14" i="16"/>
  <c r="AM13" i="16"/>
  <c r="AN13" i="16" s="1"/>
  <c r="AL13" i="16"/>
  <c r="AH13" i="16"/>
  <c r="AI13" i="16" s="1"/>
  <c r="AG13" i="16"/>
  <c r="AC13" i="16"/>
  <c r="AD13" i="16" s="1"/>
  <c r="AB13" i="16"/>
  <c r="Y13" i="16"/>
  <c r="X13" i="16"/>
  <c r="W13" i="16"/>
  <c r="S13" i="16"/>
  <c r="T13" i="16" s="1"/>
  <c r="R13" i="16"/>
  <c r="N13" i="16"/>
  <c r="O13" i="16" s="1"/>
  <c r="M13" i="16"/>
  <c r="I13" i="16"/>
  <c r="J13" i="16" s="1"/>
  <c r="H13" i="16"/>
  <c r="E13" i="16"/>
  <c r="D13" i="16"/>
  <c r="C13" i="16"/>
  <c r="AM12" i="16"/>
  <c r="AN12" i="16" s="1"/>
  <c r="AL12" i="16"/>
  <c r="AH12" i="16"/>
  <c r="AI12" i="16" s="1"/>
  <c r="AG12" i="16"/>
  <c r="AC12" i="16"/>
  <c r="AD12" i="16" s="1"/>
  <c r="AB12" i="16"/>
  <c r="Y12" i="16"/>
  <c r="X12" i="16"/>
  <c r="W12" i="16"/>
  <c r="S12" i="16"/>
  <c r="T12" i="16" s="1"/>
  <c r="R12" i="16"/>
  <c r="N12" i="16"/>
  <c r="O12" i="16" s="1"/>
  <c r="M12" i="16"/>
  <c r="I12" i="16"/>
  <c r="J12" i="16" s="1"/>
  <c r="H12" i="16"/>
  <c r="E12" i="16"/>
  <c r="D12" i="16"/>
  <c r="C12" i="16"/>
  <c r="AM11" i="16"/>
  <c r="AN11" i="16" s="1"/>
  <c r="AL11" i="16"/>
  <c r="AH11" i="16"/>
  <c r="AI11" i="16" s="1"/>
  <c r="AG11" i="16"/>
  <c r="AC11" i="16"/>
  <c r="AD11" i="16" s="1"/>
  <c r="AB11" i="16"/>
  <c r="Y11" i="16"/>
  <c r="X11" i="16"/>
  <c r="W11" i="16"/>
  <c r="S11" i="16"/>
  <c r="T11" i="16" s="1"/>
  <c r="R11" i="16"/>
  <c r="N11" i="16"/>
  <c r="O11" i="16" s="1"/>
  <c r="M11" i="16"/>
  <c r="I11" i="16"/>
  <c r="J11" i="16" s="1"/>
  <c r="H11" i="16"/>
  <c r="E11" i="16"/>
  <c r="D11" i="16"/>
  <c r="C11" i="16"/>
  <c r="AM10" i="16"/>
  <c r="AN10" i="16" s="1"/>
  <c r="AL10" i="16"/>
  <c r="AH10" i="16"/>
  <c r="AI10" i="16" s="1"/>
  <c r="AG10" i="16"/>
  <c r="AC10" i="16"/>
  <c r="AD10" i="16" s="1"/>
  <c r="AB10" i="16"/>
  <c r="Y10" i="16"/>
  <c r="X10" i="16"/>
  <c r="W10" i="16"/>
  <c r="S10" i="16"/>
  <c r="T10" i="16" s="1"/>
  <c r="R10" i="16"/>
  <c r="N10" i="16"/>
  <c r="O10" i="16" s="1"/>
  <c r="M10" i="16"/>
  <c r="I10" i="16"/>
  <c r="J10" i="16" s="1"/>
  <c r="H10" i="16"/>
  <c r="E10" i="16"/>
  <c r="D10" i="16"/>
  <c r="C10" i="16"/>
  <c r="AM9" i="16"/>
  <c r="AN9" i="16" s="1"/>
  <c r="AL9" i="16"/>
  <c r="AH9" i="16"/>
  <c r="AI9" i="16" s="1"/>
  <c r="AG9" i="16"/>
  <c r="AC9" i="16"/>
  <c r="AD9" i="16" s="1"/>
  <c r="AB9" i="16"/>
  <c r="Y9" i="16"/>
  <c r="X9" i="16"/>
  <c r="W9" i="16"/>
  <c r="S9" i="16"/>
  <c r="T9" i="16" s="1"/>
  <c r="R9" i="16"/>
  <c r="N9" i="16"/>
  <c r="O9" i="16" s="1"/>
  <c r="M9" i="16"/>
  <c r="I9" i="16"/>
  <c r="J9" i="16" s="1"/>
  <c r="H9" i="16"/>
  <c r="E9" i="16"/>
  <c r="D9" i="16"/>
  <c r="C9" i="16"/>
  <c r="AM8" i="16"/>
  <c r="AN8" i="16" s="1"/>
  <c r="AL8" i="16"/>
  <c r="AH8" i="16"/>
  <c r="AI8" i="16" s="1"/>
  <c r="AG8" i="16"/>
  <c r="AC8" i="16"/>
  <c r="AD8" i="16" s="1"/>
  <c r="AB8" i="16"/>
  <c r="Y8" i="16"/>
  <c r="X8" i="16"/>
  <c r="W8" i="16"/>
  <c r="S8" i="16"/>
  <c r="T8" i="16" s="1"/>
  <c r="R8" i="16"/>
  <c r="N8" i="16"/>
  <c r="O8" i="16" s="1"/>
  <c r="M8" i="16"/>
  <c r="I8" i="16"/>
  <c r="J8" i="16" s="1"/>
  <c r="H8" i="16"/>
  <c r="E8" i="16"/>
  <c r="D8" i="16"/>
  <c r="C8" i="16"/>
  <c r="AM7" i="16"/>
  <c r="AN7" i="16" s="1"/>
  <c r="AL7" i="16"/>
  <c r="AH7" i="16"/>
  <c r="AI7" i="16" s="1"/>
  <c r="AG7" i="16"/>
  <c r="AC7" i="16"/>
  <c r="AD7" i="16" s="1"/>
  <c r="AB7" i="16"/>
  <c r="Y7" i="16"/>
  <c r="X7" i="16"/>
  <c r="W7" i="16"/>
  <c r="S7" i="16"/>
  <c r="T7" i="16" s="1"/>
  <c r="R7" i="16"/>
  <c r="N7" i="16"/>
  <c r="O7" i="16" s="1"/>
  <c r="M7" i="16"/>
  <c r="I7" i="16"/>
  <c r="J7" i="16" s="1"/>
  <c r="H7" i="16"/>
  <c r="E7" i="16"/>
  <c r="D7" i="16"/>
  <c r="C7" i="16"/>
  <c r="AM6" i="16"/>
  <c r="AN6" i="16" s="1"/>
  <c r="AL6" i="16"/>
  <c r="AH6" i="16"/>
  <c r="AI6" i="16" s="1"/>
  <c r="AG6" i="16"/>
  <c r="AC6" i="16"/>
  <c r="AD6" i="16" s="1"/>
  <c r="AB6" i="16"/>
  <c r="Y6" i="16"/>
  <c r="X6" i="16"/>
  <c r="W6" i="16"/>
  <c r="S6" i="16"/>
  <c r="T6" i="16" s="1"/>
  <c r="R6" i="16"/>
  <c r="N6" i="16"/>
  <c r="O6" i="16" s="1"/>
  <c r="M6" i="16"/>
  <c r="I6" i="16"/>
  <c r="J6" i="16" s="1"/>
  <c r="H6" i="16"/>
  <c r="E6" i="16"/>
  <c r="D6" i="16"/>
  <c r="C6" i="16"/>
  <c r="AM5" i="16"/>
  <c r="AN5" i="16" s="1"/>
  <c r="AL5" i="16"/>
  <c r="AH5" i="16"/>
  <c r="AI5" i="16" s="1"/>
  <c r="AG5" i="16"/>
  <c r="AC5" i="16"/>
  <c r="AD5" i="16" s="1"/>
  <c r="AB5" i="16"/>
  <c r="Y5" i="16"/>
  <c r="X5" i="16"/>
  <c r="W5" i="16"/>
  <c r="S5" i="16"/>
  <c r="T5" i="16" s="1"/>
  <c r="R5" i="16"/>
  <c r="N5" i="16"/>
  <c r="O5" i="16" s="1"/>
  <c r="M5" i="16"/>
  <c r="I5" i="16"/>
  <c r="J5" i="16" s="1"/>
  <c r="H5" i="16"/>
  <c r="E5" i="16"/>
  <c r="D5" i="16"/>
  <c r="C5" i="16"/>
  <c r="AM4" i="16"/>
  <c r="AM24" i="16" s="1"/>
  <c r="AL4" i="16"/>
  <c r="AH4" i="16"/>
  <c r="AI4" i="16" s="1"/>
  <c r="AG4" i="16"/>
  <c r="AC4" i="16"/>
  <c r="AD4" i="16" s="1"/>
  <c r="AD24" i="16" s="1"/>
  <c r="AB4" i="16"/>
  <c r="Y4" i="16"/>
  <c r="X4" i="16"/>
  <c r="X24" i="16" s="1"/>
  <c r="W4" i="16"/>
  <c r="S4" i="16"/>
  <c r="S24" i="16" s="1"/>
  <c r="R4" i="16"/>
  <c r="N4" i="16"/>
  <c r="N24" i="16" s="1"/>
  <c r="M4" i="16"/>
  <c r="I4" i="16"/>
  <c r="J4" i="16" s="1"/>
  <c r="H4" i="16"/>
  <c r="E4" i="16"/>
  <c r="E24" i="16" s="1"/>
  <c r="D4" i="16"/>
  <c r="D24" i="16" s="1"/>
  <c r="C4" i="16"/>
  <c r="AL3" i="16"/>
  <c r="AG3" i="16"/>
  <c r="AB3" i="16"/>
  <c r="W3" i="16"/>
  <c r="R3" i="16"/>
  <c r="M3" i="16"/>
  <c r="H3" i="16"/>
  <c r="C3" i="16"/>
  <c r="J24" i="25" l="1"/>
  <c r="G25" i="25" s="1"/>
  <c r="AI24" i="25"/>
  <c r="AF25" i="25" s="1"/>
  <c r="E4" i="25"/>
  <c r="E24" i="25" s="1"/>
  <c r="B25" i="25" s="1"/>
  <c r="Y4" i="25"/>
  <c r="Y24" i="25" s="1"/>
  <c r="V25" i="25" s="1"/>
  <c r="S24" i="25"/>
  <c r="Q25" i="25" s="1"/>
  <c r="AN4" i="25"/>
  <c r="AN24" i="25" s="1"/>
  <c r="AK25" i="25" s="1"/>
  <c r="AN24" i="24"/>
  <c r="AI24" i="24"/>
  <c r="J24" i="24"/>
  <c r="G25" i="24" s="1"/>
  <c r="Y24" i="24"/>
  <c r="T4" i="24"/>
  <c r="T24" i="24" s="1"/>
  <c r="Q25" i="24" s="1"/>
  <c r="X24" i="24"/>
  <c r="AD24" i="24"/>
  <c r="AA25" i="24" s="1"/>
  <c r="AM24" i="24"/>
  <c r="AK25" i="24" s="1"/>
  <c r="E4" i="24"/>
  <c r="E24" i="24" s="1"/>
  <c r="B25" i="24" s="1"/>
  <c r="AH24" i="24"/>
  <c r="AF25" i="24" s="1"/>
  <c r="N24" i="24"/>
  <c r="O4" i="24"/>
  <c r="O24" i="24" s="1"/>
  <c r="L25" i="24" s="1"/>
  <c r="Y24" i="22"/>
  <c r="T24" i="22"/>
  <c r="J24" i="22"/>
  <c r="G25" i="22" s="1"/>
  <c r="B25" i="22"/>
  <c r="V25" i="22"/>
  <c r="AI24" i="22"/>
  <c r="AF25" i="22" s="1"/>
  <c r="AN4" i="22"/>
  <c r="AN24" i="22" s="1"/>
  <c r="AK25" i="22" s="1"/>
  <c r="AH24" i="22"/>
  <c r="S24" i="22"/>
  <c r="Q25" i="22" s="1"/>
  <c r="O4" i="22"/>
  <c r="O24" i="22" s="1"/>
  <c r="L25" i="22" s="1"/>
  <c r="AN24" i="21"/>
  <c r="AK25" i="21" s="1"/>
  <c r="Y24" i="21"/>
  <c r="V25" i="21" s="1"/>
  <c r="AI4" i="21"/>
  <c r="AI24" i="21" s="1"/>
  <c r="AF25" i="21" s="1"/>
  <c r="J4" i="21"/>
  <c r="J24" i="21" s="1"/>
  <c r="G25" i="21" s="1"/>
  <c r="AD4" i="21"/>
  <c r="AD24" i="21" s="1"/>
  <c r="AA25" i="21" s="1"/>
  <c r="O4" i="21"/>
  <c r="O24" i="21" s="1"/>
  <c r="L25" i="21" s="1"/>
  <c r="Y24" i="20"/>
  <c r="B25" i="20"/>
  <c r="V25" i="20"/>
  <c r="AI24" i="20"/>
  <c r="AF25" i="20" s="1"/>
  <c r="J24" i="20"/>
  <c r="G25" i="20" s="1"/>
  <c r="T4" i="20"/>
  <c r="T24" i="20" s="1"/>
  <c r="Q25" i="20" s="1"/>
  <c r="AM24" i="20"/>
  <c r="AK25" i="20" s="1"/>
  <c r="AH24" i="20"/>
  <c r="O4" i="20"/>
  <c r="O24" i="20" s="1"/>
  <c r="L25" i="20" s="1"/>
  <c r="G25" i="19"/>
  <c r="E4" i="19"/>
  <c r="E24" i="19" s="1"/>
  <c r="B25" i="19" s="1"/>
  <c r="S24" i="19"/>
  <c r="Q25" i="19" s="1"/>
  <c r="AN4" i="19"/>
  <c r="AN24" i="19" s="1"/>
  <c r="AK25" i="19" s="1"/>
  <c r="Y4" i="19"/>
  <c r="Y24" i="19" s="1"/>
  <c r="V25" i="19" s="1"/>
  <c r="AK25" i="18"/>
  <c r="AF25" i="18"/>
  <c r="Q25" i="18"/>
  <c r="AH24" i="18"/>
  <c r="E4" i="18"/>
  <c r="E24" i="18" s="1"/>
  <c r="B25" i="18" s="1"/>
  <c r="Y4" i="18"/>
  <c r="Y24" i="18" s="1"/>
  <c r="V25" i="18" s="1"/>
  <c r="O4" i="18"/>
  <c r="O24" i="18" s="1"/>
  <c r="L25" i="18" s="1"/>
  <c r="Y24" i="16"/>
  <c r="AI24" i="16"/>
  <c r="J24" i="16"/>
  <c r="T4" i="16"/>
  <c r="T24" i="16" s="1"/>
  <c r="AN4" i="16"/>
  <c r="AN24" i="16" s="1"/>
  <c r="AH24" i="16"/>
  <c r="O4" i="16"/>
  <c r="O24" i="16" s="1"/>
  <c r="AH55" i="17"/>
  <c r="AI55" i="17" s="1"/>
  <c r="AD55" i="17"/>
  <c r="AC55" i="17"/>
  <c r="X55" i="17"/>
  <c r="Y55" i="17" s="1"/>
  <c r="T55" i="17"/>
  <c r="S55" i="17"/>
  <c r="N55" i="17"/>
  <c r="O55" i="17" s="1"/>
  <c r="J55" i="17"/>
  <c r="I55" i="17"/>
  <c r="D55" i="17"/>
  <c r="E55" i="17" s="1"/>
  <c r="AH54" i="17"/>
  <c r="AI54" i="17" s="1"/>
  <c r="AC54" i="17"/>
  <c r="AD54" i="17" s="1"/>
  <c r="Y54" i="17"/>
  <c r="X54" i="17"/>
  <c r="S54" i="17"/>
  <c r="T54" i="17" s="1"/>
  <c r="O54" i="17"/>
  <c r="N54" i="17"/>
  <c r="I54" i="17"/>
  <c r="J54" i="17" s="1"/>
  <c r="E54" i="17"/>
  <c r="D54" i="17"/>
  <c r="AH53" i="17"/>
  <c r="AI53" i="17" s="1"/>
  <c r="AD53" i="17"/>
  <c r="AC53" i="17"/>
  <c r="X53" i="17"/>
  <c r="Y53" i="17" s="1"/>
  <c r="T53" i="17"/>
  <c r="S53" i="17"/>
  <c r="N53" i="17"/>
  <c r="O53" i="17" s="1"/>
  <c r="J53" i="17"/>
  <c r="I53" i="17"/>
  <c r="D53" i="17"/>
  <c r="E53" i="17" s="1"/>
  <c r="AH52" i="17"/>
  <c r="AI52" i="17" s="1"/>
  <c r="AC52" i="17"/>
  <c r="AD52" i="17" s="1"/>
  <c r="Y52" i="17"/>
  <c r="X52" i="17"/>
  <c r="S52" i="17"/>
  <c r="T52" i="17" s="1"/>
  <c r="O52" i="17"/>
  <c r="N52" i="17"/>
  <c r="I52" i="17"/>
  <c r="J52" i="17" s="1"/>
  <c r="D52" i="17"/>
  <c r="E52" i="17" s="1"/>
  <c r="AH51" i="17"/>
  <c r="AI51" i="17" s="1"/>
  <c r="AD51" i="17"/>
  <c r="AC51" i="17"/>
  <c r="X51" i="17"/>
  <c r="Y51" i="17" s="1"/>
  <c r="T51" i="17"/>
  <c r="S51" i="17"/>
  <c r="N51" i="17"/>
  <c r="O51" i="17" s="1"/>
  <c r="J51" i="17"/>
  <c r="I51" i="17"/>
  <c r="D51" i="17"/>
  <c r="E51" i="17" s="1"/>
  <c r="AH50" i="17"/>
  <c r="AI50" i="17" s="1"/>
  <c r="AC50" i="17"/>
  <c r="AD50" i="17" s="1"/>
  <c r="Y50" i="17"/>
  <c r="X50" i="17"/>
  <c r="S50" i="17"/>
  <c r="T50" i="17" s="1"/>
  <c r="O50" i="17"/>
  <c r="N50" i="17"/>
  <c r="I50" i="17"/>
  <c r="J50" i="17" s="1"/>
  <c r="D50" i="17"/>
  <c r="E50" i="17" s="1"/>
  <c r="AH49" i="17"/>
  <c r="AI49" i="17" s="1"/>
  <c r="AD49" i="17"/>
  <c r="AC49" i="17"/>
  <c r="X49" i="17"/>
  <c r="Y49" i="17" s="1"/>
  <c r="T49" i="17"/>
  <c r="S49" i="17"/>
  <c r="N49" i="17"/>
  <c r="O49" i="17" s="1"/>
  <c r="J49" i="17"/>
  <c r="I49" i="17"/>
  <c r="D49" i="17"/>
  <c r="E49" i="17" s="1"/>
  <c r="AH48" i="17"/>
  <c r="AI48" i="17" s="1"/>
  <c r="AC48" i="17"/>
  <c r="AD48" i="17" s="1"/>
  <c r="Y48" i="17"/>
  <c r="X48" i="17"/>
  <c r="S48" i="17"/>
  <c r="T48" i="17" s="1"/>
  <c r="O48" i="17"/>
  <c r="N48" i="17"/>
  <c r="I48" i="17"/>
  <c r="J48" i="17" s="1"/>
  <c r="D48" i="17"/>
  <c r="E48" i="17" s="1"/>
  <c r="AH47" i="17"/>
  <c r="AI47" i="17" s="1"/>
  <c r="AD47" i="17"/>
  <c r="AC47" i="17"/>
  <c r="X47" i="17"/>
  <c r="Y47" i="17" s="1"/>
  <c r="T47" i="17"/>
  <c r="S47" i="17"/>
  <c r="N47" i="17"/>
  <c r="O47" i="17" s="1"/>
  <c r="J47" i="17"/>
  <c r="I47" i="17"/>
  <c r="D47" i="17"/>
  <c r="E47" i="17" s="1"/>
  <c r="AH46" i="17"/>
  <c r="AI46" i="17" s="1"/>
  <c r="AC46" i="17"/>
  <c r="AD46" i="17" s="1"/>
  <c r="Y46" i="17"/>
  <c r="X46" i="17"/>
  <c r="S46" i="17"/>
  <c r="T46" i="17" s="1"/>
  <c r="O46" i="17"/>
  <c r="N46" i="17"/>
  <c r="I46" i="17"/>
  <c r="J46" i="17" s="1"/>
  <c r="E46" i="17"/>
  <c r="D46" i="17"/>
  <c r="AH45" i="17"/>
  <c r="AI45" i="17" s="1"/>
  <c r="AD45" i="17"/>
  <c r="AC45" i="17"/>
  <c r="X45" i="17"/>
  <c r="Y45" i="17" s="1"/>
  <c r="S45" i="17"/>
  <c r="T45" i="17" s="1"/>
  <c r="N45" i="17"/>
  <c r="O45" i="17" s="1"/>
  <c r="I45" i="17"/>
  <c r="J45" i="17" s="1"/>
  <c r="D45" i="17"/>
  <c r="E45" i="17" s="1"/>
  <c r="AH44" i="17"/>
  <c r="AI44" i="17" s="1"/>
  <c r="AC44" i="17"/>
  <c r="AD44" i="17" s="1"/>
  <c r="X44" i="17"/>
  <c r="Y44" i="17" s="1"/>
  <c r="S44" i="17"/>
  <c r="T44" i="17" s="1"/>
  <c r="N44" i="17"/>
  <c r="O44" i="17" s="1"/>
  <c r="I44" i="17"/>
  <c r="J44" i="17" s="1"/>
  <c r="D44" i="17"/>
  <c r="E44" i="17" s="1"/>
  <c r="AH43" i="17"/>
  <c r="AI43" i="17" s="1"/>
  <c r="AC43" i="17"/>
  <c r="AD43" i="17" s="1"/>
  <c r="X43" i="17"/>
  <c r="Y43" i="17" s="1"/>
  <c r="S43" i="17"/>
  <c r="T43" i="17" s="1"/>
  <c r="N43" i="17"/>
  <c r="O43" i="17" s="1"/>
  <c r="I43" i="17"/>
  <c r="J43" i="17" s="1"/>
  <c r="D43" i="17"/>
  <c r="E43" i="17" s="1"/>
  <c r="AH42" i="17"/>
  <c r="AI42" i="17" s="1"/>
  <c r="AC42" i="17"/>
  <c r="AD42" i="17" s="1"/>
  <c r="X42" i="17"/>
  <c r="Y42" i="17" s="1"/>
  <c r="S42" i="17"/>
  <c r="T42" i="17" s="1"/>
  <c r="N42" i="17"/>
  <c r="O42" i="17" s="1"/>
  <c r="I42" i="17"/>
  <c r="J42" i="17" s="1"/>
  <c r="D42" i="17"/>
  <c r="E42" i="17" s="1"/>
  <c r="AH41" i="17"/>
  <c r="AI41" i="17" s="1"/>
  <c r="AC41" i="17"/>
  <c r="AD41" i="17" s="1"/>
  <c r="X41" i="17"/>
  <c r="Y41" i="17" s="1"/>
  <c r="S41" i="17"/>
  <c r="T41" i="17" s="1"/>
  <c r="N41" i="17"/>
  <c r="O41" i="17" s="1"/>
  <c r="I41" i="17"/>
  <c r="J41" i="17" s="1"/>
  <c r="D41" i="17"/>
  <c r="E41" i="17" s="1"/>
  <c r="AH40" i="17"/>
  <c r="AI40" i="17" s="1"/>
  <c r="AC40" i="17"/>
  <c r="AD40" i="17" s="1"/>
  <c r="X40" i="17"/>
  <c r="Y40" i="17" s="1"/>
  <c r="S40" i="17"/>
  <c r="T40" i="17" s="1"/>
  <c r="N40" i="17"/>
  <c r="O40" i="17" s="1"/>
  <c r="I40" i="17"/>
  <c r="J40" i="17" s="1"/>
  <c r="D40" i="17"/>
  <c r="E40" i="17" s="1"/>
  <c r="AH39" i="17"/>
  <c r="AI39" i="17" s="1"/>
  <c r="AC39" i="17"/>
  <c r="AD39" i="17" s="1"/>
  <c r="X39" i="17"/>
  <c r="Y39" i="17" s="1"/>
  <c r="S39" i="17"/>
  <c r="T39" i="17" s="1"/>
  <c r="N39" i="17"/>
  <c r="O39" i="17" s="1"/>
  <c r="I39" i="17"/>
  <c r="J39" i="17" s="1"/>
  <c r="D39" i="17"/>
  <c r="E39" i="17" s="1"/>
  <c r="AH38" i="17"/>
  <c r="AI38" i="17" s="1"/>
  <c r="AC38" i="17"/>
  <c r="AD38" i="17" s="1"/>
  <c r="X38" i="17"/>
  <c r="Y38" i="17" s="1"/>
  <c r="S38" i="17"/>
  <c r="T38" i="17" s="1"/>
  <c r="N38" i="17"/>
  <c r="O38" i="17" s="1"/>
  <c r="I38" i="17"/>
  <c r="J38" i="17" s="1"/>
  <c r="D38" i="17"/>
  <c r="E38" i="17" s="1"/>
  <c r="AH37" i="17"/>
  <c r="AC37" i="17"/>
  <c r="AD37" i="17" s="1"/>
  <c r="X37" i="17"/>
  <c r="S37" i="17"/>
  <c r="T37" i="17" s="1"/>
  <c r="N37" i="17"/>
  <c r="I37" i="17"/>
  <c r="J37" i="17" s="1"/>
  <c r="D37" i="17"/>
  <c r="AK26" i="17"/>
  <c r="AF26" i="17"/>
  <c r="AA26" i="17"/>
  <c r="V26" i="17"/>
  <c r="Q26" i="17"/>
  <c r="L26" i="17"/>
  <c r="G26" i="17"/>
  <c r="B26" i="17"/>
  <c r="AG24" i="17"/>
  <c r="AC24" i="17"/>
  <c r="I24" i="17"/>
  <c r="AL23" i="17"/>
  <c r="AG23" i="17"/>
  <c r="AB23" i="17"/>
  <c r="W23" i="17"/>
  <c r="R23" i="17"/>
  <c r="M23" i="17"/>
  <c r="H23" i="17"/>
  <c r="C23" i="17"/>
  <c r="AM22" i="17"/>
  <c r="AN22" i="17" s="1"/>
  <c r="AL22" i="17"/>
  <c r="AH22" i="17"/>
  <c r="AI22" i="17" s="1"/>
  <c r="AG22" i="17"/>
  <c r="AD22" i="17"/>
  <c r="AC22" i="17"/>
  <c r="AB22" i="17"/>
  <c r="X22" i="17"/>
  <c r="Y22" i="17" s="1"/>
  <c r="W22" i="17"/>
  <c r="S22" i="17"/>
  <c r="T22" i="17" s="1"/>
  <c r="R22" i="17"/>
  <c r="O22" i="17"/>
  <c r="N22" i="17"/>
  <c r="M22" i="17"/>
  <c r="J22" i="17"/>
  <c r="I22" i="17"/>
  <c r="H22" i="17"/>
  <c r="D22" i="17"/>
  <c r="E22" i="17" s="1"/>
  <c r="C22" i="17"/>
  <c r="AM21" i="17"/>
  <c r="AN21" i="17" s="1"/>
  <c r="AL21" i="17"/>
  <c r="AH21" i="17"/>
  <c r="AI21" i="17" s="1"/>
  <c r="AG21" i="17"/>
  <c r="AD21" i="17"/>
  <c r="AC21" i="17"/>
  <c r="AB21" i="17"/>
  <c r="X21" i="17"/>
  <c r="Y21" i="17" s="1"/>
  <c r="W21" i="17"/>
  <c r="S21" i="17"/>
  <c r="T21" i="17" s="1"/>
  <c r="R21" i="17"/>
  <c r="O21" i="17"/>
  <c r="N21" i="17"/>
  <c r="M21" i="17"/>
  <c r="J21" i="17"/>
  <c r="I21" i="17"/>
  <c r="H21" i="17"/>
  <c r="D21" i="17"/>
  <c r="E21" i="17" s="1"/>
  <c r="C21" i="17"/>
  <c r="AM20" i="17"/>
  <c r="AN20" i="17" s="1"/>
  <c r="AL20" i="17"/>
  <c r="AH20" i="17"/>
  <c r="AI20" i="17" s="1"/>
  <c r="AG20" i="17"/>
  <c r="AD20" i="17"/>
  <c r="AC20" i="17"/>
  <c r="AB20" i="17"/>
  <c r="X20" i="17"/>
  <c r="Y20" i="17" s="1"/>
  <c r="W20" i="17"/>
  <c r="S20" i="17"/>
  <c r="T20" i="17" s="1"/>
  <c r="R20" i="17"/>
  <c r="O20" i="17"/>
  <c r="N20" i="17"/>
  <c r="M20" i="17"/>
  <c r="J20" i="17"/>
  <c r="I20" i="17"/>
  <c r="H20" i="17"/>
  <c r="D20" i="17"/>
  <c r="E20" i="17" s="1"/>
  <c r="C20" i="17"/>
  <c r="AM19" i="17"/>
  <c r="AN19" i="17" s="1"/>
  <c r="AL19" i="17"/>
  <c r="AH19" i="17"/>
  <c r="AI19" i="17" s="1"/>
  <c r="AG19" i="17"/>
  <c r="AD19" i="17"/>
  <c r="AC19" i="17"/>
  <c r="AB19" i="17"/>
  <c r="X19" i="17"/>
  <c r="Y19" i="17" s="1"/>
  <c r="W19" i="17"/>
  <c r="S19" i="17"/>
  <c r="T19" i="17" s="1"/>
  <c r="R19" i="17"/>
  <c r="O19" i="17"/>
  <c r="N19" i="17"/>
  <c r="M19" i="17"/>
  <c r="J19" i="17"/>
  <c r="I19" i="17"/>
  <c r="H19" i="17"/>
  <c r="D19" i="17"/>
  <c r="E19" i="17" s="1"/>
  <c r="C19" i="17"/>
  <c r="AM18" i="17"/>
  <c r="AN18" i="17" s="1"/>
  <c r="AL18" i="17"/>
  <c r="AH18" i="17"/>
  <c r="AI18" i="17" s="1"/>
  <c r="AG18" i="17"/>
  <c r="AD18" i="17"/>
  <c r="AC18" i="17"/>
  <c r="AB18" i="17"/>
  <c r="X18" i="17"/>
  <c r="Y18" i="17" s="1"/>
  <c r="W18" i="17"/>
  <c r="S18" i="17"/>
  <c r="T18" i="17" s="1"/>
  <c r="R18" i="17"/>
  <c r="O18" i="17"/>
  <c r="N18" i="17"/>
  <c r="M18" i="17"/>
  <c r="J18" i="17"/>
  <c r="I18" i="17"/>
  <c r="H18" i="17"/>
  <c r="D18" i="17"/>
  <c r="E18" i="17" s="1"/>
  <c r="C18" i="17"/>
  <c r="AM17" i="17"/>
  <c r="AN17" i="17" s="1"/>
  <c r="AL17" i="17"/>
  <c r="AH17" i="17"/>
  <c r="AI17" i="17" s="1"/>
  <c r="AG17" i="17"/>
  <c r="AD17" i="17"/>
  <c r="AC17" i="17"/>
  <c r="AB17" i="17"/>
  <c r="X17" i="17"/>
  <c r="Y17" i="17" s="1"/>
  <c r="W17" i="17"/>
  <c r="S17" i="17"/>
  <c r="T17" i="17" s="1"/>
  <c r="R17" i="17"/>
  <c r="O17" i="17"/>
  <c r="N17" i="17"/>
  <c r="M17" i="17"/>
  <c r="J17" i="17"/>
  <c r="I17" i="17"/>
  <c r="H17" i="17"/>
  <c r="D17" i="17"/>
  <c r="E17" i="17" s="1"/>
  <c r="C17" i="17"/>
  <c r="AM16" i="17"/>
  <c r="AN16" i="17" s="1"/>
  <c r="AL16" i="17"/>
  <c r="AH16" i="17"/>
  <c r="AI16" i="17" s="1"/>
  <c r="AG16" i="17"/>
  <c r="AD16" i="17"/>
  <c r="AC16" i="17"/>
  <c r="AB16" i="17"/>
  <c r="X16" i="17"/>
  <c r="Y16" i="17" s="1"/>
  <c r="W16" i="17"/>
  <c r="S16" i="17"/>
  <c r="T16" i="17" s="1"/>
  <c r="R16" i="17"/>
  <c r="O16" i="17"/>
  <c r="N16" i="17"/>
  <c r="M16" i="17"/>
  <c r="J16" i="17"/>
  <c r="I16" i="17"/>
  <c r="H16" i="17"/>
  <c r="D16" i="17"/>
  <c r="E16" i="17" s="1"/>
  <c r="C16" i="17"/>
  <c r="AM15" i="17"/>
  <c r="AN15" i="17" s="1"/>
  <c r="AL15" i="17"/>
  <c r="AH15" i="17"/>
  <c r="AI15" i="17" s="1"/>
  <c r="AG15" i="17"/>
  <c r="AD15" i="17"/>
  <c r="AC15" i="17"/>
  <c r="AB15" i="17"/>
  <c r="X15" i="17"/>
  <c r="Y15" i="17" s="1"/>
  <c r="W15" i="17"/>
  <c r="S15" i="17"/>
  <c r="T15" i="17" s="1"/>
  <c r="R15" i="17"/>
  <c r="O15" i="17"/>
  <c r="N15" i="17"/>
  <c r="M15" i="17"/>
  <c r="J15" i="17"/>
  <c r="I15" i="17"/>
  <c r="H15" i="17"/>
  <c r="D15" i="17"/>
  <c r="E15" i="17" s="1"/>
  <c r="C15" i="17"/>
  <c r="AM14" i="17"/>
  <c r="AN14" i="17" s="1"/>
  <c r="AL14" i="17"/>
  <c r="AH14" i="17"/>
  <c r="AI14" i="17" s="1"/>
  <c r="AG14" i="17"/>
  <c r="AD14" i="17"/>
  <c r="AC14" i="17"/>
  <c r="AB14" i="17"/>
  <c r="X14" i="17"/>
  <c r="Y14" i="17" s="1"/>
  <c r="W14" i="17"/>
  <c r="S14" i="17"/>
  <c r="T14" i="17" s="1"/>
  <c r="R14" i="17"/>
  <c r="O14" i="17"/>
  <c r="N14" i="17"/>
  <c r="M14" i="17"/>
  <c r="J14" i="17"/>
  <c r="I14" i="17"/>
  <c r="H14" i="17"/>
  <c r="D14" i="17"/>
  <c r="E14" i="17" s="1"/>
  <c r="C14" i="17"/>
  <c r="AM13" i="17"/>
  <c r="AN13" i="17" s="1"/>
  <c r="AL13" i="17"/>
  <c r="AH13" i="17"/>
  <c r="AI13" i="17" s="1"/>
  <c r="AG13" i="17"/>
  <c r="AD13" i="17"/>
  <c r="AC13" i="17"/>
  <c r="AB13" i="17"/>
  <c r="X13" i="17"/>
  <c r="Y13" i="17" s="1"/>
  <c r="W13" i="17"/>
  <c r="S13" i="17"/>
  <c r="T13" i="17" s="1"/>
  <c r="R13" i="17"/>
  <c r="O13" i="17"/>
  <c r="N13" i="17"/>
  <c r="M13" i="17"/>
  <c r="J13" i="17"/>
  <c r="I13" i="17"/>
  <c r="H13" i="17"/>
  <c r="D13" i="17"/>
  <c r="E13" i="17" s="1"/>
  <c r="C13" i="17"/>
  <c r="AM12" i="17"/>
  <c r="AN12" i="17" s="1"/>
  <c r="AL12" i="17"/>
  <c r="AH12" i="17"/>
  <c r="AI12" i="17" s="1"/>
  <c r="AG12" i="17"/>
  <c r="AD12" i="17"/>
  <c r="AC12" i="17"/>
  <c r="AB12" i="17"/>
  <c r="X12" i="17"/>
  <c r="Y12" i="17" s="1"/>
  <c r="W12" i="17"/>
  <c r="S12" i="17"/>
  <c r="T12" i="17" s="1"/>
  <c r="R12" i="17"/>
  <c r="O12" i="17"/>
  <c r="N12" i="17"/>
  <c r="M12" i="17"/>
  <c r="J12" i="17"/>
  <c r="I12" i="17"/>
  <c r="H12" i="17"/>
  <c r="D12" i="17"/>
  <c r="E12" i="17" s="1"/>
  <c r="C12" i="17"/>
  <c r="AM11" i="17"/>
  <c r="AN11" i="17" s="1"/>
  <c r="AL11" i="17"/>
  <c r="AH11" i="17"/>
  <c r="AI11" i="17" s="1"/>
  <c r="AG11" i="17"/>
  <c r="AD11" i="17"/>
  <c r="AC11" i="17"/>
  <c r="AB11" i="17"/>
  <c r="X11" i="17"/>
  <c r="Y11" i="17" s="1"/>
  <c r="W11" i="17"/>
  <c r="S11" i="17"/>
  <c r="T11" i="17" s="1"/>
  <c r="R11" i="17"/>
  <c r="O11" i="17"/>
  <c r="N11" i="17"/>
  <c r="M11" i="17"/>
  <c r="J11" i="17"/>
  <c r="I11" i="17"/>
  <c r="H11" i="17"/>
  <c r="D11" i="17"/>
  <c r="E11" i="17" s="1"/>
  <c r="C11" i="17"/>
  <c r="AM10" i="17"/>
  <c r="AN10" i="17" s="1"/>
  <c r="AL10" i="17"/>
  <c r="AH10" i="17"/>
  <c r="AI10" i="17" s="1"/>
  <c r="AG10" i="17"/>
  <c r="AD10" i="17"/>
  <c r="AC10" i="17"/>
  <c r="AB10" i="17"/>
  <c r="X10" i="17"/>
  <c r="Y10" i="17" s="1"/>
  <c r="W10" i="17"/>
  <c r="S10" i="17"/>
  <c r="T10" i="17" s="1"/>
  <c r="R10" i="17"/>
  <c r="O10" i="17"/>
  <c r="N10" i="17"/>
  <c r="M10" i="17"/>
  <c r="J10" i="17"/>
  <c r="I10" i="17"/>
  <c r="H10" i="17"/>
  <c r="D10" i="17"/>
  <c r="E10" i="17" s="1"/>
  <c r="C10" i="17"/>
  <c r="AM9" i="17"/>
  <c r="AN9" i="17" s="1"/>
  <c r="AL9" i="17"/>
  <c r="AH9" i="17"/>
  <c r="AI9" i="17" s="1"/>
  <c r="AG9" i="17"/>
  <c r="AD9" i="17"/>
  <c r="AC9" i="17"/>
  <c r="AB9" i="17"/>
  <c r="X9" i="17"/>
  <c r="Y9" i="17" s="1"/>
  <c r="W9" i="17"/>
  <c r="S9" i="17"/>
  <c r="T9" i="17" s="1"/>
  <c r="R9" i="17"/>
  <c r="O9" i="17"/>
  <c r="O24" i="17" s="1"/>
  <c r="L25" i="17" s="1"/>
  <c r="N9" i="17"/>
  <c r="M9" i="17"/>
  <c r="J9" i="17"/>
  <c r="I9" i="17"/>
  <c r="H9" i="17"/>
  <c r="D9" i="17"/>
  <c r="E9" i="17" s="1"/>
  <c r="C9" i="17"/>
  <c r="AM8" i="17"/>
  <c r="AN8" i="17" s="1"/>
  <c r="AL8" i="17"/>
  <c r="AH8" i="17"/>
  <c r="AI8" i="17" s="1"/>
  <c r="AG8" i="17"/>
  <c r="AD8" i="17"/>
  <c r="AC8" i="17"/>
  <c r="AB8" i="17"/>
  <c r="X8" i="17"/>
  <c r="Y8" i="17" s="1"/>
  <c r="W8" i="17"/>
  <c r="S8" i="17"/>
  <c r="T8" i="17" s="1"/>
  <c r="R8" i="17"/>
  <c r="O8" i="17"/>
  <c r="N8" i="17"/>
  <c r="M8" i="17"/>
  <c r="J8" i="17"/>
  <c r="I8" i="17"/>
  <c r="H8" i="17"/>
  <c r="D8" i="17"/>
  <c r="E8" i="17" s="1"/>
  <c r="C8" i="17"/>
  <c r="AM7" i="17"/>
  <c r="AN7" i="17" s="1"/>
  <c r="AL7" i="17"/>
  <c r="AH7" i="17"/>
  <c r="AI7" i="17" s="1"/>
  <c r="AG7" i="17"/>
  <c r="AD7" i="17"/>
  <c r="AC7" i="17"/>
  <c r="AB7" i="17"/>
  <c r="X7" i="17"/>
  <c r="Y7" i="17" s="1"/>
  <c r="W7" i="17"/>
  <c r="S7" i="17"/>
  <c r="T7" i="17" s="1"/>
  <c r="R7" i="17"/>
  <c r="O7" i="17"/>
  <c r="N7" i="17"/>
  <c r="M7" i="17"/>
  <c r="J7" i="17"/>
  <c r="I7" i="17"/>
  <c r="H7" i="17"/>
  <c r="D7" i="17"/>
  <c r="E7" i="17" s="1"/>
  <c r="C7" i="17"/>
  <c r="AM6" i="17"/>
  <c r="AN6" i="17" s="1"/>
  <c r="AL6" i="17"/>
  <c r="AH6" i="17"/>
  <c r="AI6" i="17" s="1"/>
  <c r="AG6" i="17"/>
  <c r="AD6" i="17"/>
  <c r="AC6" i="17"/>
  <c r="AB6" i="17"/>
  <c r="X6" i="17"/>
  <c r="Y6" i="17" s="1"/>
  <c r="W6" i="17"/>
  <c r="S6" i="17"/>
  <c r="T6" i="17" s="1"/>
  <c r="R6" i="17"/>
  <c r="O6" i="17"/>
  <c r="N6" i="17"/>
  <c r="M6" i="17"/>
  <c r="J6" i="17"/>
  <c r="I6" i="17"/>
  <c r="H6" i="17"/>
  <c r="D6" i="17"/>
  <c r="E6" i="17" s="1"/>
  <c r="C6" i="17"/>
  <c r="AM5" i="17"/>
  <c r="AN5" i="17" s="1"/>
  <c r="AL5" i="17"/>
  <c r="AH5" i="17"/>
  <c r="AI5" i="17" s="1"/>
  <c r="AG5" i="17"/>
  <c r="AD5" i="17"/>
  <c r="AC5" i="17"/>
  <c r="AB5" i="17"/>
  <c r="X5" i="17"/>
  <c r="Y5" i="17" s="1"/>
  <c r="W5" i="17"/>
  <c r="S5" i="17"/>
  <c r="T5" i="17" s="1"/>
  <c r="R5" i="17"/>
  <c r="O5" i="17"/>
  <c r="N5" i="17"/>
  <c r="M5" i="17"/>
  <c r="J5" i="17"/>
  <c r="I5" i="17"/>
  <c r="H5" i="17"/>
  <c r="D5" i="17"/>
  <c r="E5" i="17" s="1"/>
  <c r="C5" i="17"/>
  <c r="AM4" i="17"/>
  <c r="AL4" i="17"/>
  <c r="AH4" i="17"/>
  <c r="AI4" i="17" s="1"/>
  <c r="AG4" i="17"/>
  <c r="AD4" i="17"/>
  <c r="AD24" i="17" s="1"/>
  <c r="AA25" i="17" s="1"/>
  <c r="AC4" i="17"/>
  <c r="AB4" i="17"/>
  <c r="X4" i="17"/>
  <c r="X24" i="17" s="1"/>
  <c r="W4" i="17"/>
  <c r="S4" i="17"/>
  <c r="R4" i="17"/>
  <c r="O4" i="17"/>
  <c r="N4" i="17"/>
  <c r="N24" i="17" s="1"/>
  <c r="M4" i="17"/>
  <c r="J4" i="17"/>
  <c r="I4" i="17"/>
  <c r="H4" i="17"/>
  <c r="D4" i="17"/>
  <c r="C4" i="17"/>
  <c r="AL3" i="17"/>
  <c r="AG3" i="17"/>
  <c r="AB3" i="17"/>
  <c r="W3" i="17"/>
  <c r="R3" i="17"/>
  <c r="M3" i="17"/>
  <c r="H3" i="17"/>
  <c r="C3" i="17"/>
  <c r="N121" i="8"/>
  <c r="O121" i="8" s="1"/>
  <c r="N120" i="8"/>
  <c r="N119" i="8"/>
  <c r="N118" i="8"/>
  <c r="O118" i="8" s="1"/>
  <c r="N117" i="8"/>
  <c r="O117" i="8" s="1"/>
  <c r="N116" i="8"/>
  <c r="N115" i="8"/>
  <c r="N114" i="8"/>
  <c r="N113" i="8"/>
  <c r="N112" i="8"/>
  <c r="N111" i="8"/>
  <c r="N110" i="8"/>
  <c r="N109" i="8"/>
  <c r="O109" i="8" s="1"/>
  <c r="N108" i="8"/>
  <c r="N107" i="8"/>
  <c r="O107" i="8" s="1"/>
  <c r="N106" i="8"/>
  <c r="O106" i="8" s="1"/>
  <c r="N105" i="8"/>
  <c r="O105" i="8" s="1"/>
  <c r="N104" i="8"/>
  <c r="N103" i="8"/>
  <c r="I96" i="8"/>
  <c r="I95" i="8"/>
  <c r="I94" i="8"/>
  <c r="I93" i="8"/>
  <c r="J93" i="8" s="1"/>
  <c r="I92" i="8"/>
  <c r="I91" i="8"/>
  <c r="I90" i="8"/>
  <c r="J90" i="8" s="1"/>
  <c r="I89" i="8"/>
  <c r="J89" i="8" s="1"/>
  <c r="I88" i="8"/>
  <c r="I87" i="8"/>
  <c r="I86" i="8"/>
  <c r="I85" i="8"/>
  <c r="J85" i="8" s="1"/>
  <c r="I84" i="8"/>
  <c r="I83" i="8"/>
  <c r="I82" i="8"/>
  <c r="J82" i="8" s="1"/>
  <c r="I81" i="8"/>
  <c r="J81" i="8" s="1"/>
  <c r="I80" i="8"/>
  <c r="I79" i="8"/>
  <c r="I78" i="8"/>
  <c r="N96" i="8"/>
  <c r="N95" i="8"/>
  <c r="O95" i="8" s="1"/>
  <c r="N94" i="8"/>
  <c r="O94" i="8" s="1"/>
  <c r="N93" i="8"/>
  <c r="O93" i="8" s="1"/>
  <c r="N92" i="8"/>
  <c r="N91" i="8"/>
  <c r="O91" i="8" s="1"/>
  <c r="N90" i="8"/>
  <c r="O90" i="8" s="1"/>
  <c r="N89" i="8"/>
  <c r="O89" i="8" s="1"/>
  <c r="N88" i="8"/>
  <c r="N87" i="8"/>
  <c r="O87" i="8" s="1"/>
  <c r="N86" i="8"/>
  <c r="O86" i="8" s="1"/>
  <c r="N85" i="8"/>
  <c r="O85" i="8" s="1"/>
  <c r="N84" i="8"/>
  <c r="N83" i="8"/>
  <c r="O83" i="8" s="1"/>
  <c r="N82" i="8"/>
  <c r="O82" i="8" s="1"/>
  <c r="N81" i="8"/>
  <c r="O81" i="8" s="1"/>
  <c r="N80" i="8"/>
  <c r="N79" i="8"/>
  <c r="O79" i="8" s="1"/>
  <c r="N78" i="8"/>
  <c r="N98" i="8" s="1"/>
  <c r="I121" i="8"/>
  <c r="I120" i="8"/>
  <c r="I119" i="8"/>
  <c r="I118" i="8"/>
  <c r="I117" i="8"/>
  <c r="I116" i="8"/>
  <c r="J116" i="8" s="1"/>
  <c r="I115" i="8"/>
  <c r="J115" i="8" s="1"/>
  <c r="I114" i="8"/>
  <c r="I113" i="8"/>
  <c r="I112" i="8"/>
  <c r="I111" i="8"/>
  <c r="I110" i="8"/>
  <c r="I109" i="8"/>
  <c r="I108" i="8"/>
  <c r="J108" i="8" s="1"/>
  <c r="I107" i="8"/>
  <c r="J107" i="8" s="1"/>
  <c r="I106" i="8"/>
  <c r="I105" i="8"/>
  <c r="I104" i="8"/>
  <c r="I103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23" i="8" s="1"/>
  <c r="D103" i="8"/>
  <c r="D96" i="8"/>
  <c r="D95" i="8"/>
  <c r="D94" i="8"/>
  <c r="E94" i="8" s="1"/>
  <c r="D93" i="8"/>
  <c r="D92" i="8"/>
  <c r="D91" i="8"/>
  <c r="D90" i="8"/>
  <c r="E90" i="8" s="1"/>
  <c r="D89" i="8"/>
  <c r="D88" i="8"/>
  <c r="D87" i="8"/>
  <c r="D86" i="8"/>
  <c r="E86" i="8" s="1"/>
  <c r="D85" i="8"/>
  <c r="D84" i="8"/>
  <c r="D83" i="8"/>
  <c r="D82" i="8"/>
  <c r="E82" i="8" s="1"/>
  <c r="D81" i="8"/>
  <c r="D80" i="8"/>
  <c r="D79" i="8"/>
  <c r="D78" i="8"/>
  <c r="D98" i="8" s="1"/>
  <c r="D47" i="8"/>
  <c r="D46" i="8"/>
  <c r="E46" i="8" s="1"/>
  <c r="D45" i="8"/>
  <c r="E45" i="8" s="1"/>
  <c r="D44" i="8"/>
  <c r="D43" i="8"/>
  <c r="D42" i="8"/>
  <c r="D41" i="8"/>
  <c r="D40" i="8"/>
  <c r="D39" i="8"/>
  <c r="D38" i="8"/>
  <c r="E38" i="8" s="1"/>
  <c r="D37" i="8"/>
  <c r="E37" i="8" s="1"/>
  <c r="D36" i="8"/>
  <c r="D35" i="8"/>
  <c r="D34" i="8"/>
  <c r="D33" i="8"/>
  <c r="E33" i="8" s="1"/>
  <c r="D32" i="8"/>
  <c r="D31" i="8"/>
  <c r="D30" i="8"/>
  <c r="D29" i="8"/>
  <c r="I47" i="8"/>
  <c r="I46" i="8"/>
  <c r="I45" i="8"/>
  <c r="J45" i="8" s="1"/>
  <c r="I44" i="8"/>
  <c r="J44" i="8" s="1"/>
  <c r="I43" i="8"/>
  <c r="I42" i="8"/>
  <c r="I41" i="8"/>
  <c r="J41" i="8" s="1"/>
  <c r="I40" i="8"/>
  <c r="J40" i="8" s="1"/>
  <c r="I39" i="8"/>
  <c r="I38" i="8"/>
  <c r="I37" i="8"/>
  <c r="I36" i="8"/>
  <c r="J36" i="8" s="1"/>
  <c r="I35" i="8"/>
  <c r="I34" i="8"/>
  <c r="I33" i="8"/>
  <c r="J33" i="8" s="1"/>
  <c r="I32" i="8"/>
  <c r="J32" i="8" s="1"/>
  <c r="I31" i="8"/>
  <c r="I30" i="8"/>
  <c r="I29" i="8"/>
  <c r="N47" i="8"/>
  <c r="N46" i="8"/>
  <c r="O46" i="8" s="1"/>
  <c r="N45" i="8"/>
  <c r="O45" i="8" s="1"/>
  <c r="N44" i="8"/>
  <c r="N43" i="8"/>
  <c r="N42" i="8"/>
  <c r="N41" i="8"/>
  <c r="O41" i="8" s="1"/>
  <c r="N40" i="8"/>
  <c r="N39" i="8"/>
  <c r="N38" i="8"/>
  <c r="O38" i="8" s="1"/>
  <c r="N37" i="8"/>
  <c r="O37" i="8" s="1"/>
  <c r="N36" i="8"/>
  <c r="N35" i="8"/>
  <c r="N34" i="8"/>
  <c r="N33" i="8"/>
  <c r="O33" i="8" s="1"/>
  <c r="N32" i="8"/>
  <c r="N31" i="8"/>
  <c r="N30" i="8"/>
  <c r="O30" i="8" s="1"/>
  <c r="N29" i="8"/>
  <c r="S47" i="8"/>
  <c r="S46" i="8"/>
  <c r="S45" i="8"/>
  <c r="T45" i="8" s="1"/>
  <c r="S44" i="8"/>
  <c r="T44" i="8" s="1"/>
  <c r="S43" i="8"/>
  <c r="S42" i="8"/>
  <c r="S41" i="8"/>
  <c r="S40" i="8"/>
  <c r="T40" i="8" s="1"/>
  <c r="S39" i="8"/>
  <c r="S38" i="8"/>
  <c r="S37" i="8"/>
  <c r="S36" i="8"/>
  <c r="S35" i="8"/>
  <c r="S34" i="8"/>
  <c r="S33" i="8"/>
  <c r="T33" i="8" s="1"/>
  <c r="S32" i="8"/>
  <c r="S31" i="8"/>
  <c r="S30" i="8"/>
  <c r="S29" i="8"/>
  <c r="X47" i="8"/>
  <c r="X46" i="8"/>
  <c r="Y46" i="8" s="1"/>
  <c r="X45" i="8"/>
  <c r="Y45" i="8" s="1"/>
  <c r="X44" i="8"/>
  <c r="X43" i="8"/>
  <c r="X42" i="8"/>
  <c r="Y42" i="8" s="1"/>
  <c r="X41" i="8"/>
  <c r="X40" i="8"/>
  <c r="X39" i="8"/>
  <c r="X38" i="8"/>
  <c r="Y38" i="8" s="1"/>
  <c r="X37" i="8"/>
  <c r="Y37" i="8" s="1"/>
  <c r="X36" i="8"/>
  <c r="X35" i="8"/>
  <c r="X34" i="8"/>
  <c r="X33" i="8"/>
  <c r="Y33" i="8" s="1"/>
  <c r="X32" i="8"/>
  <c r="X31" i="8"/>
  <c r="X30" i="8"/>
  <c r="X29" i="8"/>
  <c r="X49" i="8" s="1"/>
  <c r="AC47" i="8"/>
  <c r="AC46" i="8"/>
  <c r="AC45" i="8"/>
  <c r="AC44" i="8"/>
  <c r="AD44" i="8" s="1"/>
  <c r="AC43" i="8"/>
  <c r="AC42" i="8"/>
  <c r="AD42" i="8" s="1"/>
  <c r="AC41" i="8"/>
  <c r="AD41" i="8" s="1"/>
  <c r="AC40" i="8"/>
  <c r="AD40" i="8" s="1"/>
  <c r="AC39" i="8"/>
  <c r="AC38" i="8"/>
  <c r="AC37" i="8"/>
  <c r="AC36" i="8"/>
  <c r="AD36" i="8" s="1"/>
  <c r="AC35" i="8"/>
  <c r="AC34" i="8"/>
  <c r="AD34" i="8" s="1"/>
  <c r="AC33" i="8"/>
  <c r="AD33" i="8" s="1"/>
  <c r="AC32" i="8"/>
  <c r="AC31" i="8"/>
  <c r="AC30" i="8"/>
  <c r="AC29" i="8"/>
  <c r="AH47" i="8"/>
  <c r="AH46" i="8"/>
  <c r="AI46" i="8" s="1"/>
  <c r="AH45" i="8"/>
  <c r="AI45" i="8" s="1"/>
  <c r="AH44" i="8"/>
  <c r="AH43" i="8"/>
  <c r="AH42" i="8"/>
  <c r="AH41" i="8"/>
  <c r="AH40" i="8"/>
  <c r="AH39" i="8"/>
  <c r="AH38" i="8"/>
  <c r="AI38" i="8" s="1"/>
  <c r="AH37" i="8"/>
  <c r="AI37" i="8" s="1"/>
  <c r="AH36" i="8"/>
  <c r="AH35" i="8"/>
  <c r="AH34" i="8"/>
  <c r="AH33" i="8"/>
  <c r="AH32" i="8"/>
  <c r="AH31" i="8"/>
  <c r="AH30" i="8"/>
  <c r="AI30" i="8" s="1"/>
  <c r="AH29" i="8"/>
  <c r="AH49" i="8" s="1"/>
  <c r="AM22" i="8"/>
  <c r="AM21" i="8"/>
  <c r="AM20" i="8"/>
  <c r="AN20" i="8" s="1"/>
  <c r="AM19" i="8"/>
  <c r="AM18" i="8"/>
  <c r="AM17" i="8"/>
  <c r="AM16" i="8"/>
  <c r="AN16" i="8" s="1"/>
  <c r="AM15" i="8"/>
  <c r="AM14" i="8"/>
  <c r="AM13" i="8"/>
  <c r="AM12" i="8"/>
  <c r="AN12" i="8" s="1"/>
  <c r="AM11" i="8"/>
  <c r="AM10" i="8"/>
  <c r="AM9" i="8"/>
  <c r="AM8" i="8"/>
  <c r="AN8" i="8" s="1"/>
  <c r="AM7" i="8"/>
  <c r="AM6" i="8"/>
  <c r="AM5" i="8"/>
  <c r="AM4" i="8"/>
  <c r="AM24" i="8" s="1"/>
  <c r="AH22" i="8"/>
  <c r="AH21" i="8"/>
  <c r="AH20" i="8"/>
  <c r="AI20" i="8" s="1"/>
  <c r="AH19" i="8"/>
  <c r="AH18" i="8"/>
  <c r="AH17" i="8"/>
  <c r="AI17" i="8" s="1"/>
  <c r="AH16" i="8"/>
  <c r="AI16" i="8" s="1"/>
  <c r="AH15" i="8"/>
  <c r="AH14" i="8"/>
  <c r="AH13" i="8"/>
  <c r="AH12" i="8"/>
  <c r="AI12" i="8" s="1"/>
  <c r="AH11" i="8"/>
  <c r="AH10" i="8"/>
  <c r="AH9" i="8"/>
  <c r="AI9" i="8" s="1"/>
  <c r="AH8" i="8"/>
  <c r="AI8" i="8" s="1"/>
  <c r="AH7" i="8"/>
  <c r="AH6" i="8"/>
  <c r="AH5" i="8"/>
  <c r="AH4" i="8"/>
  <c r="AH24" i="8" s="1"/>
  <c r="AC22" i="8"/>
  <c r="AC21" i="8"/>
  <c r="AC20" i="8"/>
  <c r="AD20" i="8" s="1"/>
  <c r="AC19" i="8"/>
  <c r="AD19" i="8" s="1"/>
  <c r="AC18" i="8"/>
  <c r="AC17" i="8"/>
  <c r="AC16" i="8"/>
  <c r="AD16" i="8" s="1"/>
  <c r="AC15" i="8"/>
  <c r="AD15" i="8" s="1"/>
  <c r="AC14" i="8"/>
  <c r="AC13" i="8"/>
  <c r="AC12" i="8"/>
  <c r="AD12" i="8" s="1"/>
  <c r="AC11" i="8"/>
  <c r="AD11" i="8" s="1"/>
  <c r="AC10" i="8"/>
  <c r="AC9" i="8"/>
  <c r="AC8" i="8"/>
  <c r="AD8" i="8" s="1"/>
  <c r="AC7" i="8"/>
  <c r="AD7" i="8" s="1"/>
  <c r="AC6" i="8"/>
  <c r="AC5" i="8"/>
  <c r="AC4" i="8"/>
  <c r="X22" i="8"/>
  <c r="X21" i="8"/>
  <c r="X20" i="8"/>
  <c r="X19" i="8"/>
  <c r="X18" i="8"/>
  <c r="X17" i="8"/>
  <c r="X16" i="8"/>
  <c r="X15" i="8"/>
  <c r="X14" i="8"/>
  <c r="X13" i="8"/>
  <c r="X12" i="8"/>
  <c r="X11" i="8"/>
  <c r="X10" i="8"/>
  <c r="X9" i="8"/>
  <c r="X8" i="8"/>
  <c r="X7" i="8"/>
  <c r="X6" i="8"/>
  <c r="X5" i="8"/>
  <c r="X4" i="8"/>
  <c r="S22" i="8"/>
  <c r="S21" i="8"/>
  <c r="S20" i="8"/>
  <c r="S19" i="8"/>
  <c r="T19" i="8" s="1"/>
  <c r="S18" i="8"/>
  <c r="S17" i="8"/>
  <c r="T17" i="8" s="1"/>
  <c r="S16" i="8"/>
  <c r="T16" i="8" s="1"/>
  <c r="S15" i="8"/>
  <c r="T15" i="8" s="1"/>
  <c r="S14" i="8"/>
  <c r="S13" i="8"/>
  <c r="S12" i="8"/>
  <c r="S11" i="8"/>
  <c r="T11" i="8" s="1"/>
  <c r="S10" i="8"/>
  <c r="S9" i="8"/>
  <c r="T9" i="8" s="1"/>
  <c r="S8" i="8"/>
  <c r="T8" i="8" s="1"/>
  <c r="S7" i="8"/>
  <c r="T7" i="8" s="1"/>
  <c r="S6" i="8"/>
  <c r="S5" i="8"/>
  <c r="S4" i="8"/>
  <c r="N22" i="8"/>
  <c r="N21" i="8"/>
  <c r="N20" i="8"/>
  <c r="N19" i="8"/>
  <c r="O19" i="8" s="1"/>
  <c r="N18" i="8"/>
  <c r="N17" i="8"/>
  <c r="N16" i="8"/>
  <c r="O16" i="8" s="1"/>
  <c r="N15" i="8"/>
  <c r="O15" i="8" s="1"/>
  <c r="N14" i="8"/>
  <c r="N13" i="8"/>
  <c r="N12" i="8"/>
  <c r="N11" i="8"/>
  <c r="O11" i="8" s="1"/>
  <c r="N10" i="8"/>
  <c r="N9" i="8"/>
  <c r="N8" i="8"/>
  <c r="O8" i="8" s="1"/>
  <c r="N7" i="8"/>
  <c r="O7" i="8" s="1"/>
  <c r="N6" i="8"/>
  <c r="N5" i="8"/>
  <c r="N4" i="8"/>
  <c r="I22" i="8"/>
  <c r="I21" i="8"/>
  <c r="I20" i="8"/>
  <c r="I19" i="8"/>
  <c r="J19" i="8" s="1"/>
  <c r="I18" i="8"/>
  <c r="I17" i="8"/>
  <c r="I16" i="8"/>
  <c r="I15" i="8"/>
  <c r="I14" i="8"/>
  <c r="I13" i="8"/>
  <c r="I12" i="8"/>
  <c r="I11" i="8"/>
  <c r="I10" i="8"/>
  <c r="I9" i="8"/>
  <c r="I8" i="8"/>
  <c r="J8" i="8" s="1"/>
  <c r="I7" i="8"/>
  <c r="I6" i="8"/>
  <c r="I5" i="8"/>
  <c r="I4" i="8"/>
  <c r="J11" i="8"/>
  <c r="J20" i="8"/>
  <c r="O6" i="8"/>
  <c r="O12" i="8"/>
  <c r="O14" i="8"/>
  <c r="O18" i="8"/>
  <c r="O22" i="8"/>
  <c r="O21" i="8"/>
  <c r="O20" i="8"/>
  <c r="O5" i="8"/>
  <c r="O13" i="8"/>
  <c r="J15" i="8"/>
  <c r="J12" i="8"/>
  <c r="J16" i="8"/>
  <c r="J4" i="8"/>
  <c r="D5" i="8"/>
  <c r="D6" i="8"/>
  <c r="D7" i="8"/>
  <c r="D24" i="8" s="1"/>
  <c r="D8" i="8"/>
  <c r="D9" i="8"/>
  <c r="D10" i="8"/>
  <c r="E10" i="8" s="1"/>
  <c r="D11" i="8"/>
  <c r="E11" i="8" s="1"/>
  <c r="D12" i="8"/>
  <c r="E12" i="8" s="1"/>
  <c r="D13" i="8"/>
  <c r="D14" i="8"/>
  <c r="D15" i="8"/>
  <c r="E15" i="8" s="1"/>
  <c r="D16" i="8"/>
  <c r="E16" i="8" s="1"/>
  <c r="D17" i="8"/>
  <c r="D18" i="8"/>
  <c r="D19" i="8"/>
  <c r="D20" i="8"/>
  <c r="E20" i="8" s="1"/>
  <c r="D21" i="8"/>
  <c r="D22" i="8"/>
  <c r="D4" i="8"/>
  <c r="AC49" i="8"/>
  <c r="AI40" i="8"/>
  <c r="AI36" i="8"/>
  <c r="AI32" i="8"/>
  <c r="AI19" i="8"/>
  <c r="AI15" i="8"/>
  <c r="AI11" i="8"/>
  <c r="AI7" i="8"/>
  <c r="Y41" i="8"/>
  <c r="Y30" i="8"/>
  <c r="T37" i="8"/>
  <c r="T36" i="8"/>
  <c r="T20" i="8"/>
  <c r="T12" i="8"/>
  <c r="T4" i="8"/>
  <c r="O17" i="8"/>
  <c r="O9" i="8"/>
  <c r="O34" i="8"/>
  <c r="O120" i="8"/>
  <c r="O119" i="8"/>
  <c r="O116" i="8"/>
  <c r="O115" i="8"/>
  <c r="O113" i="8"/>
  <c r="O112" i="8"/>
  <c r="O111" i="8"/>
  <c r="O108" i="8"/>
  <c r="O104" i="8"/>
  <c r="O103" i="8"/>
  <c r="J120" i="8"/>
  <c r="J119" i="8"/>
  <c r="J112" i="8"/>
  <c r="J111" i="8"/>
  <c r="J104" i="8"/>
  <c r="I123" i="8"/>
  <c r="J37" i="8"/>
  <c r="J7" i="8"/>
  <c r="J95" i="8"/>
  <c r="J91" i="8"/>
  <c r="J87" i="8"/>
  <c r="J86" i="8"/>
  <c r="J84" i="8"/>
  <c r="J80" i="8"/>
  <c r="J79" i="8"/>
  <c r="J78" i="8"/>
  <c r="J94" i="8"/>
  <c r="J83" i="8"/>
  <c r="E7" i="8"/>
  <c r="E14" i="8"/>
  <c r="E18" i="8"/>
  <c r="E19" i="8"/>
  <c r="J121" i="8"/>
  <c r="J118" i="8"/>
  <c r="J117" i="8"/>
  <c r="J114" i="8"/>
  <c r="J113" i="8"/>
  <c r="J110" i="8"/>
  <c r="J109" i="8"/>
  <c r="J106" i="8"/>
  <c r="J105" i="8"/>
  <c r="O114" i="8"/>
  <c r="O110" i="8"/>
  <c r="E121" i="8"/>
  <c r="E120" i="8"/>
  <c r="E119" i="8"/>
  <c r="E118" i="8"/>
  <c r="E117" i="8"/>
  <c r="E116" i="8"/>
  <c r="E115" i="8"/>
  <c r="E114" i="8"/>
  <c r="E113" i="8"/>
  <c r="E112" i="8"/>
  <c r="E111" i="8"/>
  <c r="E110" i="8"/>
  <c r="E109" i="8"/>
  <c r="E108" i="8"/>
  <c r="E107" i="8"/>
  <c r="E106" i="8"/>
  <c r="E105" i="8"/>
  <c r="E104" i="8"/>
  <c r="J96" i="8"/>
  <c r="J92" i="8"/>
  <c r="J88" i="8"/>
  <c r="O96" i="8"/>
  <c r="O92" i="8"/>
  <c r="O88" i="8"/>
  <c r="O84" i="8"/>
  <c r="O80" i="8"/>
  <c r="E96" i="8"/>
  <c r="E95" i="8"/>
  <c r="E93" i="8"/>
  <c r="E92" i="8"/>
  <c r="E91" i="8"/>
  <c r="E89" i="8"/>
  <c r="E88" i="8"/>
  <c r="E87" i="8"/>
  <c r="E85" i="8"/>
  <c r="E84" i="8"/>
  <c r="E83" i="8"/>
  <c r="E81" i="8"/>
  <c r="E80" i="8"/>
  <c r="E79" i="8"/>
  <c r="E42" i="8"/>
  <c r="E36" i="8"/>
  <c r="E34" i="8"/>
  <c r="E32" i="8"/>
  <c r="E44" i="8"/>
  <c r="E30" i="8"/>
  <c r="E41" i="8"/>
  <c r="AI41" i="8"/>
  <c r="AD32" i="8"/>
  <c r="AD35" i="8"/>
  <c r="AD39" i="8"/>
  <c r="AD43" i="8"/>
  <c r="AD47" i="8"/>
  <c r="Y31" i="8"/>
  <c r="Y32" i="8"/>
  <c r="Y35" i="8"/>
  <c r="Y36" i="8"/>
  <c r="Y39" i="8"/>
  <c r="Y40" i="8"/>
  <c r="Y43" i="8"/>
  <c r="Y44" i="8"/>
  <c r="Y47" i="8"/>
  <c r="T35" i="8"/>
  <c r="T39" i="8"/>
  <c r="T41" i="8"/>
  <c r="T43" i="8"/>
  <c r="T47" i="8"/>
  <c r="O42" i="8"/>
  <c r="E40" i="8"/>
  <c r="AI47" i="8"/>
  <c r="AI44" i="8"/>
  <c r="AI43" i="8"/>
  <c r="AI42" i="8"/>
  <c r="AI39" i="8"/>
  <c r="AI35" i="8"/>
  <c r="AI34" i="8"/>
  <c r="AI31" i="8"/>
  <c r="AD46" i="8"/>
  <c r="AD45" i="8"/>
  <c r="AD38" i="8"/>
  <c r="AD37" i="8"/>
  <c r="AD30" i="8"/>
  <c r="Y34" i="8"/>
  <c r="T46" i="8"/>
  <c r="T42" i="8"/>
  <c r="T38" i="8"/>
  <c r="T34" i="8"/>
  <c r="T32" i="8"/>
  <c r="T31" i="8"/>
  <c r="T30" i="8"/>
  <c r="O47" i="8"/>
  <c r="O44" i="8"/>
  <c r="O43" i="8"/>
  <c r="O40" i="8"/>
  <c r="O39" i="8"/>
  <c r="O36" i="8"/>
  <c r="O35" i="8"/>
  <c r="O32" i="8"/>
  <c r="O31" i="8"/>
  <c r="J47" i="8"/>
  <c r="J46" i="8"/>
  <c r="J43" i="8"/>
  <c r="J42" i="8"/>
  <c r="J39" i="8"/>
  <c r="J38" i="8"/>
  <c r="J35" i="8"/>
  <c r="J34" i="8"/>
  <c r="J31" i="8"/>
  <c r="J30" i="8"/>
  <c r="J29" i="8"/>
  <c r="E47" i="8"/>
  <c r="E43" i="8"/>
  <c r="E39" i="8"/>
  <c r="E35" i="8"/>
  <c r="E31" i="8"/>
  <c r="AN22" i="8"/>
  <c r="AN21" i="8"/>
  <c r="AN19" i="8"/>
  <c r="AN18" i="8"/>
  <c r="AN17" i="8"/>
  <c r="AN15" i="8"/>
  <c r="AN14" i="8"/>
  <c r="AN13" i="8"/>
  <c r="AN11" i="8"/>
  <c r="AN10" i="8"/>
  <c r="AN9" i="8"/>
  <c r="AN7" i="8"/>
  <c r="AN6" i="8"/>
  <c r="AN5" i="8"/>
  <c r="AI22" i="8"/>
  <c r="AI21" i="8"/>
  <c r="AI18" i="8"/>
  <c r="AI14" i="8"/>
  <c r="AI13" i="8"/>
  <c r="AI10" i="8"/>
  <c r="AI6" i="8"/>
  <c r="AI5" i="8"/>
  <c r="AD22" i="8"/>
  <c r="AD21" i="8"/>
  <c r="AD18" i="8"/>
  <c r="AD17" i="8"/>
  <c r="AD14" i="8"/>
  <c r="AD13" i="8"/>
  <c r="AD10" i="8"/>
  <c r="AD9" i="8"/>
  <c r="AD6" i="8"/>
  <c r="AD5" i="8"/>
  <c r="Y22" i="8"/>
  <c r="Y21" i="8"/>
  <c r="Y20" i="8"/>
  <c r="Y19" i="8"/>
  <c r="Y18" i="8"/>
  <c r="Y17" i="8"/>
  <c r="Y16" i="8"/>
  <c r="Y15" i="8"/>
  <c r="Y14" i="8"/>
  <c r="Y13" i="8"/>
  <c r="Y12" i="8"/>
  <c r="Y11" i="8"/>
  <c r="Y10" i="8"/>
  <c r="Y9" i="8"/>
  <c r="Y8" i="8"/>
  <c r="Y7" i="8"/>
  <c r="Y6" i="8"/>
  <c r="Y5" i="8"/>
  <c r="Y4" i="8"/>
  <c r="T22" i="8"/>
  <c r="T21" i="8"/>
  <c r="T18" i="8"/>
  <c r="T14" i="8"/>
  <c r="T13" i="8"/>
  <c r="T10" i="8"/>
  <c r="T6" i="8"/>
  <c r="T5" i="8"/>
  <c r="O10" i="8"/>
  <c r="J22" i="8"/>
  <c r="J21" i="8"/>
  <c r="J18" i="8"/>
  <c r="J17" i="8"/>
  <c r="J14" i="8"/>
  <c r="J13" i="8"/>
  <c r="J10" i="8"/>
  <c r="J9" i="8"/>
  <c r="J6" i="8"/>
  <c r="J5" i="8"/>
  <c r="E5" i="8"/>
  <c r="E6" i="8"/>
  <c r="E9" i="8"/>
  <c r="E13" i="8"/>
  <c r="E17" i="8"/>
  <c r="E21" i="8"/>
  <c r="E22" i="8"/>
  <c r="E4" i="8"/>
  <c r="E8" i="8"/>
  <c r="V25" i="24" l="1"/>
  <c r="T57" i="17"/>
  <c r="AI24" i="17"/>
  <c r="AH24" i="17"/>
  <c r="J24" i="17"/>
  <c r="G25" i="17" s="1"/>
  <c r="Q58" i="17"/>
  <c r="AC57" i="17"/>
  <c r="D24" i="17"/>
  <c r="Y4" i="17"/>
  <c r="Y24" i="17" s="1"/>
  <c r="V25" i="17" s="1"/>
  <c r="D57" i="17"/>
  <c r="E37" i="17"/>
  <c r="E57" i="17" s="1"/>
  <c r="X57" i="17"/>
  <c r="Y37" i="17"/>
  <c r="Y57" i="17" s="1"/>
  <c r="V58" i="17" s="1"/>
  <c r="E4" i="17"/>
  <c r="E24" i="17" s="1"/>
  <c r="T4" i="17"/>
  <c r="T24" i="17" s="1"/>
  <c r="S24" i="17"/>
  <c r="N57" i="17"/>
  <c r="O37" i="17"/>
  <c r="O57" i="17" s="1"/>
  <c r="L58" i="17" s="1"/>
  <c r="AH57" i="17"/>
  <c r="AI37" i="17"/>
  <c r="AI57" i="17" s="1"/>
  <c r="S57" i="17"/>
  <c r="AM24" i="17"/>
  <c r="AN4" i="17"/>
  <c r="AN24" i="17" s="1"/>
  <c r="J57" i="17"/>
  <c r="G58" i="17" s="1"/>
  <c r="AD57" i="17"/>
  <c r="AA58" i="17" s="1"/>
  <c r="I57" i="17"/>
  <c r="J98" i="8"/>
  <c r="J103" i="8"/>
  <c r="J123" i="8" s="1"/>
  <c r="Q124" i="8"/>
  <c r="O123" i="8"/>
  <c r="N123" i="8"/>
  <c r="G124" i="8"/>
  <c r="E103" i="8"/>
  <c r="E123" i="8" s="1"/>
  <c r="B124" i="8" s="1"/>
  <c r="I98" i="8"/>
  <c r="O78" i="8"/>
  <c r="O98" i="8" s="1"/>
  <c r="L99" i="8" s="1"/>
  <c r="E78" i="8"/>
  <c r="E98" i="8" s="1"/>
  <c r="B99" i="8" s="1"/>
  <c r="AI33" i="8"/>
  <c r="AD31" i="8"/>
  <c r="S49" i="8"/>
  <c r="N49" i="8"/>
  <c r="D49" i="8"/>
  <c r="AI29" i="8"/>
  <c r="AD29" i="8"/>
  <c r="AD49" i="8" s="1"/>
  <c r="AA50" i="8" s="1"/>
  <c r="Y29" i="8"/>
  <c r="Y49" i="8" s="1"/>
  <c r="V50" i="8" s="1"/>
  <c r="T29" i="8"/>
  <c r="T49" i="8" s="1"/>
  <c r="O29" i="8"/>
  <c r="O49" i="8" s="1"/>
  <c r="J49" i="8"/>
  <c r="I49" i="8"/>
  <c r="E24" i="8"/>
  <c r="B25" i="8" s="1"/>
  <c r="AC24" i="8"/>
  <c r="N24" i="8"/>
  <c r="E29" i="8"/>
  <c r="E49" i="8" s="1"/>
  <c r="AN4" i="8"/>
  <c r="AN24" i="8" s="1"/>
  <c r="AK25" i="8" s="1"/>
  <c r="AI4" i="8"/>
  <c r="AI24" i="8" s="1"/>
  <c r="AF25" i="8" s="1"/>
  <c r="AD4" i="8"/>
  <c r="AD24" i="8" s="1"/>
  <c r="AA25" i="8" s="1"/>
  <c r="Y24" i="8"/>
  <c r="X24" i="8"/>
  <c r="T24" i="8"/>
  <c r="S24" i="8"/>
  <c r="O4" i="8"/>
  <c r="O24" i="8" s="1"/>
  <c r="J24" i="8"/>
  <c r="I24" i="8"/>
  <c r="AF25" i="17" l="1"/>
  <c r="AF58" i="17"/>
  <c r="B25" i="17"/>
  <c r="AK25" i="17"/>
  <c r="Q25" i="17"/>
  <c r="B58" i="17"/>
  <c r="Q99" i="8"/>
  <c r="Q50" i="8"/>
  <c r="L25" i="8"/>
  <c r="L50" i="8"/>
  <c r="L124" i="8"/>
  <c r="G25" i="8"/>
  <c r="G99" i="8"/>
  <c r="B50" i="8"/>
  <c r="AI49" i="8"/>
  <c r="AF50" i="8" s="1"/>
  <c r="G50" i="8"/>
  <c r="Q25" i="8"/>
  <c r="V25" i="8"/>
  <c r="Q100" i="8"/>
  <c r="L100" i="8"/>
  <c r="G100" i="8"/>
  <c r="B100" i="8"/>
  <c r="M97" i="8"/>
  <c r="H97" i="8"/>
  <c r="C97" i="8"/>
  <c r="M96" i="8"/>
  <c r="H96" i="8"/>
  <c r="C96" i="8"/>
  <c r="M95" i="8"/>
  <c r="H95" i="8"/>
  <c r="C95" i="8"/>
  <c r="M94" i="8"/>
  <c r="H94" i="8"/>
  <c r="C94" i="8"/>
  <c r="M93" i="8"/>
  <c r="H93" i="8"/>
  <c r="C93" i="8"/>
  <c r="M92" i="8"/>
  <c r="H92" i="8"/>
  <c r="C92" i="8"/>
  <c r="M91" i="8"/>
  <c r="H91" i="8"/>
  <c r="C91" i="8"/>
  <c r="M90" i="8"/>
  <c r="H90" i="8"/>
  <c r="C90" i="8"/>
  <c r="M89" i="8"/>
  <c r="H89" i="8"/>
  <c r="C89" i="8"/>
  <c r="M88" i="8"/>
  <c r="H88" i="8"/>
  <c r="C88" i="8"/>
  <c r="M87" i="8"/>
  <c r="H87" i="8"/>
  <c r="C87" i="8"/>
  <c r="M86" i="8"/>
  <c r="H86" i="8"/>
  <c r="C86" i="8"/>
  <c r="M85" i="8"/>
  <c r="H85" i="8"/>
  <c r="C85" i="8"/>
  <c r="M84" i="8"/>
  <c r="H84" i="8"/>
  <c r="C84" i="8"/>
  <c r="M83" i="8"/>
  <c r="H83" i="8"/>
  <c r="C83" i="8"/>
  <c r="M82" i="8"/>
  <c r="H82" i="8"/>
  <c r="C82" i="8"/>
  <c r="M81" i="8"/>
  <c r="H81" i="8"/>
  <c r="C81" i="8"/>
  <c r="M80" i="8"/>
  <c r="H80" i="8"/>
  <c r="C80" i="8"/>
  <c r="M79" i="8"/>
  <c r="H79" i="8"/>
  <c r="C79" i="8"/>
  <c r="M78" i="8"/>
  <c r="H78" i="8"/>
  <c r="C78" i="8"/>
  <c r="M77" i="8"/>
  <c r="H77" i="8"/>
  <c r="C77" i="8"/>
  <c r="AK26" i="8"/>
  <c r="AF26" i="8"/>
  <c r="AA26" i="8"/>
  <c r="V26" i="8"/>
  <c r="Q26" i="8"/>
  <c r="L26" i="8"/>
  <c r="G26" i="8"/>
  <c r="B26" i="8"/>
  <c r="AG24" i="8"/>
  <c r="AL23" i="8"/>
  <c r="AG23" i="8"/>
  <c r="AB23" i="8"/>
  <c r="W23" i="8"/>
  <c r="R23" i="8"/>
  <c r="M23" i="8"/>
  <c r="H23" i="8"/>
  <c r="C23" i="8"/>
  <c r="AL22" i="8"/>
  <c r="AG22" i="8"/>
  <c r="AB22" i="8"/>
  <c r="W22" i="8"/>
  <c r="R22" i="8"/>
  <c r="M22" i="8"/>
  <c r="H22" i="8"/>
  <c r="C22" i="8"/>
  <c r="AL21" i="8"/>
  <c r="AG21" i="8"/>
  <c r="AB21" i="8"/>
  <c r="W21" i="8"/>
  <c r="R21" i="8"/>
  <c r="M21" i="8"/>
  <c r="H21" i="8"/>
  <c r="C21" i="8"/>
  <c r="AL20" i="8"/>
  <c r="AG20" i="8"/>
  <c r="AB20" i="8"/>
  <c r="W20" i="8"/>
  <c r="R20" i="8"/>
  <c r="M20" i="8"/>
  <c r="H20" i="8"/>
  <c r="C20" i="8"/>
  <c r="AL19" i="8"/>
  <c r="AG19" i="8"/>
  <c r="AB19" i="8"/>
  <c r="W19" i="8"/>
  <c r="R19" i="8"/>
  <c r="M19" i="8"/>
  <c r="H19" i="8"/>
  <c r="C19" i="8"/>
  <c r="AL18" i="8"/>
  <c r="AG18" i="8"/>
  <c r="AB18" i="8"/>
  <c r="W18" i="8"/>
  <c r="R18" i="8"/>
  <c r="M18" i="8"/>
  <c r="H18" i="8"/>
  <c r="C18" i="8"/>
  <c r="AL17" i="8"/>
  <c r="AG17" i="8"/>
  <c r="AB17" i="8"/>
  <c r="W17" i="8"/>
  <c r="R17" i="8"/>
  <c r="M17" i="8"/>
  <c r="H17" i="8"/>
  <c r="C17" i="8"/>
  <c r="AL16" i="8"/>
  <c r="AG16" i="8"/>
  <c r="AB16" i="8"/>
  <c r="W16" i="8"/>
  <c r="R16" i="8"/>
  <c r="M16" i="8"/>
  <c r="H16" i="8"/>
  <c r="C16" i="8"/>
  <c r="AL15" i="8"/>
  <c r="AG15" i="8"/>
  <c r="AB15" i="8"/>
  <c r="W15" i="8"/>
  <c r="R15" i="8"/>
  <c r="M15" i="8"/>
  <c r="H15" i="8"/>
  <c r="C15" i="8"/>
  <c r="AL14" i="8"/>
  <c r="AG14" i="8"/>
  <c r="AB14" i="8"/>
  <c r="W14" i="8"/>
  <c r="R14" i="8"/>
  <c r="M14" i="8"/>
  <c r="H14" i="8"/>
  <c r="C14" i="8"/>
  <c r="AL13" i="8"/>
  <c r="AG13" i="8"/>
  <c r="AB13" i="8"/>
  <c r="W13" i="8"/>
  <c r="R13" i="8"/>
  <c r="M13" i="8"/>
  <c r="H13" i="8"/>
  <c r="C13" i="8"/>
  <c r="AL12" i="8"/>
  <c r="AG12" i="8"/>
  <c r="AB12" i="8"/>
  <c r="W12" i="8"/>
  <c r="R12" i="8"/>
  <c r="M12" i="8"/>
  <c r="H12" i="8"/>
  <c r="C12" i="8"/>
  <c r="AL11" i="8"/>
  <c r="AG11" i="8"/>
  <c r="AB11" i="8"/>
  <c r="W11" i="8"/>
  <c r="R11" i="8"/>
  <c r="M11" i="8"/>
  <c r="H11" i="8"/>
  <c r="C11" i="8"/>
  <c r="AL10" i="8"/>
  <c r="AG10" i="8"/>
  <c r="AB10" i="8"/>
  <c r="W10" i="8"/>
  <c r="R10" i="8"/>
  <c r="M10" i="8"/>
  <c r="H10" i="8"/>
  <c r="C10" i="8"/>
  <c r="AL9" i="8"/>
  <c r="AG9" i="8"/>
  <c r="AB9" i="8"/>
  <c r="W9" i="8"/>
  <c r="R9" i="8"/>
  <c r="M9" i="8"/>
  <c r="H9" i="8"/>
  <c r="C9" i="8"/>
  <c r="AL8" i="8"/>
  <c r="AG8" i="8"/>
  <c r="AB8" i="8"/>
  <c r="W8" i="8"/>
  <c r="R8" i="8"/>
  <c r="M8" i="8"/>
  <c r="H8" i="8"/>
  <c r="C8" i="8"/>
  <c r="AL7" i="8"/>
  <c r="AG7" i="8"/>
  <c r="AB7" i="8"/>
  <c r="W7" i="8"/>
  <c r="R7" i="8"/>
  <c r="M7" i="8"/>
  <c r="H7" i="8"/>
  <c r="C7" i="8"/>
  <c r="AL6" i="8"/>
  <c r="AG6" i="8"/>
  <c r="AB6" i="8"/>
  <c r="W6" i="8"/>
  <c r="R6" i="8"/>
  <c r="M6" i="8"/>
  <c r="H6" i="8"/>
  <c r="C6" i="8"/>
  <c r="AL5" i="8"/>
  <c r="AG5" i="8"/>
  <c r="AB5" i="8"/>
  <c r="W5" i="8"/>
  <c r="R5" i="8"/>
  <c r="M5" i="8"/>
  <c r="H5" i="8"/>
  <c r="C5" i="8"/>
  <c r="AL4" i="8"/>
  <c r="AG4" i="8"/>
  <c r="AB4" i="8"/>
  <c r="W4" i="8"/>
  <c r="R4" i="8"/>
  <c r="M4" i="8"/>
  <c r="H4" i="8"/>
  <c r="C4" i="8"/>
  <c r="AL3" i="8"/>
  <c r="AG3" i="8"/>
  <c r="AB3" i="8"/>
  <c r="W3" i="8"/>
  <c r="R3" i="8"/>
  <c r="M3" i="8"/>
  <c r="H3" i="8"/>
  <c r="C3" i="8"/>
</calcChain>
</file>

<file path=xl/sharedStrings.xml><?xml version="1.0" encoding="utf-8"?>
<sst xmlns="http://schemas.openxmlformats.org/spreadsheetml/2006/main" count="525" uniqueCount="19">
  <si>
    <t>z=0.6</t>
  </si>
  <si>
    <t>z=0.8</t>
  </si>
  <si>
    <t>z=1</t>
  </si>
  <si>
    <t>z=1.2</t>
  </si>
  <si>
    <t>z=1.4</t>
  </si>
  <si>
    <t>z=1.6</t>
  </si>
  <si>
    <t>z=1.8</t>
  </si>
  <si>
    <t>z=2</t>
  </si>
  <si>
    <t>r(m)</t>
  </si>
  <si>
    <t>tangential velocity(m/s)</t>
  </si>
  <si>
    <t>轴向速度</t>
  </si>
  <si>
    <t>绝对速度</t>
  </si>
  <si>
    <t>water</t>
  </si>
  <si>
    <t>avg</t>
    <phoneticPr fontId="20" type="noConversion"/>
  </si>
  <si>
    <t>max</t>
    <phoneticPr fontId="20" type="noConversion"/>
  </si>
  <si>
    <t>max</t>
    <phoneticPr fontId="20" type="noConversion"/>
  </si>
  <si>
    <t>环面积</t>
    <phoneticPr fontId="20" type="noConversion"/>
  </si>
  <si>
    <t>乘积</t>
    <phoneticPr fontId="20" type="noConversion"/>
  </si>
  <si>
    <t>dimensionless radi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indexed="8"/>
      <name val="宋体"/>
      <family val="2"/>
      <charset val="134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10.5"/>
      <color indexed="8"/>
      <name val="Times New Roman"/>
      <family val="1"/>
      <charset val="134"/>
    </font>
    <font>
      <sz val="11"/>
      <color indexed="17"/>
      <name val="宋体"/>
      <family val="2"/>
      <charset val="134"/>
    </font>
    <font>
      <b/>
      <sz val="11"/>
      <color indexed="63"/>
      <name val="宋体"/>
      <family val="2"/>
      <charset val="134"/>
    </font>
    <font>
      <sz val="11"/>
      <color indexed="9"/>
      <name val="宋体"/>
      <family val="2"/>
      <charset val="134"/>
    </font>
    <font>
      <sz val="11"/>
      <color indexed="52"/>
      <name val="宋体"/>
      <family val="2"/>
      <charset val="134"/>
    </font>
    <font>
      <b/>
      <sz val="18"/>
      <color indexed="62"/>
      <name val="宋体"/>
      <family val="2"/>
      <charset val="134"/>
    </font>
    <font>
      <b/>
      <sz val="11"/>
      <color indexed="8"/>
      <name val="宋体"/>
      <family val="2"/>
      <charset val="134"/>
    </font>
    <font>
      <b/>
      <sz val="15"/>
      <color indexed="62"/>
      <name val="宋体"/>
      <family val="2"/>
      <charset val="134"/>
    </font>
    <font>
      <sz val="11"/>
      <color indexed="62"/>
      <name val="宋体"/>
      <family val="2"/>
      <charset val="134"/>
    </font>
    <font>
      <b/>
      <sz val="11"/>
      <color indexed="9"/>
      <name val="宋体"/>
      <family val="2"/>
      <charset val="134"/>
    </font>
    <font>
      <b/>
      <sz val="11"/>
      <color indexed="62"/>
      <name val="宋体"/>
      <family val="2"/>
      <charset val="134"/>
    </font>
    <font>
      <i/>
      <sz val="11"/>
      <color indexed="23"/>
      <name val="宋体"/>
      <family val="2"/>
      <charset val="134"/>
    </font>
    <font>
      <sz val="11"/>
      <color indexed="60"/>
      <name val="宋体"/>
      <family val="2"/>
      <charset val="134"/>
    </font>
    <font>
      <sz val="11"/>
      <color indexed="10"/>
      <name val="宋体"/>
      <family val="2"/>
      <charset val="134"/>
    </font>
    <font>
      <b/>
      <sz val="11"/>
      <color indexed="52"/>
      <name val="宋体"/>
      <family val="2"/>
      <charset val="134"/>
    </font>
    <font>
      <b/>
      <sz val="13"/>
      <color indexed="62"/>
      <name val="宋体"/>
      <family val="2"/>
      <charset val="134"/>
    </font>
    <font>
      <sz val="11"/>
      <color indexed="8"/>
      <name val="宋体"/>
      <family val="2"/>
      <charset val="134"/>
    </font>
    <font>
      <sz val="9"/>
      <name val="宋体"/>
      <family val="2"/>
      <charset val="134"/>
    </font>
    <font>
      <sz val="12"/>
      <color rgb="FF000000"/>
      <name val="宋体"/>
      <family val="3"/>
      <charset val="134"/>
    </font>
    <font>
      <sz val="11"/>
      <color rgb="FF000000"/>
      <name val="宋体"/>
      <family val="3"/>
      <charset val="134"/>
    </font>
    <font>
      <sz val="10.5"/>
      <color indexed="8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indexed="29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26"/>
        <bgColor indexed="64"/>
      </patternFill>
    </fill>
  </fills>
  <borders count="10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/>
      <bottom style="thick">
        <color indexed="49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medium">
        <color indexed="44"/>
      </bottom>
      <diagonal/>
    </border>
    <border>
      <left/>
      <right/>
      <top/>
      <bottom style="thick">
        <color indexed="4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2">
    <xf numFmtId="0" fontId="0" fillId="0" borderId="0">
      <alignment vertical="center"/>
    </xf>
    <xf numFmtId="0" fontId="6" fillId="7" borderId="0" applyNumberFormat="0" applyBorder="0" applyAlignment="0" applyProtection="0">
      <alignment vertical="center"/>
    </xf>
    <xf numFmtId="0" fontId="19" fillId="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9" fillId="5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9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9" fillId="5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4" borderId="1" applyNumberFormat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2" fillId="11" borderId="6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9" fillId="17" borderId="9" applyNumberFormat="0" applyFont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3" fillId="0" borderId="0" xfId="0" applyFont="1">
      <alignment vertical="center"/>
    </xf>
    <xf numFmtId="0" fontId="2" fillId="0" borderId="0" xfId="0" applyFont="1" applyBorder="1" applyAlignment="1">
      <alignment vertical="center"/>
    </xf>
    <xf numFmtId="0" fontId="21" fillId="0" borderId="0" xfId="0" applyFont="1" applyAlignment="1">
      <alignment vertical="center" wrapText="1"/>
    </xf>
    <xf numFmtId="0" fontId="22" fillId="0" borderId="0" xfId="0" applyFont="1" applyAlignment="1">
      <alignment horizontal="right" vertical="center"/>
    </xf>
    <xf numFmtId="0" fontId="23" fillId="0" borderId="0" xfId="0" applyFont="1">
      <alignment vertical="center"/>
    </xf>
  </cellXfs>
  <cellStyles count="42">
    <cellStyle name="20% - 强调文字颜色 1" xfId="4"/>
    <cellStyle name="20% - 强调文字颜色 2" xfId="2"/>
    <cellStyle name="20% - 强调文字颜色 3" xfId="6"/>
    <cellStyle name="20% - 强调文字颜色 4" xfId="7"/>
    <cellStyle name="20% - 强调文字颜色 5" xfId="9"/>
    <cellStyle name="20% - 强调文字颜色 6" xfId="12"/>
    <cellStyle name="40% - 强调文字颜色 1" xfId="13"/>
    <cellStyle name="40% - 强调文字颜色 2" xfId="14"/>
    <cellStyle name="40% - 强调文字颜色 3" xfId="16"/>
    <cellStyle name="40% - 强调文字颜色 4" xfId="17"/>
    <cellStyle name="40% - 强调文字颜色 5" xfId="18"/>
    <cellStyle name="40% - 强调文字颜色 6" xfId="19"/>
    <cellStyle name="60% - 强调文字颜色 1" xfId="21"/>
    <cellStyle name="60% - 强调文字颜色 2" xfId="24"/>
    <cellStyle name="60% - 强调文字颜色 3" xfId="25"/>
    <cellStyle name="60% - 强调文字颜色 4" xfId="27"/>
    <cellStyle name="60% - 强调文字颜色 5" xfId="28"/>
    <cellStyle name="60% - 强调文字颜色 6" xfId="29"/>
    <cellStyle name="标题" xfId="3"/>
    <cellStyle name="标题 1" xfId="30"/>
    <cellStyle name="标题 2" xfId="31"/>
    <cellStyle name="标题 3" xfId="20"/>
    <cellStyle name="标题 4" xfId="23"/>
    <cellStyle name="差" xfId="15"/>
    <cellStyle name="常规" xfId="0" builtinId="0"/>
    <cellStyle name="好" xfId="32"/>
    <cellStyle name="汇总" xfId="33"/>
    <cellStyle name="计算" xfId="34"/>
    <cellStyle name="检查单元格" xfId="35"/>
    <cellStyle name="解释性文本" xfId="36"/>
    <cellStyle name="警告文本" xfId="22"/>
    <cellStyle name="链接单元格" xfId="11"/>
    <cellStyle name="强调文字颜色 1" xfId="8"/>
    <cellStyle name="强调文字颜色 2" xfId="10"/>
    <cellStyle name="强调文字颜色 3" xfId="37"/>
    <cellStyle name="强调文字颜色 4" xfId="1"/>
    <cellStyle name="强调文字颜色 5" xfId="38"/>
    <cellStyle name="强调文字颜色 6" xfId="39"/>
    <cellStyle name="适中" xfId="40"/>
    <cellStyle name="输出" xfId="26"/>
    <cellStyle name="输入" xfId="5"/>
    <cellStyle name="注释" xfId="4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altLang="zh-CN" sz="10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SC-CO</a:t>
            </a:r>
            <a:r>
              <a:rPr lang="en-US" altLang="zh-CN" sz="1000" b="1" i="0" baseline="-2500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2</a:t>
            </a:r>
            <a:endParaRPr lang="zh-CN" altLang="zh-CN" sz="10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9542993502948598"/>
          <c:y val="0.69666891135600462"/>
        </c:manualLayout>
      </c:layout>
      <c:overlay val="1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z=0.6 m</c:v>
          </c:tx>
          <c:spPr>
            <a:ln w="22225"/>
          </c:spPr>
          <c:marker>
            <c:symbol val="diamond"/>
            <c:size val="4"/>
          </c:marker>
          <c:xVal>
            <c:numRef>
              <c:f>'4645'!$C$3:$C$23</c:f>
              <c:numCache>
                <c:formatCode>General</c:formatCode>
                <c:ptCount val="21"/>
                <c:pt idx="0">
                  <c:v>0.99984500000000009</c:v>
                </c:pt>
                <c:pt idx="1">
                  <c:v>0.95039000000000007</c:v>
                </c:pt>
                <c:pt idx="2">
                  <c:v>0.90093250000000002</c:v>
                </c:pt>
                <c:pt idx="3">
                  <c:v>0.85118999999999989</c:v>
                </c:pt>
                <c:pt idx="4">
                  <c:v>0.80144749999999998</c:v>
                </c:pt>
                <c:pt idx="5">
                  <c:v>0.75168500000000005</c:v>
                </c:pt>
                <c:pt idx="6">
                  <c:v>0.70193249999999996</c:v>
                </c:pt>
                <c:pt idx="7">
                  <c:v>0.65125499999999992</c:v>
                </c:pt>
                <c:pt idx="8">
                  <c:v>0.60057749999999999</c:v>
                </c:pt>
                <c:pt idx="9">
                  <c:v>0.54989499999999991</c:v>
                </c:pt>
                <c:pt idx="10">
                  <c:v>0.50207499999999994</c:v>
                </c:pt>
                <c:pt idx="11">
                  <c:v>0.45424999999999993</c:v>
                </c:pt>
                <c:pt idx="12">
                  <c:v>0.40642999999999996</c:v>
                </c:pt>
                <c:pt idx="13">
                  <c:v>0.35623499999999986</c:v>
                </c:pt>
                <c:pt idx="14">
                  <c:v>0.30604749999999997</c:v>
                </c:pt>
                <c:pt idx="15">
                  <c:v>0.25629249999999987</c:v>
                </c:pt>
                <c:pt idx="16">
                  <c:v>0.20653500000000005</c:v>
                </c:pt>
                <c:pt idx="17">
                  <c:v>0.15677750000000004</c:v>
                </c:pt>
                <c:pt idx="18">
                  <c:v>0.10784250000000001</c:v>
                </c:pt>
                <c:pt idx="19">
                  <c:v>5.8904999999999978E-2</c:v>
                </c:pt>
                <c:pt idx="20">
                  <c:v>9.9474999999999911E-3</c:v>
                </c:pt>
              </c:numCache>
            </c:numRef>
          </c:xVal>
          <c:yVal>
            <c:numRef>
              <c:f>'4645'!$B$3:$B$23</c:f>
              <c:numCache>
                <c:formatCode>General</c:formatCode>
                <c:ptCount val="21"/>
                <c:pt idx="0">
                  <c:v>0</c:v>
                </c:pt>
                <c:pt idx="1">
                  <c:v>1.9392199999999999</c:v>
                </c:pt>
                <c:pt idx="2">
                  <c:v>2.08649</c:v>
                </c:pt>
                <c:pt idx="3">
                  <c:v>2.06298</c:v>
                </c:pt>
                <c:pt idx="4">
                  <c:v>2.0253100000000002</c:v>
                </c:pt>
                <c:pt idx="5">
                  <c:v>1.97753</c:v>
                </c:pt>
                <c:pt idx="6">
                  <c:v>1.9222399999999999</c:v>
                </c:pt>
                <c:pt idx="7">
                  <c:v>1.8604099999999999</c:v>
                </c:pt>
                <c:pt idx="8">
                  <c:v>1.79437</c:v>
                </c:pt>
                <c:pt idx="9">
                  <c:v>1.72539</c:v>
                </c:pt>
                <c:pt idx="10">
                  <c:v>1.6579600000000001</c:v>
                </c:pt>
                <c:pt idx="11">
                  <c:v>1.5882400000000001</c:v>
                </c:pt>
                <c:pt idx="12">
                  <c:v>1.5165599999999999</c:v>
                </c:pt>
                <c:pt idx="13">
                  <c:v>1.4399</c:v>
                </c:pt>
                <c:pt idx="14">
                  <c:v>1.3621099999999999</c:v>
                </c:pt>
                <c:pt idx="15">
                  <c:v>1.2836700000000001</c:v>
                </c:pt>
                <c:pt idx="16">
                  <c:v>1.2036</c:v>
                </c:pt>
                <c:pt idx="17">
                  <c:v>1.1212</c:v>
                </c:pt>
                <c:pt idx="18">
                  <c:v>1.03874</c:v>
                </c:pt>
                <c:pt idx="19">
                  <c:v>0.83714200000000005</c:v>
                </c:pt>
                <c:pt idx="2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z=0.8 m</c:v>
          </c:tx>
          <c:spPr>
            <a:ln w="22225"/>
          </c:spPr>
          <c:marker>
            <c:symbol val="square"/>
            <c:size val="4"/>
          </c:marker>
          <c:xVal>
            <c:numRef>
              <c:f>'4645'!$H$3:$H$23</c:f>
              <c:numCache>
                <c:formatCode>General</c:formatCode>
                <c:ptCount val="21"/>
                <c:pt idx="0">
                  <c:v>0.99983250000000001</c:v>
                </c:pt>
                <c:pt idx="1">
                  <c:v>0.95038499999999992</c:v>
                </c:pt>
                <c:pt idx="2">
                  <c:v>0.9009299999999999</c:v>
                </c:pt>
                <c:pt idx="3">
                  <c:v>0.85119250000000002</c:v>
                </c:pt>
                <c:pt idx="4">
                  <c:v>0.80145500000000003</c:v>
                </c:pt>
                <c:pt idx="5">
                  <c:v>0.751695</c:v>
                </c:pt>
                <c:pt idx="6">
                  <c:v>0.70194499999999993</c:v>
                </c:pt>
                <c:pt idx="7">
                  <c:v>0.65127000000000002</c:v>
                </c:pt>
                <c:pt idx="8">
                  <c:v>0.60059250000000008</c:v>
                </c:pt>
                <c:pt idx="9">
                  <c:v>0.54993000000000003</c:v>
                </c:pt>
                <c:pt idx="10">
                  <c:v>0.50211249999999996</c:v>
                </c:pt>
                <c:pt idx="11">
                  <c:v>0.45429500000000006</c:v>
                </c:pt>
                <c:pt idx="12">
                  <c:v>0.40647749999999994</c:v>
                </c:pt>
                <c:pt idx="13">
                  <c:v>0.3562825</c:v>
                </c:pt>
                <c:pt idx="14">
                  <c:v>0.30609499999999995</c:v>
                </c:pt>
                <c:pt idx="15">
                  <c:v>0.25633250000000002</c:v>
                </c:pt>
                <c:pt idx="16">
                  <c:v>0.20657</c:v>
                </c:pt>
                <c:pt idx="17">
                  <c:v>0.15679249999999995</c:v>
                </c:pt>
                <c:pt idx="18">
                  <c:v>0.10785499999999992</c:v>
                </c:pt>
                <c:pt idx="19">
                  <c:v>5.8907499999999967E-2</c:v>
                </c:pt>
                <c:pt idx="20">
                  <c:v>9.9450000000000059E-3</c:v>
                </c:pt>
              </c:numCache>
            </c:numRef>
          </c:xVal>
          <c:yVal>
            <c:numRef>
              <c:f>'4645'!$G$3:$G$23</c:f>
              <c:numCache>
                <c:formatCode>General</c:formatCode>
                <c:ptCount val="21"/>
                <c:pt idx="0">
                  <c:v>0</c:v>
                </c:pt>
                <c:pt idx="1">
                  <c:v>1.4746600000000001</c:v>
                </c:pt>
                <c:pt idx="2">
                  <c:v>1.6035200000000001</c:v>
                </c:pt>
                <c:pt idx="3">
                  <c:v>1.59927</c:v>
                </c:pt>
                <c:pt idx="4">
                  <c:v>1.5797600000000001</c:v>
                </c:pt>
                <c:pt idx="5">
                  <c:v>1.54894</c:v>
                </c:pt>
                <c:pt idx="6">
                  <c:v>1.5102899999999999</c:v>
                </c:pt>
                <c:pt idx="7">
                  <c:v>1.4654100000000001</c:v>
                </c:pt>
                <c:pt idx="8">
                  <c:v>1.4164699999999999</c:v>
                </c:pt>
                <c:pt idx="9">
                  <c:v>1.3641399999999999</c:v>
                </c:pt>
                <c:pt idx="10">
                  <c:v>1.3119799999999999</c:v>
                </c:pt>
                <c:pt idx="11">
                  <c:v>1.2584599999999999</c:v>
                </c:pt>
                <c:pt idx="12">
                  <c:v>1.20346</c:v>
                </c:pt>
                <c:pt idx="13">
                  <c:v>1.1437600000000001</c:v>
                </c:pt>
                <c:pt idx="14">
                  <c:v>1.0831900000000001</c:v>
                </c:pt>
                <c:pt idx="15">
                  <c:v>1.02169</c:v>
                </c:pt>
                <c:pt idx="16">
                  <c:v>0.95838000000000001</c:v>
                </c:pt>
                <c:pt idx="17">
                  <c:v>0.89359100000000002</c:v>
                </c:pt>
                <c:pt idx="18">
                  <c:v>0.82803000000000004</c:v>
                </c:pt>
                <c:pt idx="19">
                  <c:v>0.67820400000000003</c:v>
                </c:pt>
                <c:pt idx="20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v>z=1.0 m</c:v>
          </c:tx>
          <c:spPr>
            <a:ln w="22225"/>
          </c:spPr>
          <c:marker>
            <c:symbol val="triangle"/>
            <c:size val="4"/>
          </c:marker>
          <c:xVal>
            <c:numRef>
              <c:f>'4645'!$M$3:$M$23</c:f>
              <c:numCache>
                <c:formatCode>General</c:formatCode>
                <c:ptCount val="21"/>
                <c:pt idx="0">
                  <c:v>0.99982000000000004</c:v>
                </c:pt>
                <c:pt idx="1">
                  <c:v>0.95035749999999986</c:v>
                </c:pt>
                <c:pt idx="2">
                  <c:v>0.90088999999999997</c:v>
                </c:pt>
                <c:pt idx="3">
                  <c:v>0.85114249999999991</c:v>
                </c:pt>
                <c:pt idx="4">
                  <c:v>0.80139499999999986</c:v>
                </c:pt>
                <c:pt idx="5">
                  <c:v>0.75163999999999997</c:v>
                </c:pt>
                <c:pt idx="6">
                  <c:v>0.70189250000000003</c:v>
                </c:pt>
                <c:pt idx="7">
                  <c:v>0.65121499999999999</c:v>
                </c:pt>
                <c:pt idx="8">
                  <c:v>0.60053750000000006</c:v>
                </c:pt>
                <c:pt idx="9">
                  <c:v>0.54986250000000003</c:v>
                </c:pt>
                <c:pt idx="10">
                  <c:v>0.50203999999999993</c:v>
                </c:pt>
                <c:pt idx="11">
                  <c:v>0.45421749999999989</c:v>
                </c:pt>
                <c:pt idx="12">
                  <c:v>0.40639999999999998</c:v>
                </c:pt>
                <c:pt idx="13">
                  <c:v>0.35620499999999988</c:v>
                </c:pt>
                <c:pt idx="14">
                  <c:v>0.3060199999999999</c:v>
                </c:pt>
                <c:pt idx="15">
                  <c:v>0.25626750000000004</c:v>
                </c:pt>
                <c:pt idx="16">
                  <c:v>0.206515</c:v>
                </c:pt>
                <c:pt idx="17">
                  <c:v>0.15675999999999987</c:v>
                </c:pt>
                <c:pt idx="18">
                  <c:v>0.10782750000000001</c:v>
                </c:pt>
                <c:pt idx="19">
                  <c:v>5.8892499999999966E-2</c:v>
                </c:pt>
                <c:pt idx="20">
                  <c:v>9.9450000000000059E-3</c:v>
                </c:pt>
              </c:numCache>
            </c:numRef>
          </c:xVal>
          <c:yVal>
            <c:numRef>
              <c:f>'4645'!$L$3:$L$23</c:f>
              <c:numCache>
                <c:formatCode>General</c:formatCode>
                <c:ptCount val="21"/>
                <c:pt idx="0">
                  <c:v>0</c:v>
                </c:pt>
                <c:pt idx="1">
                  <c:v>1.21431</c:v>
                </c:pt>
                <c:pt idx="2">
                  <c:v>1.3221000000000001</c:v>
                </c:pt>
                <c:pt idx="3">
                  <c:v>1.3232999999999999</c:v>
                </c:pt>
                <c:pt idx="4">
                  <c:v>1.30857</c:v>
                </c:pt>
                <c:pt idx="5">
                  <c:v>1.2827</c:v>
                </c:pt>
                <c:pt idx="6">
                  <c:v>1.24962</c:v>
                </c:pt>
                <c:pt idx="7">
                  <c:v>1.21113</c:v>
                </c:pt>
                <c:pt idx="8">
                  <c:v>1.1692800000000001</c:v>
                </c:pt>
                <c:pt idx="9">
                  <c:v>1.1252</c:v>
                </c:pt>
                <c:pt idx="10">
                  <c:v>1.0814600000000001</c:v>
                </c:pt>
                <c:pt idx="11">
                  <c:v>1.0360100000000001</c:v>
                </c:pt>
                <c:pt idx="12">
                  <c:v>0.99011700000000002</c:v>
                </c:pt>
                <c:pt idx="13">
                  <c:v>0.94103000000000003</c:v>
                </c:pt>
                <c:pt idx="14">
                  <c:v>0.89000900000000005</c:v>
                </c:pt>
                <c:pt idx="15">
                  <c:v>0.83785600000000005</c:v>
                </c:pt>
                <c:pt idx="16">
                  <c:v>0.78439800000000004</c:v>
                </c:pt>
                <c:pt idx="17">
                  <c:v>0.72980900000000004</c:v>
                </c:pt>
                <c:pt idx="18">
                  <c:v>0.67442800000000003</c:v>
                </c:pt>
                <c:pt idx="19">
                  <c:v>0.55545999999999995</c:v>
                </c:pt>
                <c:pt idx="20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v>z=1.2 m</c:v>
          </c:tx>
          <c:spPr>
            <a:ln w="22225"/>
          </c:spPr>
          <c:xVal>
            <c:numRef>
              <c:f>'4645'!$R$3:$R$23</c:f>
              <c:numCache>
                <c:formatCode>General</c:formatCode>
                <c:ptCount val="21"/>
                <c:pt idx="0">
                  <c:v>0.99983749999999982</c:v>
                </c:pt>
                <c:pt idx="1">
                  <c:v>0.95036999999999983</c:v>
                </c:pt>
                <c:pt idx="2">
                  <c:v>0.90089999999999992</c:v>
                </c:pt>
                <c:pt idx="3">
                  <c:v>0.85114999999999996</c:v>
                </c:pt>
                <c:pt idx="4">
                  <c:v>0.8014</c:v>
                </c:pt>
                <c:pt idx="5">
                  <c:v>0.75165249999999995</c:v>
                </c:pt>
                <c:pt idx="6">
                  <c:v>0.70189999999999986</c:v>
                </c:pt>
                <c:pt idx="7">
                  <c:v>0.65122499999999983</c:v>
                </c:pt>
                <c:pt idx="8">
                  <c:v>0.60054499999999988</c:v>
                </c:pt>
                <c:pt idx="9">
                  <c:v>0.54986749999999995</c:v>
                </c:pt>
                <c:pt idx="10">
                  <c:v>0.50204749999999998</c:v>
                </c:pt>
                <c:pt idx="11">
                  <c:v>0.45422999999999991</c:v>
                </c:pt>
                <c:pt idx="12">
                  <c:v>0.40641250000000001</c:v>
                </c:pt>
                <c:pt idx="13">
                  <c:v>0.35622250000000005</c:v>
                </c:pt>
                <c:pt idx="14">
                  <c:v>0.30603999999999998</c:v>
                </c:pt>
                <c:pt idx="15">
                  <c:v>0.25629249999999987</c:v>
                </c:pt>
                <c:pt idx="16">
                  <c:v>0.20652999999999991</c:v>
                </c:pt>
                <c:pt idx="17">
                  <c:v>0.15676749999999992</c:v>
                </c:pt>
                <c:pt idx="18">
                  <c:v>0.10783249999999997</c:v>
                </c:pt>
                <c:pt idx="19">
                  <c:v>5.8892499999999966E-2</c:v>
                </c:pt>
                <c:pt idx="20">
                  <c:v>9.9324999999999934E-3</c:v>
                </c:pt>
              </c:numCache>
            </c:numRef>
          </c:xVal>
          <c:yVal>
            <c:numRef>
              <c:f>'4645'!$Q$3:$Q$23</c:f>
              <c:numCache>
                <c:formatCode>General</c:formatCode>
                <c:ptCount val="21"/>
                <c:pt idx="0">
                  <c:v>0</c:v>
                </c:pt>
                <c:pt idx="1">
                  <c:v>1.0157400000000001</c:v>
                </c:pt>
                <c:pt idx="2">
                  <c:v>1.1115299999999999</c:v>
                </c:pt>
                <c:pt idx="3">
                  <c:v>1.11669</c:v>
                </c:pt>
                <c:pt idx="4">
                  <c:v>1.1075200000000001</c:v>
                </c:pt>
                <c:pt idx="5">
                  <c:v>1.0875999999999999</c:v>
                </c:pt>
                <c:pt idx="6">
                  <c:v>1.06132</c:v>
                </c:pt>
                <c:pt idx="7">
                  <c:v>1.03054</c:v>
                </c:pt>
                <c:pt idx="8">
                  <c:v>0.99620799999999998</c:v>
                </c:pt>
                <c:pt idx="9">
                  <c:v>0.95894199999999996</c:v>
                </c:pt>
                <c:pt idx="10">
                  <c:v>0.923072</c:v>
                </c:pt>
                <c:pt idx="11">
                  <c:v>0.88621700000000003</c:v>
                </c:pt>
                <c:pt idx="12">
                  <c:v>0.84735499999999997</c:v>
                </c:pt>
                <c:pt idx="13">
                  <c:v>0.80477100000000001</c:v>
                </c:pt>
                <c:pt idx="14">
                  <c:v>0.76181299999999996</c:v>
                </c:pt>
                <c:pt idx="15">
                  <c:v>0.71814900000000004</c:v>
                </c:pt>
                <c:pt idx="16">
                  <c:v>0.67239700000000002</c:v>
                </c:pt>
                <c:pt idx="17">
                  <c:v>0.62513300000000005</c:v>
                </c:pt>
                <c:pt idx="18">
                  <c:v>0.57636799999999999</c:v>
                </c:pt>
                <c:pt idx="19">
                  <c:v>0.476549</c:v>
                </c:pt>
                <c:pt idx="20">
                  <c:v>0</c:v>
                </c:pt>
              </c:numCache>
            </c:numRef>
          </c:yVal>
          <c:smooth val="1"/>
        </c:ser>
        <c:ser>
          <c:idx val="4"/>
          <c:order val="4"/>
          <c:tx>
            <c:v>z=1.4 m</c:v>
          </c:tx>
          <c:spPr>
            <a:ln w="22225"/>
          </c:spPr>
          <c:marker>
            <c:symbol val="star"/>
            <c:size val="4"/>
          </c:marker>
          <c:xVal>
            <c:numRef>
              <c:f>'4645'!$W$3:$W$23</c:f>
              <c:numCache>
                <c:formatCode>General</c:formatCode>
                <c:ptCount val="21"/>
                <c:pt idx="0">
                  <c:v>0.99983749999999982</c:v>
                </c:pt>
                <c:pt idx="1">
                  <c:v>0.95036750000000014</c:v>
                </c:pt>
                <c:pt idx="2">
                  <c:v>0.900895</c:v>
                </c:pt>
                <c:pt idx="3">
                  <c:v>0.85114249999999991</c:v>
                </c:pt>
                <c:pt idx="4">
                  <c:v>0.80138750000000003</c:v>
                </c:pt>
                <c:pt idx="5">
                  <c:v>0.75164249999999999</c:v>
                </c:pt>
                <c:pt idx="6">
                  <c:v>0.70189000000000001</c:v>
                </c:pt>
                <c:pt idx="7">
                  <c:v>0.65121499999999999</c:v>
                </c:pt>
                <c:pt idx="8">
                  <c:v>0.60053499999999993</c:v>
                </c:pt>
                <c:pt idx="9">
                  <c:v>0.5498575</c:v>
                </c:pt>
                <c:pt idx="10">
                  <c:v>0.50203500000000001</c:v>
                </c:pt>
                <c:pt idx="11">
                  <c:v>0.45421749999999989</c:v>
                </c:pt>
                <c:pt idx="12">
                  <c:v>0.40640249999999989</c:v>
                </c:pt>
                <c:pt idx="13">
                  <c:v>0.35621000000000003</c:v>
                </c:pt>
                <c:pt idx="14">
                  <c:v>0.30603000000000002</c:v>
                </c:pt>
                <c:pt idx="15">
                  <c:v>0.25628249999999997</c:v>
                </c:pt>
                <c:pt idx="16">
                  <c:v>0.20652250000000003</c:v>
                </c:pt>
                <c:pt idx="17">
                  <c:v>0.15676249999999994</c:v>
                </c:pt>
                <c:pt idx="18">
                  <c:v>0.10782750000000001</c:v>
                </c:pt>
                <c:pt idx="19">
                  <c:v>5.8889999999999984E-2</c:v>
                </c:pt>
                <c:pt idx="20">
                  <c:v>9.9324999999999934E-3</c:v>
                </c:pt>
              </c:numCache>
            </c:numRef>
          </c:xVal>
          <c:yVal>
            <c:numRef>
              <c:f>'4645'!$V$3:$V$23</c:f>
              <c:numCache>
                <c:formatCode>General</c:formatCode>
                <c:ptCount val="21"/>
                <c:pt idx="0">
                  <c:v>0</c:v>
                </c:pt>
                <c:pt idx="1">
                  <c:v>0.86261200000000005</c:v>
                </c:pt>
                <c:pt idx="2">
                  <c:v>0.95084199999999996</c:v>
                </c:pt>
                <c:pt idx="3">
                  <c:v>0.96274599999999999</c:v>
                </c:pt>
                <c:pt idx="4">
                  <c:v>0.95636900000000002</c:v>
                </c:pt>
                <c:pt idx="5">
                  <c:v>0.94091400000000003</c:v>
                </c:pt>
                <c:pt idx="6">
                  <c:v>0.91887099999999999</c:v>
                </c:pt>
                <c:pt idx="7">
                  <c:v>0.89202599999999999</c:v>
                </c:pt>
                <c:pt idx="8">
                  <c:v>0.86396899999999999</c:v>
                </c:pt>
                <c:pt idx="9">
                  <c:v>0.83270999999999995</c:v>
                </c:pt>
                <c:pt idx="10">
                  <c:v>0.80121100000000001</c:v>
                </c:pt>
                <c:pt idx="11">
                  <c:v>0.76935799999999999</c:v>
                </c:pt>
                <c:pt idx="12">
                  <c:v>0.73596399999999995</c:v>
                </c:pt>
                <c:pt idx="13">
                  <c:v>0.69993300000000003</c:v>
                </c:pt>
                <c:pt idx="14">
                  <c:v>0.66303900000000004</c:v>
                </c:pt>
                <c:pt idx="15">
                  <c:v>0.62365499999999996</c:v>
                </c:pt>
                <c:pt idx="16">
                  <c:v>0.58281799999999995</c:v>
                </c:pt>
                <c:pt idx="17">
                  <c:v>0.54271999999999998</c:v>
                </c:pt>
                <c:pt idx="18">
                  <c:v>0.50033899999999998</c:v>
                </c:pt>
                <c:pt idx="19">
                  <c:v>0.41536200000000001</c:v>
                </c:pt>
                <c:pt idx="20">
                  <c:v>0</c:v>
                </c:pt>
              </c:numCache>
            </c:numRef>
          </c:yVal>
          <c:smooth val="1"/>
        </c:ser>
        <c:ser>
          <c:idx val="5"/>
          <c:order val="5"/>
          <c:tx>
            <c:v>z=1.6 m</c:v>
          </c:tx>
          <c:spPr>
            <a:ln w="22225"/>
          </c:spPr>
          <c:marker>
            <c:symbol val="circle"/>
            <c:size val="4"/>
          </c:marker>
          <c:xVal>
            <c:numRef>
              <c:f>'4645'!$AB$3:$AB$23</c:f>
              <c:numCache>
                <c:formatCode>General</c:formatCode>
                <c:ptCount val="21"/>
                <c:pt idx="0">
                  <c:v>0.99985249999999992</c:v>
                </c:pt>
                <c:pt idx="1">
                  <c:v>0.95038249999999991</c:v>
                </c:pt>
                <c:pt idx="2">
                  <c:v>0.90090999999999988</c:v>
                </c:pt>
                <c:pt idx="3">
                  <c:v>0.85115750000000001</c:v>
                </c:pt>
                <c:pt idx="4">
                  <c:v>0.80140249999999991</c:v>
                </c:pt>
                <c:pt idx="5">
                  <c:v>0.75165499999999996</c:v>
                </c:pt>
                <c:pt idx="6">
                  <c:v>0.70189999999999986</c:v>
                </c:pt>
                <c:pt idx="7">
                  <c:v>0.65122499999999983</c:v>
                </c:pt>
                <c:pt idx="8">
                  <c:v>0.60054249999999998</c:v>
                </c:pt>
                <c:pt idx="9">
                  <c:v>0.54986250000000003</c:v>
                </c:pt>
                <c:pt idx="10">
                  <c:v>0.50204250000000006</c:v>
                </c:pt>
                <c:pt idx="11">
                  <c:v>0.45422250000000003</c:v>
                </c:pt>
                <c:pt idx="12">
                  <c:v>0.40640499999999996</c:v>
                </c:pt>
                <c:pt idx="13">
                  <c:v>0.35621249999999993</c:v>
                </c:pt>
                <c:pt idx="14">
                  <c:v>0.30603000000000002</c:v>
                </c:pt>
                <c:pt idx="15">
                  <c:v>0.25628000000000006</c:v>
                </c:pt>
                <c:pt idx="16">
                  <c:v>0.20652250000000003</c:v>
                </c:pt>
                <c:pt idx="17">
                  <c:v>0.15676249999999994</c:v>
                </c:pt>
                <c:pt idx="18">
                  <c:v>0.10783</c:v>
                </c:pt>
                <c:pt idx="19">
                  <c:v>5.8894999999999954E-2</c:v>
                </c:pt>
                <c:pt idx="20">
                  <c:v>9.9399999999999489E-3</c:v>
                </c:pt>
              </c:numCache>
            </c:numRef>
          </c:xVal>
          <c:yVal>
            <c:numRef>
              <c:f>'4645'!$AA$3:$AA$23</c:f>
              <c:numCache>
                <c:formatCode>General</c:formatCode>
                <c:ptCount val="21"/>
                <c:pt idx="0">
                  <c:v>0</c:v>
                </c:pt>
                <c:pt idx="1">
                  <c:v>0.75214199999999998</c:v>
                </c:pt>
                <c:pt idx="2">
                  <c:v>0.83114299999999997</c:v>
                </c:pt>
                <c:pt idx="3">
                  <c:v>0.84641999999999995</c:v>
                </c:pt>
                <c:pt idx="4">
                  <c:v>0.84442700000000004</c:v>
                </c:pt>
                <c:pt idx="5">
                  <c:v>0.83012900000000001</c:v>
                </c:pt>
                <c:pt idx="6">
                  <c:v>0.81126500000000001</c:v>
                </c:pt>
                <c:pt idx="7">
                  <c:v>0.788601</c:v>
                </c:pt>
                <c:pt idx="8">
                  <c:v>0.76219300000000001</c:v>
                </c:pt>
                <c:pt idx="9">
                  <c:v>0.73399400000000004</c:v>
                </c:pt>
                <c:pt idx="10">
                  <c:v>0.70689999999999997</c:v>
                </c:pt>
                <c:pt idx="11">
                  <c:v>0.67827499999999996</c:v>
                </c:pt>
                <c:pt idx="12">
                  <c:v>0.64916799999999997</c:v>
                </c:pt>
                <c:pt idx="13">
                  <c:v>0.61803799999999998</c:v>
                </c:pt>
                <c:pt idx="14">
                  <c:v>0.58510600000000001</c:v>
                </c:pt>
                <c:pt idx="15">
                  <c:v>0.550701</c:v>
                </c:pt>
                <c:pt idx="16">
                  <c:v>0.51438799999999996</c:v>
                </c:pt>
                <c:pt idx="17">
                  <c:v>0.47635</c:v>
                </c:pt>
                <c:pt idx="18">
                  <c:v>0.43514900000000001</c:v>
                </c:pt>
                <c:pt idx="19">
                  <c:v>0.360848</c:v>
                </c:pt>
                <c:pt idx="20">
                  <c:v>0</c:v>
                </c:pt>
              </c:numCache>
            </c:numRef>
          </c:yVal>
          <c:smooth val="1"/>
        </c:ser>
        <c:ser>
          <c:idx val="6"/>
          <c:order val="6"/>
          <c:tx>
            <c:v>z=1.8 m</c:v>
          </c:tx>
          <c:spPr>
            <a:ln w="22225"/>
          </c:spPr>
          <c:xVal>
            <c:numRef>
              <c:f>'4645'!$AG$3:$AG$26</c:f>
              <c:numCache>
                <c:formatCode>General</c:formatCode>
                <c:ptCount val="24"/>
                <c:pt idx="0">
                  <c:v>0.99986750000000002</c:v>
                </c:pt>
                <c:pt idx="1">
                  <c:v>0.95039499999999988</c:v>
                </c:pt>
                <c:pt idx="2">
                  <c:v>0.90092249999999985</c:v>
                </c:pt>
                <c:pt idx="3">
                  <c:v>0.85116749999999997</c:v>
                </c:pt>
                <c:pt idx="4">
                  <c:v>0.80140999999999996</c:v>
                </c:pt>
                <c:pt idx="5">
                  <c:v>0.75165999999999999</c:v>
                </c:pt>
                <c:pt idx="6">
                  <c:v>0.70190499999999989</c:v>
                </c:pt>
                <c:pt idx="7">
                  <c:v>0.65122749999999996</c:v>
                </c:pt>
                <c:pt idx="8">
                  <c:v>0.60054499999999988</c:v>
                </c:pt>
                <c:pt idx="9">
                  <c:v>0.54986749999999995</c:v>
                </c:pt>
                <c:pt idx="10">
                  <c:v>0.50204499999999996</c:v>
                </c:pt>
                <c:pt idx="11">
                  <c:v>0.45422499999999993</c:v>
                </c:pt>
                <c:pt idx="12">
                  <c:v>0.40640750000000003</c:v>
                </c:pt>
                <c:pt idx="13">
                  <c:v>0.356215</c:v>
                </c:pt>
                <c:pt idx="14">
                  <c:v>0.30603000000000002</c:v>
                </c:pt>
                <c:pt idx="15">
                  <c:v>0.25628000000000006</c:v>
                </c:pt>
                <c:pt idx="16">
                  <c:v>0.24539749999999988</c:v>
                </c:pt>
                <c:pt idx="17">
                  <c:v>0.20652250000000003</c:v>
                </c:pt>
                <c:pt idx="18">
                  <c:v>0.15676500000000002</c:v>
                </c:pt>
                <c:pt idx="19">
                  <c:v>0.10783499999999996</c:v>
                </c:pt>
                <c:pt idx="20">
                  <c:v>5.8899999999999925E-2</c:v>
                </c:pt>
                <c:pt idx="21">
                  <c:v>9.9499999999999762E-3</c:v>
                </c:pt>
              </c:numCache>
            </c:numRef>
          </c:xVal>
          <c:yVal>
            <c:numRef>
              <c:f>'4645'!$AF$3:$AF$26</c:f>
              <c:numCache>
                <c:formatCode>General</c:formatCode>
                <c:ptCount val="24"/>
                <c:pt idx="0">
                  <c:v>0</c:v>
                </c:pt>
                <c:pt idx="1">
                  <c:v>0.66108199999999995</c:v>
                </c:pt>
                <c:pt idx="2">
                  <c:v>0.73552399999999996</c:v>
                </c:pt>
                <c:pt idx="3">
                  <c:v>0.75473500000000004</c:v>
                </c:pt>
                <c:pt idx="4">
                  <c:v>0.75450399999999995</c:v>
                </c:pt>
                <c:pt idx="5">
                  <c:v>0.743344</c:v>
                </c:pt>
                <c:pt idx="6">
                  <c:v>0.72713499999999998</c:v>
                </c:pt>
                <c:pt idx="7">
                  <c:v>0.70677699999999999</c:v>
                </c:pt>
                <c:pt idx="8">
                  <c:v>0.68424700000000005</c:v>
                </c:pt>
                <c:pt idx="9">
                  <c:v>0.65904600000000002</c:v>
                </c:pt>
                <c:pt idx="10">
                  <c:v>0.633849</c:v>
                </c:pt>
                <c:pt idx="11">
                  <c:v>0.60728899999999997</c:v>
                </c:pt>
                <c:pt idx="12">
                  <c:v>0.58009200000000005</c:v>
                </c:pt>
                <c:pt idx="13">
                  <c:v>0.55093599999999998</c:v>
                </c:pt>
                <c:pt idx="14">
                  <c:v>0.520505</c:v>
                </c:pt>
                <c:pt idx="15">
                  <c:v>0.49052099999999998</c:v>
                </c:pt>
                <c:pt idx="16">
                  <c:v>0.48354599999999998</c:v>
                </c:pt>
                <c:pt idx="17">
                  <c:v>0.45845999999999998</c:v>
                </c:pt>
                <c:pt idx="18">
                  <c:v>0.42373899999999998</c:v>
                </c:pt>
                <c:pt idx="19">
                  <c:v>0.38572600000000001</c:v>
                </c:pt>
                <c:pt idx="20">
                  <c:v>0.32280199999999998</c:v>
                </c:pt>
                <c:pt idx="21">
                  <c:v>0</c:v>
                </c:pt>
                <c:pt idx="22">
                  <c:v>0.63963115649434821</c:v>
                </c:pt>
                <c:pt idx="23">
                  <c:v>0.7547350000000000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835520"/>
        <c:axId val="125849984"/>
      </c:scatterChart>
      <c:valAx>
        <c:axId val="125835520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zh-CN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adius, dimensionless</a:t>
                </a:r>
                <a:endParaRPr lang="zh-CN" altLang="zh-CN" sz="4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txPr>
          <a:bodyPr rot="0" vert="horz"/>
          <a:lstStyle/>
          <a:p>
            <a:pPr>
              <a:defRPr sz="9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25849984"/>
        <c:crosses val="autoZero"/>
        <c:crossBetween val="midCat"/>
        <c:majorUnit val="0.1"/>
      </c:valAx>
      <c:valAx>
        <c:axId val="125849984"/>
        <c:scaling>
          <c:orientation val="minMax"/>
          <c:max val="2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angential </a:t>
                </a:r>
                <a:r>
                  <a:rPr lang="zh-CN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elocity magnitude</a:t>
                </a:r>
                <a:r>
                  <a:rPr lang="en-US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</a:t>
                </a:r>
                <a:r>
                  <a:rPr lang="zh-CN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/s</a:t>
                </a:r>
                <a:r>
                  <a:rPr lang="en-US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zh-CN" sz="1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txPr>
          <a:bodyPr rot="0" vert="horz"/>
          <a:lstStyle/>
          <a:p>
            <a:pPr>
              <a:defRPr sz="9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25835520"/>
        <c:crosses val="autoZero"/>
        <c:crossBetween val="between"/>
        <c:majorUnit val="0.5"/>
      </c:valAx>
    </c:plotArea>
    <c:legend>
      <c:legendPos val="r"/>
      <c:layout>
        <c:manualLayout>
          <c:xMode val="edge"/>
          <c:yMode val="edge"/>
          <c:x val="0.14429875426463717"/>
          <c:y val="4.2113633141318628E-2"/>
          <c:w val="0.37467244176735498"/>
          <c:h val="0.21779583102511291"/>
        </c:manualLayout>
      </c:layout>
      <c:overlay val="0"/>
      <c:txPr>
        <a:bodyPr/>
        <a:lstStyle/>
        <a:p>
          <a:pPr>
            <a:defRPr sz="9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altLang="zh-CN" sz="1000">
                <a:latin typeface="Times New Roman" panose="02020603050405020304" pitchFamily="18" charset="0"/>
                <a:cs typeface="Times New Roman" panose="02020603050405020304" pitchFamily="18" charset="0"/>
              </a:rPr>
              <a:t>SC-CO</a:t>
            </a:r>
            <a:r>
              <a:rPr lang="en-US" altLang="zh-CN" sz="1000" baseline="-25000">
                <a:latin typeface="Times New Roman" panose="02020603050405020304" pitchFamily="18" charset="0"/>
                <a:cs typeface="Times New Roman" panose="02020603050405020304" pitchFamily="18" charset="0"/>
              </a:rPr>
              <a:t>2</a:t>
            </a:r>
            <a:endParaRPr lang="zh-CN" altLang="en-US" sz="1000" baseline="-250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8679906993698326"/>
          <c:y val="0.7034105163481621"/>
        </c:manualLayout>
      </c:layout>
      <c:overlay val="1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z=0.6 m</c:v>
          </c:tx>
          <c:spPr>
            <a:ln w="22225"/>
          </c:spPr>
          <c:marker>
            <c:symbol val="none"/>
          </c:marker>
          <c:xVal>
            <c:numRef>
              <c:f>'4645'!$C$3:$C$23</c:f>
              <c:numCache>
                <c:formatCode>General</c:formatCode>
                <c:ptCount val="21"/>
                <c:pt idx="0">
                  <c:v>0.99984500000000009</c:v>
                </c:pt>
                <c:pt idx="1">
                  <c:v>0.95039000000000007</c:v>
                </c:pt>
                <c:pt idx="2">
                  <c:v>0.90093250000000002</c:v>
                </c:pt>
                <c:pt idx="3">
                  <c:v>0.85118999999999989</c:v>
                </c:pt>
                <c:pt idx="4">
                  <c:v>0.80144749999999998</c:v>
                </c:pt>
                <c:pt idx="5">
                  <c:v>0.75168500000000005</c:v>
                </c:pt>
                <c:pt idx="6">
                  <c:v>0.70193249999999996</c:v>
                </c:pt>
                <c:pt idx="7">
                  <c:v>0.65125499999999992</c:v>
                </c:pt>
                <c:pt idx="8">
                  <c:v>0.60057749999999999</c:v>
                </c:pt>
                <c:pt idx="9">
                  <c:v>0.54989499999999991</c:v>
                </c:pt>
                <c:pt idx="10">
                  <c:v>0.50207499999999994</c:v>
                </c:pt>
                <c:pt idx="11">
                  <c:v>0.45424999999999993</c:v>
                </c:pt>
                <c:pt idx="12">
                  <c:v>0.40642999999999996</c:v>
                </c:pt>
                <c:pt idx="13">
                  <c:v>0.35623499999999986</c:v>
                </c:pt>
                <c:pt idx="14">
                  <c:v>0.30604749999999997</c:v>
                </c:pt>
                <c:pt idx="15">
                  <c:v>0.25629249999999987</c:v>
                </c:pt>
                <c:pt idx="16">
                  <c:v>0.20653500000000005</c:v>
                </c:pt>
                <c:pt idx="17">
                  <c:v>0.15677750000000004</c:v>
                </c:pt>
                <c:pt idx="18">
                  <c:v>0.10784250000000001</c:v>
                </c:pt>
                <c:pt idx="19">
                  <c:v>5.8904999999999978E-2</c:v>
                </c:pt>
                <c:pt idx="20">
                  <c:v>9.9474999999999911E-3</c:v>
                </c:pt>
              </c:numCache>
            </c:numRef>
          </c:xVal>
          <c:yVal>
            <c:numRef>
              <c:f>'4645'!$B$28:$B$48</c:f>
              <c:numCache>
                <c:formatCode>General</c:formatCode>
                <c:ptCount val="21"/>
                <c:pt idx="0">
                  <c:v>0</c:v>
                </c:pt>
                <c:pt idx="1">
                  <c:v>1.67571</c:v>
                </c:pt>
                <c:pt idx="2">
                  <c:v>1.67777</c:v>
                </c:pt>
                <c:pt idx="3">
                  <c:v>1.64584</c:v>
                </c:pt>
                <c:pt idx="4">
                  <c:v>1.6009</c:v>
                </c:pt>
                <c:pt idx="5">
                  <c:v>1.54932</c:v>
                </c:pt>
                <c:pt idx="6">
                  <c:v>1.49464</c:v>
                </c:pt>
                <c:pt idx="7">
                  <c:v>1.43719</c:v>
                </c:pt>
                <c:pt idx="8">
                  <c:v>1.37913</c:v>
                </c:pt>
                <c:pt idx="9">
                  <c:v>1.3213900000000001</c:v>
                </c:pt>
                <c:pt idx="10">
                  <c:v>1.2675799999999999</c:v>
                </c:pt>
                <c:pt idx="11">
                  <c:v>1.21455</c:v>
                </c:pt>
                <c:pt idx="12">
                  <c:v>1.1626300000000001</c:v>
                </c:pt>
                <c:pt idx="13">
                  <c:v>1.1097399999999999</c:v>
                </c:pt>
                <c:pt idx="14">
                  <c:v>1.0585100000000001</c:v>
                </c:pt>
                <c:pt idx="15">
                  <c:v>1.0095799999999999</c:v>
                </c:pt>
                <c:pt idx="16">
                  <c:v>0.96281300000000003</c:v>
                </c:pt>
                <c:pt idx="17">
                  <c:v>0.91883000000000004</c:v>
                </c:pt>
                <c:pt idx="18">
                  <c:v>0.88013799999999998</c:v>
                </c:pt>
                <c:pt idx="19">
                  <c:v>0.756795</c:v>
                </c:pt>
                <c:pt idx="20">
                  <c:v>0</c:v>
                </c:pt>
              </c:numCache>
            </c:numRef>
          </c:yVal>
          <c:smooth val="1"/>
        </c:ser>
        <c:ser>
          <c:idx val="2"/>
          <c:order val="1"/>
          <c:tx>
            <c:v>z=1.0 m</c:v>
          </c:tx>
          <c:spPr>
            <a:ln w="22225"/>
          </c:spPr>
          <c:marker>
            <c:symbol val="none"/>
          </c:marker>
          <c:xVal>
            <c:numRef>
              <c:f>'4645'!$M$3:$M$23</c:f>
              <c:numCache>
                <c:formatCode>General</c:formatCode>
                <c:ptCount val="21"/>
                <c:pt idx="0">
                  <c:v>0.99982000000000004</c:v>
                </c:pt>
                <c:pt idx="1">
                  <c:v>0.95035749999999986</c:v>
                </c:pt>
                <c:pt idx="2">
                  <c:v>0.90088999999999997</c:v>
                </c:pt>
                <c:pt idx="3">
                  <c:v>0.85114249999999991</c:v>
                </c:pt>
                <c:pt idx="4">
                  <c:v>0.80139499999999986</c:v>
                </c:pt>
                <c:pt idx="5">
                  <c:v>0.75163999999999997</c:v>
                </c:pt>
                <c:pt idx="6">
                  <c:v>0.70189250000000003</c:v>
                </c:pt>
                <c:pt idx="7">
                  <c:v>0.65121499999999999</c:v>
                </c:pt>
                <c:pt idx="8">
                  <c:v>0.60053750000000006</c:v>
                </c:pt>
                <c:pt idx="9">
                  <c:v>0.54986250000000003</c:v>
                </c:pt>
                <c:pt idx="10">
                  <c:v>0.50203999999999993</c:v>
                </c:pt>
                <c:pt idx="11">
                  <c:v>0.45421749999999989</c:v>
                </c:pt>
                <c:pt idx="12">
                  <c:v>0.40639999999999998</c:v>
                </c:pt>
                <c:pt idx="13">
                  <c:v>0.35620499999999988</c:v>
                </c:pt>
                <c:pt idx="14">
                  <c:v>0.3060199999999999</c:v>
                </c:pt>
                <c:pt idx="15">
                  <c:v>0.25626750000000004</c:v>
                </c:pt>
                <c:pt idx="16">
                  <c:v>0.206515</c:v>
                </c:pt>
                <c:pt idx="17">
                  <c:v>0.15675999999999987</c:v>
                </c:pt>
                <c:pt idx="18">
                  <c:v>0.10782750000000001</c:v>
                </c:pt>
                <c:pt idx="19">
                  <c:v>5.8892499999999966E-2</c:v>
                </c:pt>
                <c:pt idx="20">
                  <c:v>9.9450000000000059E-3</c:v>
                </c:pt>
              </c:numCache>
            </c:numRef>
          </c:xVal>
          <c:yVal>
            <c:numRef>
              <c:f>'4645'!$L$28:$L$48</c:f>
              <c:numCache>
                <c:formatCode>General</c:formatCode>
                <c:ptCount val="21"/>
                <c:pt idx="0">
                  <c:v>0</c:v>
                </c:pt>
                <c:pt idx="1">
                  <c:v>1.44956</c:v>
                </c:pt>
                <c:pt idx="2">
                  <c:v>1.4973000000000001</c:v>
                </c:pt>
                <c:pt idx="3">
                  <c:v>1.4938499999999999</c:v>
                </c:pt>
                <c:pt idx="4">
                  <c:v>1.4774</c:v>
                </c:pt>
                <c:pt idx="5">
                  <c:v>1.45506</c:v>
                </c:pt>
                <c:pt idx="6">
                  <c:v>1.42954</c:v>
                </c:pt>
                <c:pt idx="7">
                  <c:v>1.4017599999999999</c:v>
                </c:pt>
                <c:pt idx="8">
                  <c:v>1.373</c:v>
                </c:pt>
                <c:pt idx="9">
                  <c:v>1.34358</c:v>
                </c:pt>
                <c:pt idx="10">
                  <c:v>1.3156300000000001</c:v>
                </c:pt>
                <c:pt idx="11">
                  <c:v>1.2874699999999999</c:v>
                </c:pt>
                <c:pt idx="12">
                  <c:v>1.2593799999999999</c:v>
                </c:pt>
                <c:pt idx="13">
                  <c:v>1.2297199999999999</c:v>
                </c:pt>
                <c:pt idx="14">
                  <c:v>1.19964</c:v>
                </c:pt>
                <c:pt idx="15">
                  <c:v>1.1699299999999999</c:v>
                </c:pt>
                <c:pt idx="16">
                  <c:v>1.1403099999999999</c:v>
                </c:pt>
                <c:pt idx="17">
                  <c:v>1.11084</c:v>
                </c:pt>
                <c:pt idx="18">
                  <c:v>1.0820700000000001</c:v>
                </c:pt>
                <c:pt idx="19">
                  <c:v>0.98594099999999996</c:v>
                </c:pt>
                <c:pt idx="20">
                  <c:v>0</c:v>
                </c:pt>
              </c:numCache>
            </c:numRef>
          </c:yVal>
          <c:smooth val="1"/>
        </c:ser>
        <c:ser>
          <c:idx val="4"/>
          <c:order val="2"/>
          <c:tx>
            <c:v>z=1.4 m</c:v>
          </c:tx>
          <c:spPr>
            <a:ln w="22225">
              <a:solidFill>
                <a:schemeClr val="accent6"/>
              </a:solidFill>
            </a:ln>
          </c:spPr>
          <c:marker>
            <c:symbol val="none"/>
          </c:marker>
          <c:xVal>
            <c:numRef>
              <c:f>'4645'!$W$3:$W$23</c:f>
              <c:numCache>
                <c:formatCode>General</c:formatCode>
                <c:ptCount val="21"/>
                <c:pt idx="0">
                  <c:v>0.99983749999999982</c:v>
                </c:pt>
                <c:pt idx="1">
                  <c:v>0.95036750000000014</c:v>
                </c:pt>
                <c:pt idx="2">
                  <c:v>0.900895</c:v>
                </c:pt>
                <c:pt idx="3">
                  <c:v>0.85114249999999991</c:v>
                </c:pt>
                <c:pt idx="4">
                  <c:v>0.80138750000000003</c:v>
                </c:pt>
                <c:pt idx="5">
                  <c:v>0.75164249999999999</c:v>
                </c:pt>
                <c:pt idx="6">
                  <c:v>0.70189000000000001</c:v>
                </c:pt>
                <c:pt idx="7">
                  <c:v>0.65121499999999999</c:v>
                </c:pt>
                <c:pt idx="8">
                  <c:v>0.60053499999999993</c:v>
                </c:pt>
                <c:pt idx="9">
                  <c:v>0.5498575</c:v>
                </c:pt>
                <c:pt idx="10">
                  <c:v>0.50203500000000001</c:v>
                </c:pt>
                <c:pt idx="11">
                  <c:v>0.45421749999999989</c:v>
                </c:pt>
                <c:pt idx="12">
                  <c:v>0.40640249999999989</c:v>
                </c:pt>
                <c:pt idx="13">
                  <c:v>0.35621000000000003</c:v>
                </c:pt>
                <c:pt idx="14">
                  <c:v>0.30603000000000002</c:v>
                </c:pt>
                <c:pt idx="15">
                  <c:v>0.25628249999999997</c:v>
                </c:pt>
                <c:pt idx="16">
                  <c:v>0.20652250000000003</c:v>
                </c:pt>
                <c:pt idx="17">
                  <c:v>0.15676249999999994</c:v>
                </c:pt>
                <c:pt idx="18">
                  <c:v>0.10782750000000001</c:v>
                </c:pt>
                <c:pt idx="19">
                  <c:v>5.8889999999999984E-2</c:v>
                </c:pt>
                <c:pt idx="20">
                  <c:v>9.9324999999999934E-3</c:v>
                </c:pt>
              </c:numCache>
            </c:numRef>
          </c:xVal>
          <c:yVal>
            <c:numRef>
              <c:f>'4645'!$V$28:$V$48</c:f>
              <c:numCache>
                <c:formatCode>General</c:formatCode>
                <c:ptCount val="21"/>
                <c:pt idx="0">
                  <c:v>0</c:v>
                </c:pt>
                <c:pt idx="1">
                  <c:v>1.35198</c:v>
                </c:pt>
                <c:pt idx="2">
                  <c:v>1.4248099999999999</c:v>
                </c:pt>
                <c:pt idx="3">
                  <c:v>1.43971</c:v>
                </c:pt>
                <c:pt idx="4">
                  <c:v>1.4385699999999999</c:v>
                </c:pt>
                <c:pt idx="5">
                  <c:v>1.4298900000000001</c:v>
                </c:pt>
                <c:pt idx="6">
                  <c:v>1.4168000000000001</c:v>
                </c:pt>
                <c:pt idx="7">
                  <c:v>1.40106</c:v>
                </c:pt>
                <c:pt idx="8">
                  <c:v>1.3838699999999999</c:v>
                </c:pt>
                <c:pt idx="9">
                  <c:v>1.3654999999999999</c:v>
                </c:pt>
                <c:pt idx="10">
                  <c:v>1.3478300000000001</c:v>
                </c:pt>
                <c:pt idx="11">
                  <c:v>1.3294999999999999</c:v>
                </c:pt>
                <c:pt idx="12">
                  <c:v>1.31002</c:v>
                </c:pt>
                <c:pt idx="13">
                  <c:v>1.2889299999999999</c:v>
                </c:pt>
                <c:pt idx="14">
                  <c:v>1.26718</c:v>
                </c:pt>
                <c:pt idx="15">
                  <c:v>1.24465</c:v>
                </c:pt>
                <c:pt idx="16">
                  <c:v>1.2199800000000001</c:v>
                </c:pt>
                <c:pt idx="17">
                  <c:v>1.19258</c:v>
                </c:pt>
                <c:pt idx="18">
                  <c:v>1.1608700000000001</c:v>
                </c:pt>
                <c:pt idx="19">
                  <c:v>1.0708800000000001</c:v>
                </c:pt>
                <c:pt idx="20">
                  <c:v>0</c:v>
                </c:pt>
              </c:numCache>
            </c:numRef>
          </c:yVal>
          <c:smooth val="1"/>
        </c:ser>
        <c:ser>
          <c:idx val="6"/>
          <c:order val="3"/>
          <c:tx>
            <c:v>z=1.8 m</c:v>
          </c:tx>
          <c:spPr>
            <a:ln w="22225">
              <a:solidFill>
                <a:srgbClr val="C00000"/>
              </a:solidFill>
            </a:ln>
          </c:spPr>
          <c:marker>
            <c:symbol val="none"/>
          </c:marker>
          <c:dPt>
            <c:idx val="12"/>
            <c:bubble3D val="0"/>
          </c:dPt>
          <c:xVal>
            <c:numRef>
              <c:f>'4645'!$AG$3:$AG$26</c:f>
              <c:numCache>
                <c:formatCode>General</c:formatCode>
                <c:ptCount val="24"/>
                <c:pt idx="0">
                  <c:v>0.99986750000000002</c:v>
                </c:pt>
                <c:pt idx="1">
                  <c:v>0.95039499999999988</c:v>
                </c:pt>
                <c:pt idx="2">
                  <c:v>0.90092249999999985</c:v>
                </c:pt>
                <c:pt idx="3">
                  <c:v>0.85116749999999997</c:v>
                </c:pt>
                <c:pt idx="4">
                  <c:v>0.80140999999999996</c:v>
                </c:pt>
                <c:pt idx="5">
                  <c:v>0.75165999999999999</c:v>
                </c:pt>
                <c:pt idx="6">
                  <c:v>0.70190499999999989</c:v>
                </c:pt>
                <c:pt idx="7">
                  <c:v>0.65122749999999996</c:v>
                </c:pt>
                <c:pt idx="8">
                  <c:v>0.60054499999999988</c:v>
                </c:pt>
                <c:pt idx="9">
                  <c:v>0.54986749999999995</c:v>
                </c:pt>
                <c:pt idx="10">
                  <c:v>0.50204499999999996</c:v>
                </c:pt>
                <c:pt idx="11">
                  <c:v>0.45422499999999993</c:v>
                </c:pt>
                <c:pt idx="12">
                  <c:v>0.40640750000000003</c:v>
                </c:pt>
                <c:pt idx="13">
                  <c:v>0.356215</c:v>
                </c:pt>
                <c:pt idx="14">
                  <c:v>0.30603000000000002</c:v>
                </c:pt>
                <c:pt idx="15">
                  <c:v>0.25628000000000006</c:v>
                </c:pt>
                <c:pt idx="16">
                  <c:v>0.24539749999999988</c:v>
                </c:pt>
                <c:pt idx="17">
                  <c:v>0.20652250000000003</c:v>
                </c:pt>
                <c:pt idx="18">
                  <c:v>0.15676500000000002</c:v>
                </c:pt>
                <c:pt idx="19">
                  <c:v>0.10783499999999996</c:v>
                </c:pt>
                <c:pt idx="20">
                  <c:v>5.8899999999999925E-2</c:v>
                </c:pt>
                <c:pt idx="21">
                  <c:v>9.9499999999999762E-3</c:v>
                </c:pt>
              </c:numCache>
            </c:numRef>
          </c:xVal>
          <c:yVal>
            <c:numRef>
              <c:f>'4645'!$AF$28:$AF$49</c:f>
              <c:numCache>
                <c:formatCode>General</c:formatCode>
                <c:ptCount val="22"/>
                <c:pt idx="0">
                  <c:v>0</c:v>
                </c:pt>
                <c:pt idx="1">
                  <c:v>1.27617</c:v>
                </c:pt>
                <c:pt idx="2">
                  <c:v>1.37026</c:v>
                </c:pt>
                <c:pt idx="3">
                  <c:v>1.40429</c:v>
                </c:pt>
                <c:pt idx="4">
                  <c:v>1.41655</c:v>
                </c:pt>
                <c:pt idx="5">
                  <c:v>1.41747</c:v>
                </c:pt>
                <c:pt idx="6">
                  <c:v>1.4123699999999999</c:v>
                </c:pt>
                <c:pt idx="7">
                  <c:v>1.40438</c:v>
                </c:pt>
                <c:pt idx="8">
                  <c:v>1.39422</c:v>
                </c:pt>
                <c:pt idx="9">
                  <c:v>1.3822300000000001</c:v>
                </c:pt>
                <c:pt idx="10">
                  <c:v>1.36999</c:v>
                </c:pt>
                <c:pt idx="11">
                  <c:v>1.3567400000000001</c:v>
                </c:pt>
                <c:pt idx="12">
                  <c:v>1.3423799999999999</c:v>
                </c:pt>
                <c:pt idx="13">
                  <c:v>1.32643</c:v>
                </c:pt>
                <c:pt idx="14">
                  <c:v>1.3090599999999999</c:v>
                </c:pt>
                <c:pt idx="15">
                  <c:v>1.28905</c:v>
                </c:pt>
                <c:pt idx="16">
                  <c:v>1.28396</c:v>
                </c:pt>
                <c:pt idx="17">
                  <c:v>1.26576</c:v>
                </c:pt>
                <c:pt idx="18">
                  <c:v>1.23691</c:v>
                </c:pt>
                <c:pt idx="19">
                  <c:v>1.1975199999999999</c:v>
                </c:pt>
                <c:pt idx="20">
                  <c:v>1.1037399999999999</c:v>
                </c:pt>
                <c:pt idx="21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086528"/>
        <c:axId val="127284736"/>
      </c:scatterChart>
      <c:valAx>
        <c:axId val="126086528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9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zh-CN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adius, dimensionless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txPr>
          <a:bodyPr rot="0" vert="horz"/>
          <a:lstStyle/>
          <a:p>
            <a:pPr>
              <a:defRPr sz="9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27284736"/>
        <c:crosses val="autoZero"/>
        <c:crossBetween val="midCat"/>
        <c:majorUnit val="0.1"/>
      </c:valAx>
      <c:valAx>
        <c:axId val="127284736"/>
        <c:scaling>
          <c:orientation val="minMax"/>
          <c:max val="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zh-CN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</a:t>
                </a:r>
                <a:r>
                  <a:rPr lang="en-US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xial</a:t>
                </a:r>
                <a:r>
                  <a:rPr lang="zh-CN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velocity magnitude</a:t>
                </a:r>
                <a:r>
                  <a:rPr lang="en-US" altLang="zh-CN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</a:t>
                </a:r>
                <a:r>
                  <a:rPr lang="zh-CN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/s</a:t>
                </a:r>
                <a:r>
                  <a:rPr lang="en-US" altLang="zh-CN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sz="1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txPr>
          <a:bodyPr rot="0" vert="horz"/>
          <a:lstStyle/>
          <a:p>
            <a:pPr>
              <a:defRPr sz="9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26086528"/>
        <c:crosses val="autoZero"/>
        <c:crossBetween val="between"/>
        <c:majorUnit val="0.5"/>
      </c:valAx>
    </c:plotArea>
    <c:legend>
      <c:legendPos val="r"/>
      <c:layout>
        <c:manualLayout>
          <c:xMode val="edge"/>
          <c:yMode val="edge"/>
          <c:x val="0.17731010157254459"/>
          <c:y val="6.4072303164920241E-2"/>
          <c:w val="0.2144933983299635"/>
          <c:h val="0.1906295605028516"/>
        </c:manualLayout>
      </c:layout>
      <c:overlay val="0"/>
      <c:txPr>
        <a:bodyPr/>
        <a:lstStyle/>
        <a:p>
          <a:pPr>
            <a:defRPr sz="9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altLang="zh-CN" sz="900">
                <a:latin typeface="Times New Roman" panose="02020603050405020304" pitchFamily="18" charset="0"/>
                <a:cs typeface="Times New Roman" panose="02020603050405020304" pitchFamily="18" charset="0"/>
              </a:rPr>
              <a:t>water</a:t>
            </a:r>
            <a:endParaRPr lang="zh-CN" altLang="en-US" sz="900" baseline="-250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0604511949742339"/>
          <c:y val="0.70170917935282651"/>
        </c:manualLayout>
      </c:layout>
      <c:overlay val="1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z=0.6 m</c:v>
          </c:tx>
          <c:spPr>
            <a:ln w="22225"/>
          </c:spPr>
          <c:marker>
            <c:symbol val="none"/>
          </c:marker>
          <c:xVal>
            <c:numRef>
              <c:f>'4645'!$C$3:$C$23</c:f>
              <c:numCache>
                <c:formatCode>General</c:formatCode>
                <c:ptCount val="21"/>
                <c:pt idx="0">
                  <c:v>0.99984500000000009</c:v>
                </c:pt>
                <c:pt idx="1">
                  <c:v>0.95039000000000007</c:v>
                </c:pt>
                <c:pt idx="2">
                  <c:v>0.90093250000000002</c:v>
                </c:pt>
                <c:pt idx="3">
                  <c:v>0.85118999999999989</c:v>
                </c:pt>
                <c:pt idx="4">
                  <c:v>0.80144749999999998</c:v>
                </c:pt>
                <c:pt idx="5">
                  <c:v>0.75168500000000005</c:v>
                </c:pt>
                <c:pt idx="6">
                  <c:v>0.70193249999999996</c:v>
                </c:pt>
                <c:pt idx="7">
                  <c:v>0.65125499999999992</c:v>
                </c:pt>
                <c:pt idx="8">
                  <c:v>0.60057749999999999</c:v>
                </c:pt>
                <c:pt idx="9">
                  <c:v>0.54989499999999991</c:v>
                </c:pt>
                <c:pt idx="10">
                  <c:v>0.50207499999999994</c:v>
                </c:pt>
                <c:pt idx="11">
                  <c:v>0.45424999999999993</c:v>
                </c:pt>
                <c:pt idx="12">
                  <c:v>0.40642999999999996</c:v>
                </c:pt>
                <c:pt idx="13">
                  <c:v>0.35623499999999986</c:v>
                </c:pt>
                <c:pt idx="14">
                  <c:v>0.30604749999999997</c:v>
                </c:pt>
                <c:pt idx="15">
                  <c:v>0.25629249999999987</c:v>
                </c:pt>
                <c:pt idx="16">
                  <c:v>0.20653500000000005</c:v>
                </c:pt>
                <c:pt idx="17">
                  <c:v>0.15677750000000004</c:v>
                </c:pt>
                <c:pt idx="18">
                  <c:v>0.10784250000000001</c:v>
                </c:pt>
                <c:pt idx="19">
                  <c:v>5.8904999999999978E-2</c:v>
                </c:pt>
                <c:pt idx="20">
                  <c:v>9.9474999999999911E-3</c:v>
                </c:pt>
              </c:numCache>
            </c:numRef>
          </c:xVal>
          <c:yVal>
            <c:numRef>
              <c:f>'4645'!$B$102:$B$122</c:f>
              <c:numCache>
                <c:formatCode>General</c:formatCode>
                <c:ptCount val="21"/>
                <c:pt idx="0">
                  <c:v>0</c:v>
                </c:pt>
                <c:pt idx="1">
                  <c:v>1.6930499999999999</c:v>
                </c:pt>
                <c:pt idx="2">
                  <c:v>1.74211</c:v>
                </c:pt>
                <c:pt idx="3">
                  <c:v>1.7204999999999999</c:v>
                </c:pt>
                <c:pt idx="4">
                  <c:v>1.67178</c:v>
                </c:pt>
                <c:pt idx="5">
                  <c:v>1.60721</c:v>
                </c:pt>
                <c:pt idx="6">
                  <c:v>1.5343100000000001</c:v>
                </c:pt>
                <c:pt idx="7">
                  <c:v>1.45608</c:v>
                </c:pt>
                <c:pt idx="8">
                  <c:v>1.3765000000000001</c:v>
                </c:pt>
                <c:pt idx="9">
                  <c:v>1.29681</c:v>
                </c:pt>
                <c:pt idx="10">
                  <c:v>1.2220299999999999</c:v>
                </c:pt>
                <c:pt idx="11">
                  <c:v>1.14788</c:v>
                </c:pt>
                <c:pt idx="12">
                  <c:v>1.0744</c:v>
                </c:pt>
                <c:pt idx="13">
                  <c:v>0.99795800000000001</c:v>
                </c:pt>
                <c:pt idx="14">
                  <c:v>0.92199900000000001</c:v>
                </c:pt>
                <c:pt idx="15">
                  <c:v>0.84693399999999996</c:v>
                </c:pt>
                <c:pt idx="16">
                  <c:v>0.77208699999999997</c:v>
                </c:pt>
                <c:pt idx="17">
                  <c:v>0.69822499999999998</c:v>
                </c:pt>
                <c:pt idx="18">
                  <c:v>0.63194700000000004</c:v>
                </c:pt>
                <c:pt idx="19">
                  <c:v>0.50053800000000004</c:v>
                </c:pt>
                <c:pt idx="20">
                  <c:v>0</c:v>
                </c:pt>
              </c:numCache>
            </c:numRef>
          </c:yVal>
          <c:smooth val="1"/>
        </c:ser>
        <c:ser>
          <c:idx val="2"/>
          <c:order val="1"/>
          <c:tx>
            <c:v>z=1.0 m</c:v>
          </c:tx>
          <c:spPr>
            <a:ln w="22225"/>
          </c:spPr>
          <c:marker>
            <c:symbol val="none"/>
          </c:marker>
          <c:xVal>
            <c:numRef>
              <c:f>'4645'!$M$3:$M$23</c:f>
              <c:numCache>
                <c:formatCode>General</c:formatCode>
                <c:ptCount val="21"/>
                <c:pt idx="0">
                  <c:v>0.99982000000000004</c:v>
                </c:pt>
                <c:pt idx="1">
                  <c:v>0.95035749999999986</c:v>
                </c:pt>
                <c:pt idx="2">
                  <c:v>0.90088999999999997</c:v>
                </c:pt>
                <c:pt idx="3">
                  <c:v>0.85114249999999991</c:v>
                </c:pt>
                <c:pt idx="4">
                  <c:v>0.80139499999999986</c:v>
                </c:pt>
                <c:pt idx="5">
                  <c:v>0.75163999999999997</c:v>
                </c:pt>
                <c:pt idx="6">
                  <c:v>0.70189250000000003</c:v>
                </c:pt>
                <c:pt idx="7">
                  <c:v>0.65121499999999999</c:v>
                </c:pt>
                <c:pt idx="8">
                  <c:v>0.60053750000000006</c:v>
                </c:pt>
                <c:pt idx="9">
                  <c:v>0.54986250000000003</c:v>
                </c:pt>
                <c:pt idx="10">
                  <c:v>0.50203999999999993</c:v>
                </c:pt>
                <c:pt idx="11">
                  <c:v>0.45421749999999989</c:v>
                </c:pt>
                <c:pt idx="12">
                  <c:v>0.40639999999999998</c:v>
                </c:pt>
                <c:pt idx="13">
                  <c:v>0.35620499999999988</c:v>
                </c:pt>
                <c:pt idx="14">
                  <c:v>0.3060199999999999</c:v>
                </c:pt>
                <c:pt idx="15">
                  <c:v>0.25626750000000004</c:v>
                </c:pt>
                <c:pt idx="16">
                  <c:v>0.206515</c:v>
                </c:pt>
                <c:pt idx="17">
                  <c:v>0.15675999999999987</c:v>
                </c:pt>
                <c:pt idx="18">
                  <c:v>0.10782750000000001</c:v>
                </c:pt>
                <c:pt idx="19">
                  <c:v>5.8892499999999966E-2</c:v>
                </c:pt>
                <c:pt idx="20">
                  <c:v>9.9450000000000059E-3</c:v>
                </c:pt>
              </c:numCache>
            </c:numRef>
          </c:xVal>
          <c:yVal>
            <c:numRef>
              <c:f>'4645'!$L$102:$L$122</c:f>
              <c:numCache>
                <c:formatCode>General</c:formatCode>
                <c:ptCount val="21"/>
                <c:pt idx="0">
                  <c:v>0</c:v>
                </c:pt>
                <c:pt idx="1">
                  <c:v>1.5701799999999999</c:v>
                </c:pt>
                <c:pt idx="2">
                  <c:v>1.64052</c:v>
                </c:pt>
                <c:pt idx="3">
                  <c:v>1.63687</c:v>
                </c:pt>
                <c:pt idx="4">
                  <c:v>1.61049</c:v>
                </c:pt>
                <c:pt idx="5">
                  <c:v>1.5700799999999999</c:v>
                </c:pt>
                <c:pt idx="6">
                  <c:v>1.52146</c:v>
                </c:pt>
                <c:pt idx="7">
                  <c:v>1.4674400000000001</c:v>
                </c:pt>
                <c:pt idx="8">
                  <c:v>1.4106099999999999</c:v>
                </c:pt>
                <c:pt idx="9">
                  <c:v>1.3521300000000001</c:v>
                </c:pt>
                <c:pt idx="10">
                  <c:v>1.2964199999999999</c:v>
                </c:pt>
                <c:pt idx="11">
                  <c:v>1.2403</c:v>
                </c:pt>
                <c:pt idx="12">
                  <c:v>1.18384</c:v>
                </c:pt>
                <c:pt idx="13">
                  <c:v>1.12429</c:v>
                </c:pt>
                <c:pt idx="14">
                  <c:v>1.0640799999999999</c:v>
                </c:pt>
                <c:pt idx="15">
                  <c:v>1.0030399999999999</c:v>
                </c:pt>
                <c:pt idx="16">
                  <c:v>0.94011199999999995</c:v>
                </c:pt>
                <c:pt idx="17">
                  <c:v>0.87603900000000001</c:v>
                </c:pt>
                <c:pt idx="18">
                  <c:v>0.81599900000000003</c:v>
                </c:pt>
                <c:pt idx="19">
                  <c:v>0.68567299999999998</c:v>
                </c:pt>
                <c:pt idx="20">
                  <c:v>0</c:v>
                </c:pt>
              </c:numCache>
            </c:numRef>
          </c:yVal>
          <c:smooth val="1"/>
        </c:ser>
        <c:ser>
          <c:idx val="4"/>
          <c:order val="2"/>
          <c:tx>
            <c:v>z=1.4 m</c:v>
          </c:tx>
          <c:spPr>
            <a:ln w="22225">
              <a:solidFill>
                <a:schemeClr val="accent6"/>
              </a:solidFill>
            </a:ln>
          </c:spPr>
          <c:marker>
            <c:symbol val="none"/>
          </c:marker>
          <c:xVal>
            <c:numRef>
              <c:f>'4645'!$W$3:$W$23</c:f>
              <c:numCache>
                <c:formatCode>General</c:formatCode>
                <c:ptCount val="21"/>
                <c:pt idx="0">
                  <c:v>0.99983749999999982</c:v>
                </c:pt>
                <c:pt idx="1">
                  <c:v>0.95036750000000014</c:v>
                </c:pt>
                <c:pt idx="2">
                  <c:v>0.900895</c:v>
                </c:pt>
                <c:pt idx="3">
                  <c:v>0.85114249999999991</c:v>
                </c:pt>
                <c:pt idx="4">
                  <c:v>0.80138750000000003</c:v>
                </c:pt>
                <c:pt idx="5">
                  <c:v>0.75164249999999999</c:v>
                </c:pt>
                <c:pt idx="6">
                  <c:v>0.70189000000000001</c:v>
                </c:pt>
                <c:pt idx="7">
                  <c:v>0.65121499999999999</c:v>
                </c:pt>
                <c:pt idx="8">
                  <c:v>0.60053499999999993</c:v>
                </c:pt>
                <c:pt idx="9">
                  <c:v>0.5498575</c:v>
                </c:pt>
                <c:pt idx="10">
                  <c:v>0.50203500000000001</c:v>
                </c:pt>
                <c:pt idx="11">
                  <c:v>0.45421749999999989</c:v>
                </c:pt>
                <c:pt idx="12">
                  <c:v>0.40640249999999989</c:v>
                </c:pt>
                <c:pt idx="13">
                  <c:v>0.35621000000000003</c:v>
                </c:pt>
                <c:pt idx="14">
                  <c:v>0.30603000000000002</c:v>
                </c:pt>
                <c:pt idx="15">
                  <c:v>0.25628249999999997</c:v>
                </c:pt>
                <c:pt idx="16">
                  <c:v>0.20652250000000003</c:v>
                </c:pt>
                <c:pt idx="17">
                  <c:v>0.15676249999999994</c:v>
                </c:pt>
                <c:pt idx="18">
                  <c:v>0.10782750000000001</c:v>
                </c:pt>
                <c:pt idx="19">
                  <c:v>5.8889999999999984E-2</c:v>
                </c:pt>
                <c:pt idx="20">
                  <c:v>9.9324999999999934E-3</c:v>
                </c:pt>
              </c:numCache>
            </c:numRef>
          </c:xVal>
          <c:yVal>
            <c:numRef>
              <c:f>'4645'!$V$102:$V$122</c:f>
              <c:numCache>
                <c:formatCode>General</c:formatCode>
                <c:ptCount val="21"/>
              </c:numCache>
            </c:numRef>
          </c:yVal>
          <c:smooth val="1"/>
        </c:ser>
        <c:ser>
          <c:idx val="6"/>
          <c:order val="3"/>
          <c:tx>
            <c:v>z=1.8 m</c:v>
          </c:tx>
          <c:spPr>
            <a:ln w="22225">
              <a:solidFill>
                <a:srgbClr val="C00000"/>
              </a:solidFill>
            </a:ln>
          </c:spPr>
          <c:marker>
            <c:symbol val="none"/>
          </c:marker>
          <c:dPt>
            <c:idx val="12"/>
            <c:bubble3D val="0"/>
          </c:dPt>
          <c:xVal>
            <c:numRef>
              <c:f>'4645'!$AG$3:$AG$26</c:f>
              <c:numCache>
                <c:formatCode>General</c:formatCode>
                <c:ptCount val="24"/>
                <c:pt idx="0">
                  <c:v>0.99986750000000002</c:v>
                </c:pt>
                <c:pt idx="1">
                  <c:v>0.95039499999999988</c:v>
                </c:pt>
                <c:pt idx="2">
                  <c:v>0.90092249999999985</c:v>
                </c:pt>
                <c:pt idx="3">
                  <c:v>0.85116749999999997</c:v>
                </c:pt>
                <c:pt idx="4">
                  <c:v>0.80140999999999996</c:v>
                </c:pt>
                <c:pt idx="5">
                  <c:v>0.75165999999999999</c:v>
                </c:pt>
                <c:pt idx="6">
                  <c:v>0.70190499999999989</c:v>
                </c:pt>
                <c:pt idx="7">
                  <c:v>0.65122749999999996</c:v>
                </c:pt>
                <c:pt idx="8">
                  <c:v>0.60054499999999988</c:v>
                </c:pt>
                <c:pt idx="9">
                  <c:v>0.54986749999999995</c:v>
                </c:pt>
                <c:pt idx="10">
                  <c:v>0.50204499999999996</c:v>
                </c:pt>
                <c:pt idx="11">
                  <c:v>0.45422499999999993</c:v>
                </c:pt>
                <c:pt idx="12">
                  <c:v>0.40640750000000003</c:v>
                </c:pt>
                <c:pt idx="13">
                  <c:v>0.356215</c:v>
                </c:pt>
                <c:pt idx="14">
                  <c:v>0.30603000000000002</c:v>
                </c:pt>
                <c:pt idx="15">
                  <c:v>0.25628000000000006</c:v>
                </c:pt>
                <c:pt idx="16">
                  <c:v>0.24539749999999988</c:v>
                </c:pt>
                <c:pt idx="17">
                  <c:v>0.20652250000000003</c:v>
                </c:pt>
                <c:pt idx="18">
                  <c:v>0.15676500000000002</c:v>
                </c:pt>
                <c:pt idx="19">
                  <c:v>0.10783499999999996</c:v>
                </c:pt>
                <c:pt idx="20">
                  <c:v>5.8899999999999925E-2</c:v>
                </c:pt>
                <c:pt idx="21">
                  <c:v>9.9499999999999762E-3</c:v>
                </c:pt>
              </c:numCache>
            </c:numRef>
          </c:xVal>
          <c:yVal>
            <c:numRef>
              <c:f>'4645'!$AF$102:$AF$123</c:f>
              <c:numCache>
                <c:formatCode>General</c:formatCode>
                <c:ptCount val="22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320448"/>
        <c:axId val="127322368"/>
      </c:scatterChart>
      <c:valAx>
        <c:axId val="127320448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9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zh-CN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adius, dimensionless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txPr>
          <a:bodyPr rot="0" vert="horz"/>
          <a:lstStyle/>
          <a:p>
            <a:pPr>
              <a:defRPr sz="9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27322368"/>
        <c:crosses val="autoZero"/>
        <c:crossBetween val="midCat"/>
        <c:majorUnit val="0.1"/>
      </c:valAx>
      <c:valAx>
        <c:axId val="127322368"/>
        <c:scaling>
          <c:orientation val="minMax"/>
          <c:max val="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9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zh-CN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</a:t>
                </a:r>
                <a:r>
                  <a:rPr lang="en-US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xial</a:t>
                </a:r>
                <a:r>
                  <a:rPr lang="zh-CN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velocity magnitude</a:t>
                </a:r>
                <a:r>
                  <a:rPr lang="en-US" altLang="zh-CN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</a:t>
                </a:r>
                <a:r>
                  <a:rPr lang="zh-CN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/s</a:t>
                </a:r>
                <a:r>
                  <a:rPr lang="en-US" altLang="zh-CN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sz="9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txPr>
          <a:bodyPr rot="0" vert="horz"/>
          <a:lstStyle/>
          <a:p>
            <a:pPr>
              <a:defRPr sz="9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27320448"/>
        <c:crosses val="autoZero"/>
        <c:crossBetween val="between"/>
        <c:majorUnit val="0.5"/>
      </c:valAx>
    </c:plotArea>
    <c:legend>
      <c:legendPos val="r"/>
      <c:layout>
        <c:manualLayout>
          <c:xMode val="edge"/>
          <c:yMode val="edge"/>
          <c:x val="0.16439351479569034"/>
          <c:y val="6.9056252689959463E-2"/>
          <c:w val="0.20431149112111316"/>
          <c:h val="0.18618366945235768"/>
        </c:manualLayout>
      </c:layout>
      <c:overlay val="0"/>
      <c:txPr>
        <a:bodyPr/>
        <a:lstStyle/>
        <a:p>
          <a:pPr>
            <a:defRPr sz="9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Va,water</c:v>
          </c:tx>
          <c:marker>
            <c:symbol val="star"/>
            <c:size val="7"/>
          </c:marker>
          <c:xVal>
            <c:numRef>
              <c:f>'4645'!$A$130:$G$130</c:f>
              <c:numCache>
                <c:formatCode>General</c:formatCode>
                <c:ptCount val="7"/>
                <c:pt idx="0">
                  <c:v>0.6</c:v>
                </c:pt>
                <c:pt idx="1">
                  <c:v>0.8</c:v>
                </c:pt>
                <c:pt idx="2">
                  <c:v>1</c:v>
                </c:pt>
                <c:pt idx="3">
                  <c:v>1.2</c:v>
                </c:pt>
                <c:pt idx="4">
                  <c:v>1.4</c:v>
                </c:pt>
                <c:pt idx="5">
                  <c:v>1.6</c:v>
                </c:pt>
                <c:pt idx="6">
                  <c:v>1.8</c:v>
                </c:pt>
              </c:numCache>
            </c:numRef>
          </c:xVal>
          <c:yVal>
            <c:numRef>
              <c:f>'4645'!$A$129:$G$129</c:f>
              <c:numCache>
                <c:formatCode>General</c:formatCode>
                <c:ptCount val="7"/>
                <c:pt idx="0">
                  <c:v>1.298837</c:v>
                </c:pt>
                <c:pt idx="1">
                  <c:v>1.3425199999999999</c:v>
                </c:pt>
                <c:pt idx="2">
                  <c:v>1.332827</c:v>
                </c:pt>
                <c:pt idx="3">
                  <c:v>1.336273</c:v>
                </c:pt>
                <c:pt idx="4">
                  <c:v>1.334166</c:v>
                </c:pt>
                <c:pt idx="5">
                  <c:v>1.333016</c:v>
                </c:pt>
                <c:pt idx="6">
                  <c:v>1.3533861</c:v>
                </c:pt>
              </c:numCache>
            </c:numRef>
          </c:yVal>
          <c:smooth val="1"/>
        </c:ser>
        <c:ser>
          <c:idx val="1"/>
          <c:order val="1"/>
          <c:tx>
            <c:v>Va,SC-CO2</c:v>
          </c:tx>
          <c:marker>
            <c:symbol val="square"/>
            <c:size val="5"/>
          </c:marker>
          <c:xVal>
            <c:numRef>
              <c:f>'4645'!$A$130:$G$130</c:f>
              <c:numCache>
                <c:formatCode>General</c:formatCode>
                <c:ptCount val="7"/>
                <c:pt idx="0">
                  <c:v>0.6</c:v>
                </c:pt>
                <c:pt idx="1">
                  <c:v>0.8</c:v>
                </c:pt>
                <c:pt idx="2">
                  <c:v>1</c:v>
                </c:pt>
                <c:pt idx="3">
                  <c:v>1.2</c:v>
                </c:pt>
                <c:pt idx="4">
                  <c:v>1.4</c:v>
                </c:pt>
                <c:pt idx="5">
                  <c:v>1.6</c:v>
                </c:pt>
                <c:pt idx="6">
                  <c:v>1.8</c:v>
                </c:pt>
              </c:numCache>
            </c:numRef>
          </c:xVal>
          <c:yVal>
            <c:numRef>
              <c:f>'4645'!$A$127:$G$127</c:f>
              <c:numCache>
                <c:formatCode>General</c:formatCode>
                <c:ptCount val="7"/>
                <c:pt idx="0">
                  <c:v>1.3373029999999999</c:v>
                </c:pt>
                <c:pt idx="1">
                  <c:v>1.3349329999999999</c:v>
                </c:pt>
                <c:pt idx="2">
                  <c:v>1.3352889999999999</c:v>
                </c:pt>
                <c:pt idx="3">
                  <c:v>1.3440430000000001</c:v>
                </c:pt>
                <c:pt idx="4">
                  <c:v>1.342581</c:v>
                </c:pt>
                <c:pt idx="5">
                  <c:v>1.342762</c:v>
                </c:pt>
                <c:pt idx="6">
                  <c:v>1.353217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406464"/>
        <c:axId val="127408384"/>
      </c:scatterChart>
      <c:valAx>
        <c:axId val="127406464"/>
        <c:scaling>
          <c:orientation val="minMax"/>
          <c:max val="1.8"/>
          <c:min val="0.60000000000000009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800"/>
                </a:pPr>
                <a:r>
                  <a:rPr lang="zh-CN" altLang="zh-CN" sz="1400" b="1" i="0" baseline="0">
                    <a:effectLst/>
                  </a:rPr>
                  <a:t>Radius, dimensionless</a:t>
                </a:r>
                <a:endParaRPr lang="zh-CN" altLang="zh-CN" sz="800">
                  <a:effectLst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27408384"/>
        <c:crosses val="autoZero"/>
        <c:crossBetween val="midCat"/>
        <c:majorUnit val="0.2"/>
      </c:valAx>
      <c:valAx>
        <c:axId val="127408384"/>
        <c:scaling>
          <c:orientation val="minMax"/>
          <c:max val="1.5"/>
          <c:min val="1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zh-CN" altLang="zh-CN" sz="1400" b="1" i="0" baseline="0">
                    <a:effectLst/>
                  </a:rPr>
                  <a:t>A</a:t>
                </a:r>
                <a:r>
                  <a:rPr lang="en-US" altLang="zh-CN" sz="1400" b="1" i="0" baseline="0">
                    <a:effectLst/>
                  </a:rPr>
                  <a:t>verage axial</a:t>
                </a:r>
                <a:r>
                  <a:rPr lang="zh-CN" altLang="zh-CN" sz="1400" b="1" i="0" baseline="0">
                    <a:effectLst/>
                  </a:rPr>
                  <a:t> velocity </a:t>
                </a:r>
                <a:r>
                  <a:rPr lang="en-US" altLang="zh-CN" sz="1400" b="1" i="0" baseline="0">
                    <a:effectLst/>
                  </a:rPr>
                  <a:t> (</a:t>
                </a:r>
                <a:r>
                  <a:rPr lang="zh-CN" altLang="zh-CN" sz="1400" b="1" i="0" baseline="0">
                    <a:effectLst/>
                  </a:rPr>
                  <a:t>m/s</a:t>
                </a:r>
                <a:r>
                  <a:rPr lang="en-US" altLang="zh-CN" sz="1400" b="1" i="0" baseline="0">
                    <a:effectLst/>
                  </a:rPr>
                  <a:t>)</a:t>
                </a:r>
                <a:endParaRPr lang="zh-CN" altLang="zh-CN" sz="800">
                  <a:effectLst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27406464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0.14681859803432346"/>
          <c:y val="4.9538916230236395E-2"/>
          <c:w val="0.43850341121370162"/>
          <c:h val="0.13427075096214422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Vt,water</c:v>
          </c:tx>
          <c:marker>
            <c:symbol val="x"/>
            <c:size val="7"/>
          </c:marker>
          <c:xVal>
            <c:numRef>
              <c:f>'4645'!$A$130:$G$130</c:f>
              <c:numCache>
                <c:formatCode>General</c:formatCode>
                <c:ptCount val="7"/>
                <c:pt idx="0">
                  <c:v>0.6</c:v>
                </c:pt>
                <c:pt idx="1">
                  <c:v>0.8</c:v>
                </c:pt>
                <c:pt idx="2">
                  <c:v>1</c:v>
                </c:pt>
                <c:pt idx="3">
                  <c:v>1.2</c:v>
                </c:pt>
                <c:pt idx="4">
                  <c:v>1.4</c:v>
                </c:pt>
                <c:pt idx="5">
                  <c:v>1.6</c:v>
                </c:pt>
                <c:pt idx="6">
                  <c:v>1.8</c:v>
                </c:pt>
              </c:numCache>
            </c:numRef>
          </c:xVal>
          <c:yVal>
            <c:numRef>
              <c:f>'4645'!$A$128:$G$128</c:f>
              <c:numCache>
                <c:formatCode>General</c:formatCode>
                <c:ptCount val="7"/>
                <c:pt idx="0">
                  <c:v>3.3687049999999998</c:v>
                </c:pt>
                <c:pt idx="1">
                  <c:v>3.0309309999999998</c:v>
                </c:pt>
                <c:pt idx="2">
                  <c:v>2.7109169999999998</c:v>
                </c:pt>
                <c:pt idx="3">
                  <c:v>2.4575879999999999</c:v>
                </c:pt>
                <c:pt idx="4">
                  <c:v>2.2409140000000001</c:v>
                </c:pt>
                <c:pt idx="5">
                  <c:v>2.0597120000000002</c:v>
                </c:pt>
                <c:pt idx="6">
                  <c:v>1.9293872999999999</c:v>
                </c:pt>
              </c:numCache>
            </c:numRef>
          </c:yVal>
          <c:smooth val="1"/>
        </c:ser>
        <c:ser>
          <c:idx val="1"/>
          <c:order val="1"/>
          <c:tx>
            <c:v>Vt,SO-CO2</c:v>
          </c:tx>
          <c:marker>
            <c:symbol val="triangle"/>
            <c:size val="6"/>
          </c:marker>
          <c:xVal>
            <c:numRef>
              <c:f>'4645'!$A$130:$G$130</c:f>
              <c:numCache>
                <c:formatCode>General</c:formatCode>
                <c:ptCount val="7"/>
                <c:pt idx="0">
                  <c:v>0.6</c:v>
                </c:pt>
                <c:pt idx="1">
                  <c:v>0.8</c:v>
                </c:pt>
                <c:pt idx="2">
                  <c:v>1</c:v>
                </c:pt>
                <c:pt idx="3">
                  <c:v>1.2</c:v>
                </c:pt>
                <c:pt idx="4">
                  <c:v>1.4</c:v>
                </c:pt>
                <c:pt idx="5">
                  <c:v>1.6</c:v>
                </c:pt>
                <c:pt idx="6">
                  <c:v>1.8</c:v>
                </c:pt>
              </c:numCache>
            </c:numRef>
          </c:xVal>
          <c:yVal>
            <c:numRef>
              <c:f>'4645'!$A$126:$G$126</c:f>
              <c:numCache>
                <c:formatCode>General</c:formatCode>
                <c:ptCount val="7"/>
                <c:pt idx="0">
                  <c:v>1.6922980000000001</c:v>
                </c:pt>
                <c:pt idx="1">
                  <c:v>1.3240749999999999</c:v>
                </c:pt>
                <c:pt idx="2">
                  <c:v>1.091766</c:v>
                </c:pt>
                <c:pt idx="3">
                  <c:v>0.92726699999999995</c:v>
                </c:pt>
                <c:pt idx="4">
                  <c:v>0.80140800000000001</c:v>
                </c:pt>
                <c:pt idx="5">
                  <c:v>0.70533100000000004</c:v>
                </c:pt>
                <c:pt idx="6">
                  <c:v>0.6396311999999999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450112"/>
        <c:axId val="127452288"/>
      </c:scatterChart>
      <c:valAx>
        <c:axId val="127450112"/>
        <c:scaling>
          <c:orientation val="minMax"/>
          <c:max val="1.8"/>
          <c:min val="0.60000000000000009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800"/>
                </a:pPr>
                <a:r>
                  <a:rPr lang="zh-CN" altLang="zh-CN" sz="1400" b="1" i="0" baseline="0">
                    <a:effectLst/>
                  </a:rPr>
                  <a:t>Radius, dimensionless</a:t>
                </a:r>
                <a:endParaRPr lang="zh-CN" altLang="zh-CN" sz="800">
                  <a:effectLst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27452288"/>
        <c:crosses val="autoZero"/>
        <c:crossBetween val="midCat"/>
        <c:majorUnit val="0.2"/>
      </c:valAx>
      <c:valAx>
        <c:axId val="127452288"/>
        <c:scaling>
          <c:orientation val="minMax"/>
          <c:max val="4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zh-CN" altLang="zh-CN" sz="1400" b="1" i="0" baseline="0">
                    <a:effectLst/>
                  </a:rPr>
                  <a:t>A</a:t>
                </a:r>
                <a:r>
                  <a:rPr lang="en-US" altLang="zh-CN" sz="1400" b="1" i="0" baseline="0">
                    <a:effectLst/>
                  </a:rPr>
                  <a:t>verage</a:t>
                </a:r>
                <a:r>
                  <a:rPr lang="zh-CN" altLang="zh-CN" sz="1400" b="1" i="0" baseline="0">
                    <a:effectLst/>
                  </a:rPr>
                  <a:t> </a:t>
                </a:r>
                <a:r>
                  <a:rPr lang="en-US" altLang="zh-CN" sz="1400" b="1" i="0" baseline="0">
                    <a:effectLst/>
                  </a:rPr>
                  <a:t>tangential </a:t>
                </a:r>
                <a:r>
                  <a:rPr lang="zh-CN" altLang="zh-CN" sz="1400" b="1" i="0" baseline="0">
                    <a:effectLst/>
                  </a:rPr>
                  <a:t>velocity </a:t>
                </a:r>
                <a:r>
                  <a:rPr lang="en-US" altLang="zh-CN" sz="1400" b="1" i="0" baseline="0">
                    <a:effectLst/>
                  </a:rPr>
                  <a:t> (</a:t>
                </a:r>
                <a:r>
                  <a:rPr lang="zh-CN" altLang="zh-CN" sz="1400" b="1" i="0" baseline="0">
                    <a:effectLst/>
                  </a:rPr>
                  <a:t>m/s</a:t>
                </a:r>
                <a:r>
                  <a:rPr lang="en-US" altLang="zh-CN" sz="1400" b="1" i="0" baseline="0">
                    <a:effectLst/>
                  </a:rPr>
                  <a:t>)</a:t>
                </a:r>
                <a:endParaRPr lang="zh-CN" altLang="zh-CN" sz="800">
                  <a:effectLst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27450112"/>
        <c:crosses val="autoZero"/>
        <c:crossBetween val="between"/>
        <c:majorUnit val="0.5"/>
      </c:valAx>
    </c:plotArea>
    <c:legend>
      <c:legendPos val="r"/>
      <c:layout>
        <c:manualLayout>
          <c:xMode val="edge"/>
          <c:yMode val="edge"/>
          <c:x val="0.15185828557369602"/>
          <c:y val="4.9538916230236395E-2"/>
          <c:w val="0.43346372367432906"/>
          <c:h val="0.13427075096214422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altLang="zh-CN" sz="10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water</a:t>
            </a:r>
            <a:endParaRPr lang="zh-CN" altLang="zh-CN" sz="10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0893282828282829"/>
          <c:y val="0.69140145364467831"/>
        </c:manualLayout>
      </c:layout>
      <c:overlay val="1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z=0.6 m</c:v>
          </c:tx>
          <c:spPr>
            <a:ln w="22225"/>
          </c:spPr>
          <c:marker>
            <c:symbol val="diamond"/>
            <c:size val="4"/>
          </c:marker>
          <c:xVal>
            <c:numRef>
              <c:f>'4645'!$C$3:$C$23</c:f>
              <c:numCache>
                <c:formatCode>General</c:formatCode>
                <c:ptCount val="21"/>
                <c:pt idx="0">
                  <c:v>0.99984500000000009</c:v>
                </c:pt>
                <c:pt idx="1">
                  <c:v>0.95039000000000007</c:v>
                </c:pt>
                <c:pt idx="2">
                  <c:v>0.90093250000000002</c:v>
                </c:pt>
                <c:pt idx="3">
                  <c:v>0.85118999999999989</c:v>
                </c:pt>
                <c:pt idx="4">
                  <c:v>0.80144749999999998</c:v>
                </c:pt>
                <c:pt idx="5">
                  <c:v>0.75168500000000005</c:v>
                </c:pt>
                <c:pt idx="6">
                  <c:v>0.70193249999999996</c:v>
                </c:pt>
                <c:pt idx="7">
                  <c:v>0.65125499999999992</c:v>
                </c:pt>
                <c:pt idx="8">
                  <c:v>0.60057749999999999</c:v>
                </c:pt>
                <c:pt idx="9">
                  <c:v>0.54989499999999991</c:v>
                </c:pt>
                <c:pt idx="10">
                  <c:v>0.50207499999999994</c:v>
                </c:pt>
                <c:pt idx="11">
                  <c:v>0.45424999999999993</c:v>
                </c:pt>
                <c:pt idx="12">
                  <c:v>0.40642999999999996</c:v>
                </c:pt>
                <c:pt idx="13">
                  <c:v>0.35623499999999986</c:v>
                </c:pt>
                <c:pt idx="14">
                  <c:v>0.30604749999999997</c:v>
                </c:pt>
                <c:pt idx="15">
                  <c:v>0.25629249999999987</c:v>
                </c:pt>
                <c:pt idx="16">
                  <c:v>0.20653500000000005</c:v>
                </c:pt>
                <c:pt idx="17">
                  <c:v>0.15677750000000004</c:v>
                </c:pt>
                <c:pt idx="18">
                  <c:v>0.10784250000000001</c:v>
                </c:pt>
                <c:pt idx="19">
                  <c:v>5.8904999999999978E-2</c:v>
                </c:pt>
                <c:pt idx="20">
                  <c:v>9.9474999999999911E-3</c:v>
                </c:pt>
              </c:numCache>
            </c:numRef>
          </c:xVal>
          <c:yVal>
            <c:numRef>
              <c:f>'4645'!$B$77:$B$97</c:f>
              <c:numCache>
                <c:formatCode>General</c:formatCode>
                <c:ptCount val="21"/>
                <c:pt idx="0">
                  <c:v>0</c:v>
                </c:pt>
                <c:pt idx="1">
                  <c:v>3.3923299999999998</c:v>
                </c:pt>
                <c:pt idx="2">
                  <c:v>3.8422900000000002</c:v>
                </c:pt>
                <c:pt idx="3">
                  <c:v>3.9384399999999999</c:v>
                </c:pt>
                <c:pt idx="4">
                  <c:v>3.9679000000000002</c:v>
                </c:pt>
                <c:pt idx="5">
                  <c:v>3.9440400000000002</c:v>
                </c:pt>
                <c:pt idx="6">
                  <c:v>3.8847999999999998</c:v>
                </c:pt>
                <c:pt idx="7">
                  <c:v>3.79806</c:v>
                </c:pt>
                <c:pt idx="8">
                  <c:v>3.6922700000000002</c:v>
                </c:pt>
                <c:pt idx="9">
                  <c:v>3.5726</c:v>
                </c:pt>
                <c:pt idx="10">
                  <c:v>3.4495399999999998</c:v>
                </c:pt>
                <c:pt idx="11">
                  <c:v>3.31786</c:v>
                </c:pt>
                <c:pt idx="12">
                  <c:v>3.1786099999999999</c:v>
                </c:pt>
                <c:pt idx="13">
                  <c:v>3.0251999999999999</c:v>
                </c:pt>
                <c:pt idx="14">
                  <c:v>2.8647</c:v>
                </c:pt>
                <c:pt idx="15">
                  <c:v>2.6976200000000001</c:v>
                </c:pt>
                <c:pt idx="16">
                  <c:v>2.52094</c:v>
                </c:pt>
                <c:pt idx="17">
                  <c:v>2.3315399999999999</c:v>
                </c:pt>
                <c:pt idx="18">
                  <c:v>2.1330900000000002</c:v>
                </c:pt>
                <c:pt idx="19">
                  <c:v>1.7274799999999999</c:v>
                </c:pt>
                <c:pt idx="2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z=0.8 m</c:v>
          </c:tx>
          <c:spPr>
            <a:ln w="22225"/>
          </c:spPr>
          <c:marker>
            <c:symbol val="square"/>
            <c:size val="4"/>
          </c:marker>
          <c:xVal>
            <c:numRef>
              <c:f>'4645'!$H$3:$H$23</c:f>
              <c:numCache>
                <c:formatCode>General</c:formatCode>
                <c:ptCount val="21"/>
                <c:pt idx="0">
                  <c:v>0.99983250000000001</c:v>
                </c:pt>
                <c:pt idx="1">
                  <c:v>0.95038499999999992</c:v>
                </c:pt>
                <c:pt idx="2">
                  <c:v>0.9009299999999999</c:v>
                </c:pt>
                <c:pt idx="3">
                  <c:v>0.85119250000000002</c:v>
                </c:pt>
                <c:pt idx="4">
                  <c:v>0.80145500000000003</c:v>
                </c:pt>
                <c:pt idx="5">
                  <c:v>0.751695</c:v>
                </c:pt>
                <c:pt idx="6">
                  <c:v>0.70194499999999993</c:v>
                </c:pt>
                <c:pt idx="7">
                  <c:v>0.65127000000000002</c:v>
                </c:pt>
                <c:pt idx="8">
                  <c:v>0.60059250000000008</c:v>
                </c:pt>
                <c:pt idx="9">
                  <c:v>0.54993000000000003</c:v>
                </c:pt>
                <c:pt idx="10">
                  <c:v>0.50211249999999996</c:v>
                </c:pt>
                <c:pt idx="11">
                  <c:v>0.45429500000000006</c:v>
                </c:pt>
                <c:pt idx="12">
                  <c:v>0.40647749999999994</c:v>
                </c:pt>
                <c:pt idx="13">
                  <c:v>0.3562825</c:v>
                </c:pt>
                <c:pt idx="14">
                  <c:v>0.30609499999999995</c:v>
                </c:pt>
                <c:pt idx="15">
                  <c:v>0.25633250000000002</c:v>
                </c:pt>
                <c:pt idx="16">
                  <c:v>0.20657</c:v>
                </c:pt>
                <c:pt idx="17">
                  <c:v>0.15679249999999995</c:v>
                </c:pt>
                <c:pt idx="18">
                  <c:v>0.10785499999999992</c:v>
                </c:pt>
                <c:pt idx="19">
                  <c:v>5.8907499999999967E-2</c:v>
                </c:pt>
                <c:pt idx="20">
                  <c:v>9.9450000000000059E-3</c:v>
                </c:pt>
              </c:numCache>
            </c:numRef>
          </c:xVal>
          <c:yVal>
            <c:numRef>
              <c:f>'4645'!$G$77:$G$97</c:f>
              <c:numCache>
                <c:formatCode>General</c:formatCode>
                <c:ptCount val="21"/>
                <c:pt idx="0">
                  <c:v>0</c:v>
                </c:pt>
                <c:pt idx="1">
                  <c:v>3.02616</c:v>
                </c:pt>
                <c:pt idx="2">
                  <c:v>3.3967800000000001</c:v>
                </c:pt>
                <c:pt idx="3">
                  <c:v>3.4748600000000001</c:v>
                </c:pt>
                <c:pt idx="4">
                  <c:v>3.5052500000000002</c:v>
                </c:pt>
                <c:pt idx="5">
                  <c:v>3.4958399999999998</c:v>
                </c:pt>
                <c:pt idx="6">
                  <c:v>3.4592700000000001</c:v>
                </c:pt>
                <c:pt idx="7">
                  <c:v>3.3994599999999999</c:v>
                </c:pt>
                <c:pt idx="8">
                  <c:v>3.3217599999999998</c:v>
                </c:pt>
                <c:pt idx="9">
                  <c:v>3.2294100000000001</c:v>
                </c:pt>
                <c:pt idx="10">
                  <c:v>3.13103</c:v>
                </c:pt>
                <c:pt idx="11">
                  <c:v>3.0231400000000002</c:v>
                </c:pt>
                <c:pt idx="12">
                  <c:v>2.9068000000000001</c:v>
                </c:pt>
                <c:pt idx="13">
                  <c:v>2.7769699999999999</c:v>
                </c:pt>
                <c:pt idx="14">
                  <c:v>2.63998</c:v>
                </c:pt>
                <c:pt idx="15">
                  <c:v>2.4953500000000002</c:v>
                </c:pt>
                <c:pt idx="16">
                  <c:v>2.3403200000000002</c:v>
                </c:pt>
                <c:pt idx="17">
                  <c:v>2.16913</c:v>
                </c:pt>
                <c:pt idx="18">
                  <c:v>1.98041</c:v>
                </c:pt>
                <c:pt idx="19">
                  <c:v>1.55359</c:v>
                </c:pt>
                <c:pt idx="20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v>z=1.0 m</c:v>
          </c:tx>
          <c:spPr>
            <a:ln w="22225"/>
          </c:spPr>
          <c:marker>
            <c:symbol val="triangle"/>
            <c:size val="4"/>
          </c:marker>
          <c:xVal>
            <c:numRef>
              <c:f>'4645'!$M$3:$M$23</c:f>
              <c:numCache>
                <c:formatCode>General</c:formatCode>
                <c:ptCount val="21"/>
                <c:pt idx="0">
                  <c:v>0.99982000000000004</c:v>
                </c:pt>
                <c:pt idx="1">
                  <c:v>0.95035749999999986</c:v>
                </c:pt>
                <c:pt idx="2">
                  <c:v>0.90088999999999997</c:v>
                </c:pt>
                <c:pt idx="3">
                  <c:v>0.85114249999999991</c:v>
                </c:pt>
                <c:pt idx="4">
                  <c:v>0.80139499999999986</c:v>
                </c:pt>
                <c:pt idx="5">
                  <c:v>0.75163999999999997</c:v>
                </c:pt>
                <c:pt idx="6">
                  <c:v>0.70189250000000003</c:v>
                </c:pt>
                <c:pt idx="7">
                  <c:v>0.65121499999999999</c:v>
                </c:pt>
                <c:pt idx="8">
                  <c:v>0.60053750000000006</c:v>
                </c:pt>
                <c:pt idx="9">
                  <c:v>0.54986250000000003</c:v>
                </c:pt>
                <c:pt idx="10">
                  <c:v>0.50203999999999993</c:v>
                </c:pt>
                <c:pt idx="11">
                  <c:v>0.45421749999999989</c:v>
                </c:pt>
                <c:pt idx="12">
                  <c:v>0.40639999999999998</c:v>
                </c:pt>
                <c:pt idx="13">
                  <c:v>0.35620499999999988</c:v>
                </c:pt>
                <c:pt idx="14">
                  <c:v>0.3060199999999999</c:v>
                </c:pt>
                <c:pt idx="15">
                  <c:v>0.25626750000000004</c:v>
                </c:pt>
                <c:pt idx="16">
                  <c:v>0.206515</c:v>
                </c:pt>
                <c:pt idx="17">
                  <c:v>0.15675999999999987</c:v>
                </c:pt>
                <c:pt idx="18">
                  <c:v>0.10782750000000001</c:v>
                </c:pt>
                <c:pt idx="19">
                  <c:v>5.8892499999999966E-2</c:v>
                </c:pt>
                <c:pt idx="20">
                  <c:v>9.9450000000000059E-3</c:v>
                </c:pt>
              </c:numCache>
            </c:numRef>
          </c:xVal>
          <c:yVal>
            <c:numRef>
              <c:f>'4645'!$L$77:$L$97</c:f>
              <c:numCache>
                <c:formatCode>General</c:formatCode>
                <c:ptCount val="21"/>
                <c:pt idx="0">
                  <c:v>0</c:v>
                </c:pt>
                <c:pt idx="1">
                  <c:v>2.66683</c:v>
                </c:pt>
                <c:pt idx="2">
                  <c:v>3.0175800000000002</c:v>
                </c:pt>
                <c:pt idx="3">
                  <c:v>3.1003500000000002</c:v>
                </c:pt>
                <c:pt idx="4">
                  <c:v>3.1365099999999999</c:v>
                </c:pt>
                <c:pt idx="5">
                  <c:v>3.1334399999999998</c:v>
                </c:pt>
                <c:pt idx="6">
                  <c:v>3.1030600000000002</c:v>
                </c:pt>
                <c:pt idx="7">
                  <c:v>3.0497899999999998</c:v>
                </c:pt>
                <c:pt idx="8">
                  <c:v>2.9795500000000001</c:v>
                </c:pt>
                <c:pt idx="9">
                  <c:v>2.8961800000000002</c:v>
                </c:pt>
                <c:pt idx="10">
                  <c:v>2.8071999999999999</c:v>
                </c:pt>
                <c:pt idx="11">
                  <c:v>2.70946</c:v>
                </c:pt>
                <c:pt idx="12">
                  <c:v>2.6048</c:v>
                </c:pt>
                <c:pt idx="13">
                  <c:v>2.48793</c:v>
                </c:pt>
                <c:pt idx="14">
                  <c:v>2.3639800000000002</c:v>
                </c:pt>
                <c:pt idx="15">
                  <c:v>2.2333699999999999</c:v>
                </c:pt>
                <c:pt idx="16">
                  <c:v>2.093</c:v>
                </c:pt>
                <c:pt idx="17">
                  <c:v>1.9396899999999999</c:v>
                </c:pt>
                <c:pt idx="18">
                  <c:v>1.77549</c:v>
                </c:pt>
                <c:pt idx="19">
                  <c:v>1.4182900000000001</c:v>
                </c:pt>
                <c:pt idx="20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v>z=1.2 m</c:v>
          </c:tx>
          <c:spPr>
            <a:ln w="22225"/>
          </c:spPr>
          <c:marker>
            <c:symbol val="x"/>
            <c:size val="5"/>
          </c:marker>
          <c:xVal>
            <c:numRef>
              <c:f>'4645'!$R$3:$R$23</c:f>
              <c:numCache>
                <c:formatCode>General</c:formatCode>
                <c:ptCount val="21"/>
                <c:pt idx="0">
                  <c:v>0.99983749999999982</c:v>
                </c:pt>
                <c:pt idx="1">
                  <c:v>0.95036999999999983</c:v>
                </c:pt>
                <c:pt idx="2">
                  <c:v>0.90089999999999992</c:v>
                </c:pt>
                <c:pt idx="3">
                  <c:v>0.85114999999999996</c:v>
                </c:pt>
                <c:pt idx="4">
                  <c:v>0.8014</c:v>
                </c:pt>
                <c:pt idx="5">
                  <c:v>0.75165249999999995</c:v>
                </c:pt>
                <c:pt idx="6">
                  <c:v>0.70189999999999986</c:v>
                </c:pt>
                <c:pt idx="7">
                  <c:v>0.65122499999999983</c:v>
                </c:pt>
                <c:pt idx="8">
                  <c:v>0.60054499999999988</c:v>
                </c:pt>
                <c:pt idx="9">
                  <c:v>0.54986749999999995</c:v>
                </c:pt>
                <c:pt idx="10">
                  <c:v>0.50204749999999998</c:v>
                </c:pt>
                <c:pt idx="11">
                  <c:v>0.45422999999999991</c:v>
                </c:pt>
                <c:pt idx="12">
                  <c:v>0.40641250000000001</c:v>
                </c:pt>
                <c:pt idx="13">
                  <c:v>0.35622250000000005</c:v>
                </c:pt>
                <c:pt idx="14">
                  <c:v>0.30603999999999998</c:v>
                </c:pt>
                <c:pt idx="15">
                  <c:v>0.25629249999999987</c:v>
                </c:pt>
                <c:pt idx="16">
                  <c:v>0.20652999999999991</c:v>
                </c:pt>
                <c:pt idx="17">
                  <c:v>0.15676749999999992</c:v>
                </c:pt>
                <c:pt idx="18">
                  <c:v>0.10783249999999997</c:v>
                </c:pt>
                <c:pt idx="19">
                  <c:v>5.8892499999999966E-2</c:v>
                </c:pt>
                <c:pt idx="20">
                  <c:v>9.9324999999999934E-3</c:v>
                </c:pt>
              </c:numCache>
            </c:numRef>
          </c:xVal>
          <c:yVal>
            <c:numRef>
              <c:f>'4645'!$Q$77:$Q$97</c:f>
              <c:numCache>
                <c:formatCode>General</c:formatCode>
                <c:ptCount val="21"/>
                <c:pt idx="0">
                  <c:v>0</c:v>
                </c:pt>
                <c:pt idx="1">
                  <c:v>2.40334</c:v>
                </c:pt>
                <c:pt idx="2">
                  <c:v>2.7202000000000002</c:v>
                </c:pt>
                <c:pt idx="3">
                  <c:v>2.7985799999999998</c:v>
                </c:pt>
                <c:pt idx="4">
                  <c:v>2.8338100000000002</c:v>
                </c:pt>
                <c:pt idx="5">
                  <c:v>2.8332000000000002</c:v>
                </c:pt>
                <c:pt idx="6">
                  <c:v>2.8084500000000001</c:v>
                </c:pt>
                <c:pt idx="7">
                  <c:v>2.7634500000000002</c:v>
                </c:pt>
                <c:pt idx="8">
                  <c:v>2.7026699999999999</c:v>
                </c:pt>
                <c:pt idx="9">
                  <c:v>2.6293799999999998</c:v>
                </c:pt>
                <c:pt idx="10">
                  <c:v>2.55098</c:v>
                </c:pt>
                <c:pt idx="11">
                  <c:v>2.4648400000000001</c:v>
                </c:pt>
                <c:pt idx="12">
                  <c:v>2.37174</c:v>
                </c:pt>
                <c:pt idx="13">
                  <c:v>2.2670400000000002</c:v>
                </c:pt>
                <c:pt idx="14">
                  <c:v>2.1553800000000001</c:v>
                </c:pt>
                <c:pt idx="15">
                  <c:v>2.03755</c:v>
                </c:pt>
                <c:pt idx="16">
                  <c:v>1.9109100000000001</c:v>
                </c:pt>
                <c:pt idx="17">
                  <c:v>1.7708200000000001</c:v>
                </c:pt>
                <c:pt idx="18">
                  <c:v>1.6189899999999999</c:v>
                </c:pt>
                <c:pt idx="19">
                  <c:v>1.28609</c:v>
                </c:pt>
                <c:pt idx="20">
                  <c:v>0</c:v>
                </c:pt>
              </c:numCache>
            </c:numRef>
          </c:yVal>
          <c:smooth val="1"/>
        </c:ser>
        <c:ser>
          <c:idx val="4"/>
          <c:order val="4"/>
          <c:tx>
            <c:v>z=1.4 m</c:v>
          </c:tx>
          <c:spPr>
            <a:ln w="22225"/>
          </c:spPr>
          <c:marker>
            <c:symbol val="star"/>
            <c:size val="4"/>
          </c:marker>
          <c:xVal>
            <c:numRef>
              <c:f>'4645'!$W$3:$W$23</c:f>
              <c:numCache>
                <c:formatCode>General</c:formatCode>
                <c:ptCount val="21"/>
                <c:pt idx="0">
                  <c:v>0.99983749999999982</c:v>
                </c:pt>
                <c:pt idx="1">
                  <c:v>0.95036750000000014</c:v>
                </c:pt>
                <c:pt idx="2">
                  <c:v>0.900895</c:v>
                </c:pt>
                <c:pt idx="3">
                  <c:v>0.85114249999999991</c:v>
                </c:pt>
                <c:pt idx="4">
                  <c:v>0.80138750000000003</c:v>
                </c:pt>
                <c:pt idx="5">
                  <c:v>0.75164249999999999</c:v>
                </c:pt>
                <c:pt idx="6">
                  <c:v>0.70189000000000001</c:v>
                </c:pt>
                <c:pt idx="7">
                  <c:v>0.65121499999999999</c:v>
                </c:pt>
                <c:pt idx="8">
                  <c:v>0.60053499999999993</c:v>
                </c:pt>
                <c:pt idx="9">
                  <c:v>0.5498575</c:v>
                </c:pt>
                <c:pt idx="10">
                  <c:v>0.50203500000000001</c:v>
                </c:pt>
                <c:pt idx="11">
                  <c:v>0.45421749999999989</c:v>
                </c:pt>
                <c:pt idx="12">
                  <c:v>0.40640249999999989</c:v>
                </c:pt>
                <c:pt idx="13">
                  <c:v>0.35621000000000003</c:v>
                </c:pt>
                <c:pt idx="14">
                  <c:v>0.30603000000000002</c:v>
                </c:pt>
                <c:pt idx="15">
                  <c:v>0.25628249999999997</c:v>
                </c:pt>
                <c:pt idx="16">
                  <c:v>0.20652250000000003</c:v>
                </c:pt>
                <c:pt idx="17">
                  <c:v>0.15676249999999994</c:v>
                </c:pt>
                <c:pt idx="18">
                  <c:v>0.10782750000000001</c:v>
                </c:pt>
                <c:pt idx="19">
                  <c:v>5.8889999999999984E-2</c:v>
                </c:pt>
                <c:pt idx="20">
                  <c:v>9.9324999999999934E-3</c:v>
                </c:pt>
              </c:numCache>
            </c:numRef>
          </c:xVal>
          <c:yVal>
            <c:numRef>
              <c:f>'4645'!$V$77:$V$97</c:f>
              <c:numCache>
                <c:formatCode>General</c:formatCode>
                <c:ptCount val="21"/>
              </c:numCache>
            </c:numRef>
          </c:yVal>
          <c:smooth val="1"/>
        </c:ser>
        <c:ser>
          <c:idx val="5"/>
          <c:order val="5"/>
          <c:tx>
            <c:v>z=1.6 m</c:v>
          </c:tx>
          <c:spPr>
            <a:ln w="22225"/>
          </c:spPr>
          <c:marker>
            <c:symbol val="circle"/>
            <c:size val="4"/>
          </c:marker>
          <c:xVal>
            <c:numRef>
              <c:f>'4645'!$AB$3:$AB$23</c:f>
              <c:numCache>
                <c:formatCode>General</c:formatCode>
                <c:ptCount val="21"/>
                <c:pt idx="0">
                  <c:v>0.99985249999999992</c:v>
                </c:pt>
                <c:pt idx="1">
                  <c:v>0.95038249999999991</c:v>
                </c:pt>
                <c:pt idx="2">
                  <c:v>0.90090999999999988</c:v>
                </c:pt>
                <c:pt idx="3">
                  <c:v>0.85115750000000001</c:v>
                </c:pt>
                <c:pt idx="4">
                  <c:v>0.80140249999999991</c:v>
                </c:pt>
                <c:pt idx="5">
                  <c:v>0.75165499999999996</c:v>
                </c:pt>
                <c:pt idx="6">
                  <c:v>0.70189999999999986</c:v>
                </c:pt>
                <c:pt idx="7">
                  <c:v>0.65122499999999983</c:v>
                </c:pt>
                <c:pt idx="8">
                  <c:v>0.60054249999999998</c:v>
                </c:pt>
                <c:pt idx="9">
                  <c:v>0.54986250000000003</c:v>
                </c:pt>
                <c:pt idx="10">
                  <c:v>0.50204250000000006</c:v>
                </c:pt>
                <c:pt idx="11">
                  <c:v>0.45422250000000003</c:v>
                </c:pt>
                <c:pt idx="12">
                  <c:v>0.40640499999999996</c:v>
                </c:pt>
                <c:pt idx="13">
                  <c:v>0.35621249999999993</c:v>
                </c:pt>
                <c:pt idx="14">
                  <c:v>0.30603000000000002</c:v>
                </c:pt>
                <c:pt idx="15">
                  <c:v>0.25628000000000006</c:v>
                </c:pt>
                <c:pt idx="16">
                  <c:v>0.20652250000000003</c:v>
                </c:pt>
                <c:pt idx="17">
                  <c:v>0.15676249999999994</c:v>
                </c:pt>
                <c:pt idx="18">
                  <c:v>0.10783</c:v>
                </c:pt>
                <c:pt idx="19">
                  <c:v>5.8894999999999954E-2</c:v>
                </c:pt>
                <c:pt idx="20">
                  <c:v>9.9399999999999489E-3</c:v>
                </c:pt>
              </c:numCache>
            </c:numRef>
          </c:xVal>
          <c:yVal>
            <c:numRef>
              <c:f>'4645'!$AA$77:$AA$97</c:f>
              <c:numCache>
                <c:formatCode>General</c:formatCode>
                <c:ptCount val="21"/>
              </c:numCache>
            </c:numRef>
          </c:yVal>
          <c:smooth val="1"/>
        </c:ser>
        <c:ser>
          <c:idx val="6"/>
          <c:order val="6"/>
          <c:tx>
            <c:v>z=1.8 m</c:v>
          </c:tx>
          <c:spPr>
            <a:ln w="22225"/>
          </c:spPr>
          <c:marker>
            <c:symbol val="plus"/>
            <c:size val="5"/>
          </c:marker>
          <c:xVal>
            <c:numRef>
              <c:f>'4645'!$AG$3:$AG$26</c:f>
              <c:numCache>
                <c:formatCode>General</c:formatCode>
                <c:ptCount val="24"/>
                <c:pt idx="0">
                  <c:v>0.99986750000000002</c:v>
                </c:pt>
                <c:pt idx="1">
                  <c:v>0.95039499999999988</c:v>
                </c:pt>
                <c:pt idx="2">
                  <c:v>0.90092249999999985</c:v>
                </c:pt>
                <c:pt idx="3">
                  <c:v>0.85116749999999997</c:v>
                </c:pt>
                <c:pt idx="4">
                  <c:v>0.80140999999999996</c:v>
                </c:pt>
                <c:pt idx="5">
                  <c:v>0.75165999999999999</c:v>
                </c:pt>
                <c:pt idx="6">
                  <c:v>0.70190499999999989</c:v>
                </c:pt>
                <c:pt idx="7">
                  <c:v>0.65122749999999996</c:v>
                </c:pt>
                <c:pt idx="8">
                  <c:v>0.60054499999999988</c:v>
                </c:pt>
                <c:pt idx="9">
                  <c:v>0.54986749999999995</c:v>
                </c:pt>
                <c:pt idx="10">
                  <c:v>0.50204499999999996</c:v>
                </c:pt>
                <c:pt idx="11">
                  <c:v>0.45422499999999993</c:v>
                </c:pt>
                <c:pt idx="12">
                  <c:v>0.40640750000000003</c:v>
                </c:pt>
                <c:pt idx="13">
                  <c:v>0.356215</c:v>
                </c:pt>
                <c:pt idx="14">
                  <c:v>0.30603000000000002</c:v>
                </c:pt>
                <c:pt idx="15">
                  <c:v>0.25628000000000006</c:v>
                </c:pt>
                <c:pt idx="16">
                  <c:v>0.24539749999999988</c:v>
                </c:pt>
                <c:pt idx="17">
                  <c:v>0.20652250000000003</c:v>
                </c:pt>
                <c:pt idx="18">
                  <c:v>0.15676500000000002</c:v>
                </c:pt>
                <c:pt idx="19">
                  <c:v>0.10783499999999996</c:v>
                </c:pt>
                <c:pt idx="20">
                  <c:v>5.8899999999999925E-2</c:v>
                </c:pt>
                <c:pt idx="21">
                  <c:v>9.9499999999999762E-3</c:v>
                </c:pt>
              </c:numCache>
            </c:numRef>
          </c:xVal>
          <c:yVal>
            <c:numRef>
              <c:f>'4645'!$AF$77:$AF$98</c:f>
              <c:numCache>
                <c:formatCode>General</c:formatCode>
                <c:ptCount val="22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511936"/>
        <c:axId val="127522304"/>
      </c:scatterChart>
      <c:valAx>
        <c:axId val="127511936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zh-CN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adius, dimensionless</a:t>
                </a:r>
                <a:endParaRPr lang="zh-CN" altLang="zh-CN" sz="4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txPr>
          <a:bodyPr rot="0" vert="horz"/>
          <a:lstStyle/>
          <a:p>
            <a:pPr>
              <a:defRPr sz="9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27522304"/>
        <c:crosses val="autoZero"/>
        <c:crossBetween val="midCat"/>
        <c:majorUnit val="0.1"/>
      </c:valAx>
      <c:valAx>
        <c:axId val="127522304"/>
        <c:scaling>
          <c:orientation val="minMax"/>
          <c:max val="4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angential </a:t>
                </a:r>
                <a:r>
                  <a:rPr lang="zh-CN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elocity magnitude</a:t>
                </a:r>
                <a:r>
                  <a:rPr lang="en-US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</a:t>
                </a:r>
                <a:r>
                  <a:rPr lang="zh-CN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/s</a:t>
                </a:r>
                <a:r>
                  <a:rPr lang="en-US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zh-CN" sz="1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txPr>
          <a:bodyPr rot="0" vert="horz"/>
          <a:lstStyle/>
          <a:p>
            <a:pPr>
              <a:defRPr sz="9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27511936"/>
        <c:crosses val="autoZero"/>
        <c:crossBetween val="between"/>
        <c:majorUnit val="0.5"/>
      </c:valAx>
    </c:plotArea>
    <c:legend>
      <c:legendPos val="r"/>
      <c:layout>
        <c:manualLayout>
          <c:xMode val="edge"/>
          <c:yMode val="edge"/>
          <c:x val="0.14429875426463717"/>
          <c:y val="4.2113633141318628E-2"/>
          <c:w val="0.3698605944710418"/>
          <c:h val="0.20323586701432664"/>
        </c:manualLayout>
      </c:layout>
      <c:overlay val="0"/>
      <c:txPr>
        <a:bodyPr/>
        <a:lstStyle/>
        <a:p>
          <a:pPr>
            <a:defRPr sz="9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22323232323231"/>
          <c:y val="5.174074074074074E-2"/>
          <c:w val="0.6071464646464646"/>
          <c:h val="0.74923777777777778"/>
        </c:manualLayout>
      </c:layout>
      <c:scatterChart>
        <c:scatterStyle val="smoothMarker"/>
        <c:varyColors val="0"/>
        <c:ser>
          <c:idx val="0"/>
          <c:order val="0"/>
          <c:tx>
            <c:v>Vt, water</c:v>
          </c:tx>
          <c:spPr>
            <a:ln w="22225"/>
          </c:spPr>
          <c:marker>
            <c:symbol val="x"/>
            <c:size val="5"/>
          </c:marker>
          <c:xVal>
            <c:numRef>
              <c:f>'4645'!$A$130:$G$130</c:f>
              <c:numCache>
                <c:formatCode>General</c:formatCode>
                <c:ptCount val="7"/>
                <c:pt idx="0">
                  <c:v>0.6</c:v>
                </c:pt>
                <c:pt idx="1">
                  <c:v>0.8</c:v>
                </c:pt>
                <c:pt idx="2">
                  <c:v>1</c:v>
                </c:pt>
                <c:pt idx="3">
                  <c:v>1.2</c:v>
                </c:pt>
                <c:pt idx="4">
                  <c:v>1.4</c:v>
                </c:pt>
                <c:pt idx="5">
                  <c:v>1.6</c:v>
                </c:pt>
                <c:pt idx="6">
                  <c:v>1.8</c:v>
                </c:pt>
              </c:numCache>
            </c:numRef>
          </c:xVal>
          <c:yVal>
            <c:numRef>
              <c:f>'4645'!$A$128:$G$128</c:f>
              <c:numCache>
                <c:formatCode>General</c:formatCode>
                <c:ptCount val="7"/>
                <c:pt idx="0">
                  <c:v>3.3687049999999998</c:v>
                </c:pt>
                <c:pt idx="1">
                  <c:v>3.0309309999999998</c:v>
                </c:pt>
                <c:pt idx="2">
                  <c:v>2.7109169999999998</c:v>
                </c:pt>
                <c:pt idx="3">
                  <c:v>2.4575879999999999</c:v>
                </c:pt>
                <c:pt idx="4">
                  <c:v>2.2409140000000001</c:v>
                </c:pt>
                <c:pt idx="5">
                  <c:v>2.0597120000000002</c:v>
                </c:pt>
                <c:pt idx="6">
                  <c:v>1.9293872999999999</c:v>
                </c:pt>
              </c:numCache>
            </c:numRef>
          </c:yVal>
          <c:smooth val="1"/>
        </c:ser>
        <c:ser>
          <c:idx val="2"/>
          <c:order val="1"/>
          <c:tx>
            <c:v>Va, water</c:v>
          </c:tx>
          <c:marker>
            <c:symbol val="diamond"/>
            <c:size val="6"/>
          </c:marker>
          <c:xVal>
            <c:numRef>
              <c:f>'4645'!$A$130:$G$130</c:f>
              <c:numCache>
                <c:formatCode>General</c:formatCode>
                <c:ptCount val="7"/>
                <c:pt idx="0">
                  <c:v>0.6</c:v>
                </c:pt>
                <c:pt idx="1">
                  <c:v>0.8</c:v>
                </c:pt>
                <c:pt idx="2">
                  <c:v>1</c:v>
                </c:pt>
                <c:pt idx="3">
                  <c:v>1.2</c:v>
                </c:pt>
                <c:pt idx="4">
                  <c:v>1.4</c:v>
                </c:pt>
                <c:pt idx="5">
                  <c:v>1.6</c:v>
                </c:pt>
                <c:pt idx="6">
                  <c:v>1.8</c:v>
                </c:pt>
              </c:numCache>
            </c:numRef>
          </c:xVal>
          <c:yVal>
            <c:numRef>
              <c:f>'4645'!$A$129:$G$129</c:f>
              <c:numCache>
                <c:formatCode>General</c:formatCode>
                <c:ptCount val="7"/>
                <c:pt idx="0">
                  <c:v>1.298837</c:v>
                </c:pt>
                <c:pt idx="1">
                  <c:v>1.3425199999999999</c:v>
                </c:pt>
                <c:pt idx="2">
                  <c:v>1.332827</c:v>
                </c:pt>
                <c:pt idx="3">
                  <c:v>1.336273</c:v>
                </c:pt>
                <c:pt idx="4">
                  <c:v>1.334166</c:v>
                </c:pt>
                <c:pt idx="5">
                  <c:v>1.333016</c:v>
                </c:pt>
                <c:pt idx="6">
                  <c:v>1.3533861</c:v>
                </c:pt>
              </c:numCache>
            </c:numRef>
          </c:yVal>
          <c:smooth val="1"/>
        </c:ser>
        <c:ser>
          <c:idx val="1"/>
          <c:order val="2"/>
          <c:tx>
            <c:v>Vt, SO-CO2</c:v>
          </c:tx>
          <c:spPr>
            <a:ln w="22225"/>
          </c:spPr>
          <c:marker>
            <c:symbol val="triangle"/>
            <c:size val="5"/>
          </c:marker>
          <c:xVal>
            <c:numRef>
              <c:f>'4645'!$A$130:$G$130</c:f>
              <c:numCache>
                <c:formatCode>General</c:formatCode>
                <c:ptCount val="7"/>
                <c:pt idx="0">
                  <c:v>0.6</c:v>
                </c:pt>
                <c:pt idx="1">
                  <c:v>0.8</c:v>
                </c:pt>
                <c:pt idx="2">
                  <c:v>1</c:v>
                </c:pt>
                <c:pt idx="3">
                  <c:v>1.2</c:v>
                </c:pt>
                <c:pt idx="4">
                  <c:v>1.4</c:v>
                </c:pt>
                <c:pt idx="5">
                  <c:v>1.6</c:v>
                </c:pt>
                <c:pt idx="6">
                  <c:v>1.8</c:v>
                </c:pt>
              </c:numCache>
            </c:numRef>
          </c:xVal>
          <c:yVal>
            <c:numRef>
              <c:f>'4645'!$A$126:$G$126</c:f>
              <c:numCache>
                <c:formatCode>General</c:formatCode>
                <c:ptCount val="7"/>
                <c:pt idx="0">
                  <c:v>1.6922980000000001</c:v>
                </c:pt>
                <c:pt idx="1">
                  <c:v>1.3240749999999999</c:v>
                </c:pt>
                <c:pt idx="2">
                  <c:v>1.091766</c:v>
                </c:pt>
                <c:pt idx="3">
                  <c:v>0.92726699999999995</c:v>
                </c:pt>
                <c:pt idx="4">
                  <c:v>0.80140800000000001</c:v>
                </c:pt>
                <c:pt idx="5">
                  <c:v>0.70533100000000004</c:v>
                </c:pt>
                <c:pt idx="6">
                  <c:v>0.63963119999999996</c:v>
                </c:pt>
              </c:numCache>
            </c:numRef>
          </c:yVal>
          <c:smooth val="1"/>
        </c:ser>
        <c:ser>
          <c:idx val="3"/>
          <c:order val="3"/>
          <c:tx>
            <c:v>Va, SO-CO2</c:v>
          </c:tx>
          <c:spPr>
            <a:ln w="22225"/>
          </c:spPr>
          <c:marker>
            <c:symbol val="star"/>
            <c:size val="5"/>
          </c:marker>
          <c:xVal>
            <c:numRef>
              <c:f>'4645'!$A$130:$G$130</c:f>
              <c:numCache>
                <c:formatCode>General</c:formatCode>
                <c:ptCount val="7"/>
                <c:pt idx="0">
                  <c:v>0.6</c:v>
                </c:pt>
                <c:pt idx="1">
                  <c:v>0.8</c:v>
                </c:pt>
                <c:pt idx="2">
                  <c:v>1</c:v>
                </c:pt>
                <c:pt idx="3">
                  <c:v>1.2</c:v>
                </c:pt>
                <c:pt idx="4">
                  <c:v>1.4</c:v>
                </c:pt>
                <c:pt idx="5">
                  <c:v>1.6</c:v>
                </c:pt>
                <c:pt idx="6">
                  <c:v>1.8</c:v>
                </c:pt>
              </c:numCache>
            </c:numRef>
          </c:xVal>
          <c:yVal>
            <c:numRef>
              <c:f>'4645'!$A$127:$G$127</c:f>
              <c:numCache>
                <c:formatCode>General</c:formatCode>
                <c:ptCount val="7"/>
                <c:pt idx="0">
                  <c:v>1.3373029999999999</c:v>
                </c:pt>
                <c:pt idx="1">
                  <c:v>1.3349329999999999</c:v>
                </c:pt>
                <c:pt idx="2">
                  <c:v>1.3352889999999999</c:v>
                </c:pt>
                <c:pt idx="3">
                  <c:v>1.3440430000000001</c:v>
                </c:pt>
                <c:pt idx="4">
                  <c:v>1.342581</c:v>
                </c:pt>
                <c:pt idx="5">
                  <c:v>1.342762</c:v>
                </c:pt>
                <c:pt idx="6">
                  <c:v>1.353217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527552"/>
        <c:axId val="127558400"/>
      </c:scatterChart>
      <c:valAx>
        <c:axId val="127527552"/>
        <c:scaling>
          <c:orientation val="minMax"/>
          <c:max val="1.8"/>
          <c:min val="0.60000000000000009"/>
        </c:scaling>
        <c:delete val="0"/>
        <c:axPos val="b"/>
        <c:title>
          <c:tx>
            <c:rich>
              <a:bodyPr rot="0" vert="horz"/>
              <a:lstStyle/>
              <a:p>
                <a:pPr algn="ctr" rtl="0">
                  <a:defRPr lang="zh-CN" altLang="zh-CN" sz="1000" b="1" i="0" u="none" strike="noStrike" kern="120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u="none" strike="noStrike" kern="120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Cleaning distance (m)</a:t>
                </a:r>
                <a:endParaRPr lang="zh-CN" altLang="zh-CN" sz="1000" b="1" i="0" u="none" strike="noStrike" kern="1200" baseline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txPr>
          <a:bodyPr rot="0" vert="horz"/>
          <a:lstStyle/>
          <a:p>
            <a:pPr>
              <a:defRPr sz="9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27558400"/>
        <c:crosses val="autoZero"/>
        <c:crossBetween val="midCat"/>
        <c:majorUnit val="0.2"/>
      </c:valAx>
      <c:valAx>
        <c:axId val="127558400"/>
        <c:scaling>
          <c:orientation val="minMax"/>
          <c:max val="4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zh-CN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</a:t>
                </a:r>
                <a:r>
                  <a:rPr lang="en-US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erage</a:t>
                </a:r>
                <a:r>
                  <a:rPr lang="zh-CN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zh-CN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elocity </a:t>
                </a:r>
                <a:r>
                  <a:rPr lang="en-US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</a:t>
                </a:r>
                <a:r>
                  <a:rPr lang="zh-CN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/s</a:t>
                </a:r>
                <a:r>
                  <a:rPr lang="en-US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zh-CN" sz="4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txPr>
          <a:bodyPr rot="0" vert="horz"/>
          <a:lstStyle/>
          <a:p>
            <a:pPr>
              <a:defRPr sz="9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27527552"/>
        <c:crosses val="autoZero"/>
        <c:crossBetween val="between"/>
        <c:majorUnit val="0.5"/>
      </c:valAx>
    </c:plotArea>
    <c:legend>
      <c:legendPos val="r"/>
      <c:layout>
        <c:manualLayout>
          <c:xMode val="edge"/>
          <c:yMode val="edge"/>
          <c:x val="0.24509250505208835"/>
          <c:y val="5.6964199319154162E-2"/>
          <c:w val="0.48522070707070708"/>
          <c:h val="0.16032180124505041"/>
        </c:manualLayout>
      </c:layout>
      <c:overlay val="0"/>
      <c:txPr>
        <a:bodyPr/>
        <a:lstStyle/>
        <a:p>
          <a:pPr>
            <a:defRPr sz="9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323850</xdr:colOff>
      <xdr:row>0</xdr:row>
      <xdr:rowOff>0</xdr:rowOff>
    </xdr:from>
    <xdr:to>
      <xdr:col>46</xdr:col>
      <xdr:colOff>159111</xdr:colOff>
      <xdr:row>15</xdr:row>
      <xdr:rowOff>109548</xdr:rowOff>
    </xdr:to>
    <xdr:graphicFrame macro="">
      <xdr:nvGraphicFramePr>
        <xdr:cNvPr id="24576" name="Host Control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395656</xdr:colOff>
      <xdr:row>17</xdr:row>
      <xdr:rowOff>122361</xdr:rowOff>
    </xdr:from>
    <xdr:to>
      <xdr:col>46</xdr:col>
      <xdr:colOff>221094</xdr:colOff>
      <xdr:row>33</xdr:row>
      <xdr:rowOff>38130</xdr:rowOff>
    </xdr:to>
    <xdr:graphicFrame macro="">
      <xdr:nvGraphicFramePr>
        <xdr:cNvPr id="8196" name="Host Control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6</xdr:col>
      <xdr:colOff>31594</xdr:colOff>
      <xdr:row>17</xdr:row>
      <xdr:rowOff>120034</xdr:rowOff>
    </xdr:from>
    <xdr:to>
      <xdr:col>52</xdr:col>
      <xdr:colOff>4437</xdr:colOff>
      <xdr:row>33</xdr:row>
      <xdr:rowOff>35803</xdr:rowOff>
    </xdr:to>
    <xdr:graphicFrame macro="">
      <xdr:nvGraphicFramePr>
        <xdr:cNvPr id="7" name="Host Control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542925</xdr:colOff>
      <xdr:row>130</xdr:row>
      <xdr:rowOff>123825</xdr:rowOff>
    </xdr:from>
    <xdr:to>
      <xdr:col>6</xdr:col>
      <xdr:colOff>668020</xdr:colOff>
      <xdr:row>149</xdr:row>
      <xdr:rowOff>153670</xdr:rowOff>
    </xdr:to>
    <xdr:graphicFrame macro="">
      <xdr:nvGraphicFramePr>
        <xdr:cNvPr id="13" name="Host Control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0</xdr:colOff>
      <xdr:row>131</xdr:row>
      <xdr:rowOff>0</xdr:rowOff>
    </xdr:from>
    <xdr:to>
      <xdr:col>14</xdr:col>
      <xdr:colOff>229870</xdr:colOff>
      <xdr:row>150</xdr:row>
      <xdr:rowOff>39370</xdr:rowOff>
    </xdr:to>
    <xdr:graphicFrame macro="">
      <xdr:nvGraphicFramePr>
        <xdr:cNvPr id="15" name="Host Control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5</xdr:col>
      <xdr:colOff>600807</xdr:colOff>
      <xdr:row>0</xdr:row>
      <xdr:rowOff>0</xdr:rowOff>
    </xdr:from>
    <xdr:to>
      <xdr:col>51</xdr:col>
      <xdr:colOff>428422</xdr:colOff>
      <xdr:row>15</xdr:row>
      <xdr:rowOff>88945</xdr:rowOff>
    </xdr:to>
    <xdr:graphicFrame macro="">
      <xdr:nvGraphicFramePr>
        <xdr:cNvPr id="11" name="Host Control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2</xdr:col>
      <xdr:colOff>657225</xdr:colOff>
      <xdr:row>33</xdr:row>
      <xdr:rowOff>66675</xdr:rowOff>
    </xdr:from>
    <xdr:to>
      <xdr:col>48</xdr:col>
      <xdr:colOff>502425</xdr:colOff>
      <xdr:row>48</xdr:row>
      <xdr:rowOff>52050</xdr:rowOff>
    </xdr:to>
    <xdr:graphicFrame macro="">
      <xdr:nvGraphicFramePr>
        <xdr:cNvPr id="14" name="Host Control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9"/>
  <sheetViews>
    <sheetView tabSelected="1" topLeftCell="C15" zoomScale="85" zoomScaleNormal="85" workbookViewId="0">
      <selection activeCell="C26" sqref="C26"/>
    </sheetView>
  </sheetViews>
  <sheetFormatPr defaultRowHeight="13.5" x14ac:dyDescent="0.15"/>
  <sheetData>
    <row r="1" spans="1:40" x14ac:dyDescent="0.15">
      <c r="A1" t="s">
        <v>0</v>
      </c>
      <c r="F1" t="s">
        <v>1</v>
      </c>
      <c r="K1" t="s">
        <v>2</v>
      </c>
      <c r="P1" t="s">
        <v>3</v>
      </c>
      <c r="U1" t="s">
        <v>4</v>
      </c>
      <c r="Z1" t="s">
        <v>5</v>
      </c>
      <c r="AE1" t="s">
        <v>6</v>
      </c>
      <c r="AJ1" t="s">
        <v>7</v>
      </c>
    </row>
    <row r="2" spans="1:40" x14ac:dyDescent="0.15">
      <c r="A2" t="s">
        <v>8</v>
      </c>
      <c r="B2" t="s">
        <v>9</v>
      </c>
      <c r="C2" t="s">
        <v>18</v>
      </c>
      <c r="D2" t="s">
        <v>16</v>
      </c>
      <c r="E2" t="s">
        <v>17</v>
      </c>
      <c r="F2" t="s">
        <v>8</v>
      </c>
      <c r="G2" t="s">
        <v>9</v>
      </c>
      <c r="H2" t="s">
        <v>18</v>
      </c>
      <c r="I2" t="s">
        <v>16</v>
      </c>
      <c r="J2" t="s">
        <v>17</v>
      </c>
      <c r="K2" t="s">
        <v>8</v>
      </c>
      <c r="L2" t="s">
        <v>9</v>
      </c>
      <c r="M2" t="s">
        <v>18</v>
      </c>
      <c r="N2" t="s">
        <v>16</v>
      </c>
      <c r="O2" t="s">
        <v>17</v>
      </c>
      <c r="P2" t="s">
        <v>8</v>
      </c>
      <c r="Q2" t="s">
        <v>9</v>
      </c>
      <c r="R2" t="s">
        <v>18</v>
      </c>
      <c r="S2" t="s">
        <v>16</v>
      </c>
      <c r="T2" t="s">
        <v>17</v>
      </c>
      <c r="U2" t="s">
        <v>8</v>
      </c>
      <c r="V2" t="s">
        <v>9</v>
      </c>
      <c r="W2" t="s">
        <v>18</v>
      </c>
      <c r="X2" t="s">
        <v>16</v>
      </c>
      <c r="Y2" t="s">
        <v>17</v>
      </c>
      <c r="Z2" t="s">
        <v>8</v>
      </c>
      <c r="AA2" t="s">
        <v>9</v>
      </c>
      <c r="AB2" t="s">
        <v>18</v>
      </c>
      <c r="AC2" t="s">
        <v>16</v>
      </c>
      <c r="AD2" t="s">
        <v>17</v>
      </c>
      <c r="AE2" t="s">
        <v>8</v>
      </c>
      <c r="AF2" t="s">
        <v>9</v>
      </c>
      <c r="AG2" t="s">
        <v>18</v>
      </c>
      <c r="AH2" t="s">
        <v>16</v>
      </c>
      <c r="AI2" t="s">
        <v>17</v>
      </c>
      <c r="AJ2" t="s">
        <v>8</v>
      </c>
      <c r="AK2" t="s">
        <v>9</v>
      </c>
      <c r="AL2" t="s">
        <v>18</v>
      </c>
      <c r="AM2" t="s">
        <v>16</v>
      </c>
      <c r="AN2" t="s">
        <v>17</v>
      </c>
    </row>
    <row r="3" spans="1:40" ht="14.25" x14ac:dyDescent="0.15">
      <c r="A3">
        <v>6.4993800000000004E-2</v>
      </c>
      <c r="B3" s="1">
        <v>0</v>
      </c>
      <c r="C3">
        <f>(A3-0.025)/0.04</f>
        <v>0.99984500000000009</v>
      </c>
      <c r="F3">
        <v>6.4993300000000004E-2</v>
      </c>
      <c r="G3" s="1">
        <v>0</v>
      </c>
      <c r="H3">
        <f>(F3-0.025)/0.04</f>
        <v>0.99983250000000001</v>
      </c>
      <c r="K3">
        <v>6.4992800000000003E-2</v>
      </c>
      <c r="L3" s="1">
        <v>0</v>
      </c>
      <c r="M3">
        <f>(K3-0.025)/0.04</f>
        <v>0.99982000000000004</v>
      </c>
      <c r="P3">
        <v>6.4993499999999996E-2</v>
      </c>
      <c r="Q3" s="1">
        <v>0</v>
      </c>
      <c r="R3">
        <f>(P3-0.025)/0.04</f>
        <v>0.99983749999999982</v>
      </c>
      <c r="U3">
        <v>6.4993499999999996E-2</v>
      </c>
      <c r="V3" s="1">
        <v>0</v>
      </c>
      <c r="W3">
        <f>(U3-0.025)/0.04</f>
        <v>0.99983749999999982</v>
      </c>
      <c r="Z3">
        <v>6.4994099999999999E-2</v>
      </c>
      <c r="AA3" s="1">
        <v>0</v>
      </c>
      <c r="AB3">
        <f>(Z3-0.025)/0.04</f>
        <v>0.99985249999999992</v>
      </c>
      <c r="AE3" s="1">
        <v>6.4994700000000002E-2</v>
      </c>
      <c r="AF3" s="1">
        <v>0</v>
      </c>
      <c r="AG3">
        <f>(AE3-0.025)/0.04</f>
        <v>0.99986750000000002</v>
      </c>
      <c r="AJ3">
        <v>6.5000000000000002E-2</v>
      </c>
      <c r="AK3" s="1">
        <v>0</v>
      </c>
      <c r="AL3">
        <f>(AJ3-0.025)/0.04</f>
        <v>1</v>
      </c>
    </row>
    <row r="4" spans="1:40" ht="14.25" x14ac:dyDescent="0.15">
      <c r="A4">
        <v>6.3015600000000005E-2</v>
      </c>
      <c r="B4" s="1">
        <v>2.06257</v>
      </c>
      <c r="C4">
        <f>(A4-0.025)/0.04</f>
        <v>0.95039000000000007</v>
      </c>
      <c r="D4">
        <f>(A4^2-A5^2)</f>
        <v>2.4541385207000038E-4</v>
      </c>
      <c r="E4">
        <f>D4*B4</f>
        <v>5.0618324886402065E-4</v>
      </c>
      <c r="F4">
        <v>6.3015399999999999E-2</v>
      </c>
      <c r="G4" s="1">
        <v>1.6049599999999999</v>
      </c>
      <c r="H4">
        <f t="shared" ref="H4:H23" si="0">(F4-0.025)/0.04</f>
        <v>0.95038499999999992</v>
      </c>
      <c r="I4">
        <f>(F$3^2-F$4^2)</f>
        <v>2.5318840773000048E-4</v>
      </c>
      <c r="J4">
        <f>I4*G4</f>
        <v>4.0635726687034157E-4</v>
      </c>
      <c r="K4">
        <v>6.3014299999999995E-2</v>
      </c>
      <c r="L4" s="1">
        <v>1.28091</v>
      </c>
      <c r="M4">
        <f t="shared" ref="M4:M23" si="1">(K4-0.025)/0.04</f>
        <v>0.95035749999999986</v>
      </c>
      <c r="N4">
        <f>(K$3^2-K$4^2)</f>
        <v>2.5326204735000128E-4</v>
      </c>
      <c r="O4">
        <f>N4*L4</f>
        <v>3.2440588907109013E-4</v>
      </c>
      <c r="P4">
        <v>6.3014799999999996E-2</v>
      </c>
      <c r="Q4" s="1">
        <v>1.06572</v>
      </c>
      <c r="R4">
        <f t="shared" ref="R4:R23" si="2">(P4-0.025)/0.04</f>
        <v>0.95036999999999983</v>
      </c>
      <c r="S4">
        <f>(P$3^2-P$4^2)</f>
        <v>2.5329002321000053E-4</v>
      </c>
      <c r="T4">
        <f>S4*Q4</f>
        <v>2.6993624353536177E-4</v>
      </c>
      <c r="U4">
        <v>6.3014700000000007E-2</v>
      </c>
      <c r="V4" s="1">
        <v>0.90972600000000003</v>
      </c>
      <c r="W4">
        <f t="shared" ref="W4:W23" si="3">(U4-0.025)/0.04</f>
        <v>0.95036750000000014</v>
      </c>
      <c r="X4">
        <f>(U$3^2-U$4^2)</f>
        <v>2.5330262615999924E-4</v>
      </c>
      <c r="Y4">
        <f>X4*V4</f>
        <v>2.3043598488603148E-4</v>
      </c>
      <c r="Z4">
        <v>6.3015299999999996E-2</v>
      </c>
      <c r="AA4" s="1">
        <v>0.78501100000000001</v>
      </c>
      <c r="AB4">
        <f t="shared" ref="AB4:AB23" si="4">(Z4-0.025)/0.04</f>
        <v>0.95038249999999991</v>
      </c>
      <c r="AC4">
        <f>(Z$3^2-Z$4^2)</f>
        <v>2.5330500072000012E-4</v>
      </c>
      <c r="AD4">
        <f>AC4*AA4</f>
        <v>1.9884721192020801E-4</v>
      </c>
      <c r="AE4" s="1">
        <v>6.3015799999999997E-2</v>
      </c>
      <c r="AF4" s="1">
        <v>0.68211599999999994</v>
      </c>
      <c r="AG4">
        <f t="shared" ref="AG4:AG23" si="5">(AE4-0.025)/0.04</f>
        <v>0.95039499999999988</v>
      </c>
      <c r="AH4">
        <f>(AE$3^2-AE$4^2)</f>
        <v>2.5331997845000082E-4</v>
      </c>
      <c r="AI4">
        <f>AH4*AF4</f>
        <v>1.7279361042040075E-4</v>
      </c>
      <c r="AJ4">
        <v>6.3020099999999996E-2</v>
      </c>
      <c r="AK4" s="1">
        <v>0.62010500000000002</v>
      </c>
      <c r="AL4">
        <f t="shared" ref="AL4:AL23" si="6">(AJ4-0.025)/0.04</f>
        <v>0.95050249999999981</v>
      </c>
      <c r="AM4">
        <f>(AJ$3^2-AJ$4^2)</f>
        <v>2.5346699599000135E-4</v>
      </c>
      <c r="AN4">
        <f>AM4*AK4</f>
        <v>1.5717615154837978E-4</v>
      </c>
    </row>
    <row r="5" spans="1:40" ht="14.25" x14ac:dyDescent="0.15">
      <c r="A5">
        <v>6.1037300000000003E-2</v>
      </c>
      <c r="B5" s="1">
        <v>2.2301000000000002</v>
      </c>
      <c r="C5">
        <f t="shared" ref="C5:C23" si="7">(A5-0.025)/0.04</f>
        <v>0.90093250000000002</v>
      </c>
      <c r="D5">
        <f t="shared" ref="D5:D22" si="8">(A5^2-A6^2)</f>
        <v>2.3893292553000059E-4</v>
      </c>
      <c r="E5">
        <f t="shared" ref="E5:E22" si="9">D5*B5</f>
        <v>5.3284431722445437E-4</v>
      </c>
      <c r="F5">
        <v>6.10372E-2</v>
      </c>
      <c r="G5" s="1">
        <v>1.7406600000000001</v>
      </c>
      <c r="H5">
        <f t="shared" si="0"/>
        <v>0.9009299999999999</v>
      </c>
      <c r="I5">
        <f>(F$4^2-F$5^2)</f>
        <v>2.4540085332000038E-4</v>
      </c>
      <c r="J5">
        <f t="shared" ref="J5:J22" si="10">I5*G5</f>
        <v>4.271594493399919E-4</v>
      </c>
      <c r="K5">
        <v>6.1035600000000002E-2</v>
      </c>
      <c r="L5" s="1">
        <v>1.3968700000000001</v>
      </c>
      <c r="M5">
        <f t="shared" si="1"/>
        <v>0.90088999999999997</v>
      </c>
      <c r="N5">
        <f>(K$4^2-K$5^2)</f>
        <v>2.4545753712999904E-4</v>
      </c>
      <c r="O5">
        <f t="shared" ref="O5:O22" si="11">N5*L5</f>
        <v>3.4287226989078179E-4</v>
      </c>
      <c r="P5">
        <v>6.1036E-2</v>
      </c>
      <c r="Q5" s="1">
        <v>1.1673899999999999</v>
      </c>
      <c r="R5">
        <f t="shared" si="2"/>
        <v>0.90089999999999992</v>
      </c>
      <c r="S5">
        <f>(P$4^2-P$5^2)</f>
        <v>2.4547172303999911E-4</v>
      </c>
      <c r="T5">
        <f t="shared" ref="T5:T22" si="12">S5*Q5</f>
        <v>2.8656123475966457E-4</v>
      </c>
      <c r="U5">
        <v>6.1035800000000001E-2</v>
      </c>
      <c r="V5" s="1">
        <v>1.00196</v>
      </c>
      <c r="W5">
        <f t="shared" si="3"/>
        <v>0.900895</v>
      </c>
      <c r="X5">
        <f>(U$4^2-U$5^2)</f>
        <v>2.4548353445000021E-4</v>
      </c>
      <c r="Y5">
        <f t="shared" ref="Y5:Y22" si="13">X5*V5</f>
        <v>2.459646821775222E-4</v>
      </c>
      <c r="Z5">
        <v>6.1036399999999998E-2</v>
      </c>
      <c r="AA5" s="1">
        <v>0.86927600000000005</v>
      </c>
      <c r="AB5">
        <f t="shared" si="4"/>
        <v>0.90090999999999988</v>
      </c>
      <c r="AC5">
        <f>(Z$4^2-Z$5^2)</f>
        <v>2.4548590912999973E-4</v>
      </c>
      <c r="AD5">
        <f t="shared" ref="AD5:AD22" si="14">AC5*AA5</f>
        <v>2.1339500914488967E-4</v>
      </c>
      <c r="AE5" s="1">
        <v>6.1036899999999998E-2</v>
      </c>
      <c r="AF5" s="1">
        <v>0.75982400000000005</v>
      </c>
      <c r="AG5">
        <f t="shared" si="5"/>
        <v>0.90092249999999985</v>
      </c>
      <c r="AH5">
        <f>(AE$4^2-AE$5^2)</f>
        <v>2.4548788802999976E-4</v>
      </c>
      <c r="AI5">
        <f t="shared" ref="AI5:AI22" si="15">AH5*AF5</f>
        <v>1.8652758903450655E-4</v>
      </c>
      <c r="AJ5">
        <v>6.1039999999999997E-2</v>
      </c>
      <c r="AK5" s="1">
        <v>0.67996599999999996</v>
      </c>
      <c r="AL5">
        <f t="shared" si="6"/>
        <v>0.90099999999999991</v>
      </c>
      <c r="AM5">
        <f>(AJ$4^2-AJ$5^2)</f>
        <v>2.4565140400999944E-4</v>
      </c>
      <c r="AN5">
        <f t="shared" ref="AN5:AN22" si="16">AM5*AK5</f>
        <v>1.6703460257906327E-4</v>
      </c>
    </row>
    <row r="6" spans="1:40" ht="14.25" x14ac:dyDescent="0.15">
      <c r="A6">
        <v>5.9047599999999999E-2</v>
      </c>
      <c r="B6" s="1">
        <v>2.2090999999999998</v>
      </c>
      <c r="C6">
        <f t="shared" si="7"/>
        <v>0.85118999999999989</v>
      </c>
      <c r="D6">
        <f t="shared" si="8"/>
        <v>2.310151133499993E-4</v>
      </c>
      <c r="E6">
        <f t="shared" si="9"/>
        <v>5.1033548690148343E-4</v>
      </c>
      <c r="F6">
        <v>5.9047700000000002E-2</v>
      </c>
      <c r="G6" s="1">
        <v>1.72966</v>
      </c>
      <c r="H6">
        <f t="shared" si="0"/>
        <v>0.85119250000000002</v>
      </c>
      <c r="I6">
        <f>(F$5^2-F$6^2)</f>
        <v>2.3890890854999947E-4</v>
      </c>
      <c r="J6">
        <f t="shared" si="10"/>
        <v>4.1323118276259208E-4</v>
      </c>
      <c r="K6">
        <v>5.90457E-2</v>
      </c>
      <c r="L6" s="1">
        <v>1.3986400000000001</v>
      </c>
      <c r="M6">
        <f t="shared" si="1"/>
        <v>0.85114249999999991</v>
      </c>
      <c r="N6">
        <f>(K$5^2-K$6^2)</f>
        <v>2.389497788700002E-4</v>
      </c>
      <c r="O6">
        <f t="shared" si="11"/>
        <v>3.3420471871873709E-4</v>
      </c>
      <c r="P6">
        <v>5.9046000000000001E-2</v>
      </c>
      <c r="Q6" s="1">
        <v>1.17374</v>
      </c>
      <c r="R6">
        <f t="shared" si="2"/>
        <v>0.85114999999999996</v>
      </c>
      <c r="S6">
        <f>(P$5^2-P$6^2)</f>
        <v>2.3896318000000017E-4</v>
      </c>
      <c r="T6">
        <f t="shared" si="12"/>
        <v>2.8048064289320021E-4</v>
      </c>
      <c r="U6">
        <v>5.90457E-2</v>
      </c>
      <c r="V6" s="1">
        <v>1.01227</v>
      </c>
      <c r="W6">
        <f t="shared" si="3"/>
        <v>0.85114249999999991</v>
      </c>
      <c r="X6">
        <f>(U$5^2-U$6^2)</f>
        <v>2.389741931500002E-4</v>
      </c>
      <c r="Y6">
        <f t="shared" si="13"/>
        <v>2.4190640649995071E-4</v>
      </c>
      <c r="Z6">
        <v>5.9046300000000003E-2</v>
      </c>
      <c r="AA6" s="1">
        <v>0.88419899999999996</v>
      </c>
      <c r="AB6">
        <f t="shared" si="4"/>
        <v>0.85115750000000001</v>
      </c>
      <c r="AC6">
        <f>(Z$5^2-Z$6^2)</f>
        <v>2.3897658126999927E-4</v>
      </c>
      <c r="AD6">
        <f t="shared" si="14"/>
        <v>2.1130285418235207E-4</v>
      </c>
      <c r="AE6" s="1">
        <v>5.9046700000000001E-2</v>
      </c>
      <c r="AF6" s="1">
        <v>0.78073800000000004</v>
      </c>
      <c r="AG6">
        <f t="shared" si="5"/>
        <v>0.85116749999999997</v>
      </c>
      <c r="AH6">
        <f>(AE$5^2-AE$6^2)</f>
        <v>2.3899038071999992E-4</v>
      </c>
      <c r="AI6">
        <f t="shared" si="15"/>
        <v>1.865888718625713E-4</v>
      </c>
      <c r="AJ6">
        <v>5.9049600000000001E-2</v>
      </c>
      <c r="AK6" s="1">
        <v>0.69691099999999995</v>
      </c>
      <c r="AL6">
        <f t="shared" si="6"/>
        <v>0.85124</v>
      </c>
      <c r="AM6">
        <f>(AJ$5^2-AJ$6^2)</f>
        <v>2.3902633983999971E-4</v>
      </c>
      <c r="AN6">
        <f t="shared" si="16"/>
        <v>1.6658008552423404E-4</v>
      </c>
    </row>
    <row r="7" spans="1:40" ht="14.25" x14ac:dyDescent="0.15">
      <c r="A7">
        <v>5.7057900000000002E-2</v>
      </c>
      <c r="B7" s="1">
        <v>2.1715200000000001</v>
      </c>
      <c r="C7">
        <f t="shared" si="7"/>
        <v>0.80144749999999998</v>
      </c>
      <c r="D7">
        <f t="shared" si="8"/>
        <v>2.2318540965E-4</v>
      </c>
      <c r="E7">
        <f t="shared" si="9"/>
        <v>4.8465158076316803E-4</v>
      </c>
      <c r="F7">
        <v>5.7058200000000003E-2</v>
      </c>
      <c r="G7" s="1">
        <v>1.7037599999999999</v>
      </c>
      <c r="H7">
        <f t="shared" si="0"/>
        <v>0.80145500000000003</v>
      </c>
      <c r="I7">
        <f>(F$6^2-F$7^2)</f>
        <v>2.3099268804999996E-4</v>
      </c>
      <c r="J7">
        <f t="shared" si="10"/>
        <v>3.9355610219206794E-4</v>
      </c>
      <c r="K7">
        <v>5.7055799999999997E-2</v>
      </c>
      <c r="L7" s="1">
        <v>1.3837699999999999</v>
      </c>
      <c r="M7">
        <f t="shared" si="1"/>
        <v>0.80139499999999986</v>
      </c>
      <c r="N7">
        <f>(K$6^2-K$7^2)</f>
        <v>2.3103037485000056E-4</v>
      </c>
      <c r="O7">
        <f t="shared" si="11"/>
        <v>3.1969290180618523E-4</v>
      </c>
      <c r="P7">
        <v>5.7056000000000003E-2</v>
      </c>
      <c r="Q7" s="1">
        <v>1.16395</v>
      </c>
      <c r="R7">
        <f t="shared" si="2"/>
        <v>0.8014</v>
      </c>
      <c r="S7">
        <f>(P$6^2-P$7^2)</f>
        <v>2.3104297999999987E-4</v>
      </c>
      <c r="T7">
        <f t="shared" si="12"/>
        <v>2.6892247657099984E-4</v>
      </c>
      <c r="U7">
        <v>5.7055500000000002E-2</v>
      </c>
      <c r="V7" s="1">
        <v>1.0050399999999999</v>
      </c>
      <c r="W7">
        <f t="shared" si="3"/>
        <v>0.80138750000000003</v>
      </c>
      <c r="X7">
        <f>(U$6^2-U$7^2)</f>
        <v>2.3106460824000004E-4</v>
      </c>
      <c r="Y7">
        <f t="shared" si="13"/>
        <v>2.3222917386552961E-4</v>
      </c>
      <c r="Z7">
        <v>5.7056099999999998E-2</v>
      </c>
      <c r="AA7" s="1">
        <v>0.88179200000000002</v>
      </c>
      <c r="AB7">
        <f t="shared" si="4"/>
        <v>0.80140249999999991</v>
      </c>
      <c r="AC7">
        <f>(Z$6^2-Z$7^2)</f>
        <v>2.3106699648000033E-4</v>
      </c>
      <c r="AD7">
        <f t="shared" si="14"/>
        <v>2.0375302896009245E-4</v>
      </c>
      <c r="AE7" s="1">
        <v>5.70564E-2</v>
      </c>
      <c r="AF7" s="1">
        <v>0.78138300000000005</v>
      </c>
      <c r="AG7">
        <f t="shared" si="5"/>
        <v>0.80140999999999996</v>
      </c>
      <c r="AH7">
        <f>(AE$6^2-AE$7^2)</f>
        <v>2.3107999992999983E-4</v>
      </c>
      <c r="AI7">
        <f t="shared" si="15"/>
        <v>1.8056198358530306E-4</v>
      </c>
      <c r="AJ7">
        <v>5.7059199999999997E-2</v>
      </c>
      <c r="AK7" s="1">
        <v>0.69423699999999999</v>
      </c>
      <c r="AL7">
        <f t="shared" si="6"/>
        <v>0.80147999999999986</v>
      </c>
      <c r="AM7">
        <f>(AJ$6^2-AJ$7^2)</f>
        <v>2.3110295552000032E-4</v>
      </c>
      <c r="AN7">
        <f t="shared" si="16"/>
        <v>1.6044022253133846E-4</v>
      </c>
    </row>
    <row r="8" spans="1:40" ht="14.25" x14ac:dyDescent="0.15">
      <c r="A8">
        <v>5.5067400000000002E-2</v>
      </c>
      <c r="B8" s="1">
        <v>2.1223100000000001</v>
      </c>
      <c r="C8">
        <f t="shared" si="7"/>
        <v>0.75168500000000005</v>
      </c>
      <c r="D8">
        <f t="shared" si="8"/>
        <v>2.152187674700004E-4</v>
      </c>
      <c r="E8">
        <f t="shared" si="9"/>
        <v>4.5676094238925659E-4</v>
      </c>
      <c r="F8">
        <v>5.50678E-2</v>
      </c>
      <c r="G8" s="1">
        <v>1.66666</v>
      </c>
      <c r="H8">
        <f t="shared" si="0"/>
        <v>0.751695</v>
      </c>
      <c r="I8">
        <f>(F$7^2-F$8^2)</f>
        <v>2.2317559040000053E-4</v>
      </c>
      <c r="J8">
        <f t="shared" si="10"/>
        <v>3.719578294960649E-4</v>
      </c>
      <c r="K8">
        <v>5.5065599999999999E-2</v>
      </c>
      <c r="L8" s="1">
        <v>1.35754</v>
      </c>
      <c r="M8">
        <f t="shared" si="1"/>
        <v>0.75163999999999997</v>
      </c>
      <c r="N8">
        <f>(K$7^2-K$8^2)</f>
        <v>2.2314401027999971E-4</v>
      </c>
      <c r="O8">
        <f t="shared" si="11"/>
        <v>3.029269197155108E-4</v>
      </c>
      <c r="P8">
        <v>5.50661E-2</v>
      </c>
      <c r="Q8" s="1">
        <v>1.1436599999999999</v>
      </c>
      <c r="R8">
        <f t="shared" si="2"/>
        <v>0.75165249999999995</v>
      </c>
      <c r="S8">
        <f>(P$7^2-P$8^2)</f>
        <v>2.2311176679000021E-4</v>
      </c>
      <c r="T8">
        <f t="shared" si="12"/>
        <v>2.5516400320705165E-4</v>
      </c>
      <c r="U8">
        <v>5.5065700000000002E-2</v>
      </c>
      <c r="V8" s="1">
        <v>0.98918499999999998</v>
      </c>
      <c r="W8">
        <f t="shared" si="3"/>
        <v>0.75164249999999999</v>
      </c>
      <c r="X8">
        <f>(U$7^2-U$8^2)</f>
        <v>2.2309876375999982E-4</v>
      </c>
      <c r="Y8">
        <f t="shared" si="13"/>
        <v>2.2068595062993543E-4</v>
      </c>
      <c r="Z8">
        <v>5.5066200000000003E-2</v>
      </c>
      <c r="AA8" s="1">
        <v>0.86723799999999995</v>
      </c>
      <c r="AB8">
        <f t="shared" si="4"/>
        <v>0.75165499999999996</v>
      </c>
      <c r="AC8">
        <f>(Z$7^2-Z$8^2)</f>
        <v>2.2311216476999986E-4</v>
      </c>
      <c r="AD8">
        <f t="shared" si="14"/>
        <v>1.9349134755080512E-4</v>
      </c>
      <c r="AE8" s="1">
        <v>5.5066400000000001E-2</v>
      </c>
      <c r="AF8" s="1">
        <v>0.77108900000000002</v>
      </c>
      <c r="AG8">
        <f t="shared" si="5"/>
        <v>0.75165999999999999</v>
      </c>
      <c r="AH8">
        <f>(AE$7^2-AE$8^2)</f>
        <v>2.2312437200000014E-4</v>
      </c>
      <c r="AI8">
        <f t="shared" si="15"/>
        <v>1.7204874888110812E-4</v>
      </c>
      <c r="AJ8">
        <v>5.5068800000000001E-2</v>
      </c>
      <c r="AK8" s="1">
        <v>0.67830599999999996</v>
      </c>
      <c r="AL8">
        <f t="shared" si="6"/>
        <v>0.75171999999999994</v>
      </c>
      <c r="AM8">
        <f>(AJ$7^2-AJ$8^2)</f>
        <v>2.2317957119999962E-4</v>
      </c>
      <c r="AN8">
        <f t="shared" si="16"/>
        <v>1.5138404222238695E-4</v>
      </c>
    </row>
    <row r="9" spans="1:40" ht="14.25" x14ac:dyDescent="0.15">
      <c r="A9">
        <v>5.3077300000000001E-2</v>
      </c>
      <c r="B9" s="1">
        <v>2.0647199999999999</v>
      </c>
      <c r="C9">
        <f t="shared" si="7"/>
        <v>0.70193249999999996</v>
      </c>
      <c r="D9">
        <f t="shared" si="8"/>
        <v>2.1107685525000031E-4</v>
      </c>
      <c r="E9">
        <f t="shared" si="9"/>
        <v>4.3581460457178063E-4</v>
      </c>
      <c r="F9">
        <v>5.3077800000000001E-2</v>
      </c>
      <c r="G9" s="1">
        <v>1.62093</v>
      </c>
      <c r="H9">
        <f t="shared" si="0"/>
        <v>0.70194499999999993</v>
      </c>
      <c r="I9">
        <f>(F$8^2-F$9^2)</f>
        <v>2.1520974399999969E-4</v>
      </c>
      <c r="J9">
        <f t="shared" si="10"/>
        <v>3.4883993034191948E-4</v>
      </c>
      <c r="K9">
        <v>5.3075700000000003E-2</v>
      </c>
      <c r="L9" s="1">
        <v>1.3246100000000001</v>
      </c>
      <c r="M9">
        <f t="shared" si="1"/>
        <v>0.70189250000000003</v>
      </c>
      <c r="N9">
        <f>(K$8^2-K$9^2)</f>
        <v>2.1519037286999929E-4</v>
      </c>
      <c r="O9">
        <f t="shared" si="11"/>
        <v>2.8504331980732978E-4</v>
      </c>
      <c r="P9">
        <v>5.3075999999999998E-2</v>
      </c>
      <c r="Q9" s="1">
        <v>1.11612</v>
      </c>
      <c r="R9">
        <f t="shared" si="2"/>
        <v>0.70189999999999986</v>
      </c>
      <c r="S9">
        <f>(P$8^2-P$9^2)</f>
        <v>2.1521359320999991E-4</v>
      </c>
      <c r="T9">
        <f t="shared" si="12"/>
        <v>2.4020419565354509E-4</v>
      </c>
      <c r="U9">
        <v>5.3075600000000001E-2</v>
      </c>
      <c r="V9" s="1">
        <v>0.96513899999999997</v>
      </c>
      <c r="W9">
        <f t="shared" si="3"/>
        <v>0.70189000000000001</v>
      </c>
      <c r="X9">
        <f>(U$8^2-U$9^2)</f>
        <v>2.1521200113000039E-4</v>
      </c>
      <c r="Y9">
        <f t="shared" si="13"/>
        <v>2.0770949555860743E-4</v>
      </c>
      <c r="Z9">
        <v>5.3075999999999998E-2</v>
      </c>
      <c r="AA9" s="1">
        <v>0.84654499999999999</v>
      </c>
      <c r="AB9">
        <f t="shared" si="4"/>
        <v>0.70189999999999986</v>
      </c>
      <c r="AC9">
        <f>(Z$8^2-Z$9^2)</f>
        <v>2.1522460644000018E-4</v>
      </c>
      <c r="AD9">
        <f t="shared" si="14"/>
        <v>1.8219731445874996E-4</v>
      </c>
      <c r="AE9" s="1">
        <v>5.3076199999999997E-2</v>
      </c>
      <c r="AF9" s="1">
        <v>0.75478599999999996</v>
      </c>
      <c r="AG9">
        <f t="shared" si="5"/>
        <v>0.70190499999999989</v>
      </c>
      <c r="AH9">
        <f>(AE$8^2-AE$9^2)</f>
        <v>2.1522540252000028E-4</v>
      </c>
      <c r="AI9">
        <f t="shared" si="15"/>
        <v>1.6244912066646093E-4</v>
      </c>
      <c r="AJ9">
        <v>5.3078399999999998E-2</v>
      </c>
      <c r="AK9" s="1">
        <v>0.65996699999999997</v>
      </c>
      <c r="AL9">
        <f t="shared" si="6"/>
        <v>0.70195999999999992</v>
      </c>
      <c r="AM9">
        <f>(AJ$8^2-AJ$9^2)</f>
        <v>2.1525618688000023E-4</v>
      </c>
      <c r="AN9">
        <f t="shared" si="16"/>
        <v>1.4206197988663312E-4</v>
      </c>
    </row>
    <row r="10" spans="1:40" ht="14.25" x14ac:dyDescent="0.15">
      <c r="A10">
        <v>5.1050199999999997E-2</v>
      </c>
      <c r="B10" s="1">
        <v>1.9999499999999999</v>
      </c>
      <c r="C10">
        <f t="shared" si="7"/>
        <v>0.65125499999999992</v>
      </c>
      <c r="D10">
        <f t="shared" si="8"/>
        <v>2.0285858642999982E-4</v>
      </c>
      <c r="E10">
        <f t="shared" si="9"/>
        <v>4.057070299306781E-4</v>
      </c>
      <c r="F10">
        <v>5.10508E-2</v>
      </c>
      <c r="G10" s="1">
        <v>1.5692200000000001</v>
      </c>
      <c r="H10">
        <f t="shared" si="0"/>
        <v>0.65127000000000002</v>
      </c>
      <c r="I10">
        <f>(F$9^2-F$10^2)</f>
        <v>2.1106867220000011E-4</v>
      </c>
      <c r="J10">
        <f t="shared" si="10"/>
        <v>3.3121318178968418E-4</v>
      </c>
      <c r="K10">
        <v>5.10486E-2</v>
      </c>
      <c r="L10" s="1">
        <v>1.2859100000000001</v>
      </c>
      <c r="M10">
        <f t="shared" si="1"/>
        <v>0.65121499999999999</v>
      </c>
      <c r="N10">
        <f>(K$9^2-K$10^2)</f>
        <v>2.1107036853000062E-4</v>
      </c>
      <c r="O10">
        <f t="shared" si="11"/>
        <v>2.7141749759641311E-4</v>
      </c>
      <c r="P10">
        <v>5.1048999999999997E-2</v>
      </c>
      <c r="Q10" s="1">
        <v>1.0831500000000001</v>
      </c>
      <c r="R10">
        <f t="shared" si="2"/>
        <v>0.65122499999999983</v>
      </c>
      <c r="S10">
        <f>(P$9^2-P$10^2)</f>
        <v>2.1106137500000047E-4</v>
      </c>
      <c r="T10">
        <f t="shared" si="12"/>
        <v>2.2861112833125053E-4</v>
      </c>
      <c r="U10">
        <v>5.10486E-2</v>
      </c>
      <c r="V10" s="1">
        <v>0.93585499999999999</v>
      </c>
      <c r="W10">
        <f t="shared" si="3"/>
        <v>0.65121499999999999</v>
      </c>
      <c r="X10">
        <f>(U$9^2-U$10^2)</f>
        <v>2.1105975339999992E-4</v>
      </c>
      <c r="Y10">
        <f t="shared" si="13"/>
        <v>1.9752132551815693E-4</v>
      </c>
      <c r="Z10">
        <v>5.1048999999999997E-2</v>
      </c>
      <c r="AA10" s="1">
        <v>0.82345199999999996</v>
      </c>
      <c r="AB10">
        <f t="shared" si="4"/>
        <v>0.65122499999999983</v>
      </c>
      <c r="AC10">
        <f>(Z$9^2-Z$10^2)</f>
        <v>2.1106137500000047E-4</v>
      </c>
      <c r="AD10">
        <f t="shared" si="14"/>
        <v>1.7379891136650038E-4</v>
      </c>
      <c r="AE10" s="1">
        <v>5.10491E-2</v>
      </c>
      <c r="AF10" s="1">
        <v>0.73416700000000001</v>
      </c>
      <c r="AG10">
        <f t="shared" si="5"/>
        <v>0.65122749999999996</v>
      </c>
      <c r="AH10">
        <f>(AE$9^2-AE$10^2)</f>
        <v>2.1107239562999976E-4</v>
      </c>
      <c r="AI10">
        <f t="shared" si="15"/>
        <v>1.5496238748249005E-4</v>
      </c>
      <c r="AJ10">
        <v>5.1050999999999999E-2</v>
      </c>
      <c r="AK10" s="1">
        <v>0.64079699999999995</v>
      </c>
      <c r="AL10">
        <f t="shared" si="6"/>
        <v>0.65127499999999994</v>
      </c>
      <c r="AM10">
        <f>(AJ$9^2-AJ$10^2)</f>
        <v>2.1111194556000003E-4</v>
      </c>
      <c r="AN10">
        <f t="shared" si="16"/>
        <v>1.3527990137901134E-4</v>
      </c>
    </row>
    <row r="11" spans="1:40" ht="14.25" x14ac:dyDescent="0.15">
      <c r="A11">
        <v>4.90231E-2</v>
      </c>
      <c r="B11" s="1">
        <v>1.93022</v>
      </c>
      <c r="C11">
        <f t="shared" si="7"/>
        <v>0.60057749999999999</v>
      </c>
      <c r="D11">
        <f t="shared" si="8"/>
        <v>1.9465911597000033E-4</v>
      </c>
      <c r="E11">
        <f t="shared" si="9"/>
        <v>3.7573491882761406E-4</v>
      </c>
      <c r="F11">
        <v>4.9023700000000003E-2</v>
      </c>
      <c r="G11" s="1">
        <v>1.51416</v>
      </c>
      <c r="H11">
        <f t="shared" si="0"/>
        <v>0.60059250000000008</v>
      </c>
      <c r="I11">
        <f>(F$10^2-F$11^2)</f>
        <v>2.0286101894999948E-4</v>
      </c>
      <c r="J11">
        <f t="shared" si="10"/>
        <v>3.0716404045333118E-4</v>
      </c>
      <c r="K11">
        <v>4.9021500000000003E-2</v>
      </c>
      <c r="L11" s="1">
        <v>1.2428300000000001</v>
      </c>
      <c r="M11">
        <f t="shared" si="1"/>
        <v>0.60053750000000006</v>
      </c>
      <c r="N11">
        <f>(K$10^2-K$11^2)</f>
        <v>2.028520997099997E-4</v>
      </c>
      <c r="O11">
        <f t="shared" si="11"/>
        <v>2.5211067508257897E-4</v>
      </c>
      <c r="P11">
        <v>4.9021799999999997E-2</v>
      </c>
      <c r="Q11" s="1">
        <v>1.0478700000000001</v>
      </c>
      <c r="R11">
        <f t="shared" si="2"/>
        <v>0.60054499999999988</v>
      </c>
      <c r="S11">
        <f>(P$10^2-P$11^2)</f>
        <v>2.0286352575999995E-4</v>
      </c>
      <c r="T11">
        <f t="shared" si="12"/>
        <v>2.1257460273813115E-4</v>
      </c>
      <c r="U11">
        <v>4.90214E-2</v>
      </c>
      <c r="V11" s="1">
        <v>0.90496699999999997</v>
      </c>
      <c r="W11">
        <f t="shared" si="3"/>
        <v>0.60053499999999993</v>
      </c>
      <c r="X11">
        <f>(U$10^2-U$11^2)</f>
        <v>2.0286190399999978E-4</v>
      </c>
      <c r="Y11">
        <f t="shared" si="13"/>
        <v>1.8358332867716781E-4</v>
      </c>
      <c r="Z11">
        <v>4.9021700000000001E-2</v>
      </c>
      <c r="AA11" s="1">
        <v>0.79751300000000003</v>
      </c>
      <c r="AB11">
        <f t="shared" si="4"/>
        <v>0.60054249999999998</v>
      </c>
      <c r="AC11">
        <f>(Z$10^2-Z$11^2)</f>
        <v>2.0287333010999935E-4</v>
      </c>
      <c r="AD11">
        <f t="shared" si="14"/>
        <v>1.6179411811601593E-4</v>
      </c>
      <c r="AE11" s="1">
        <v>4.9021799999999997E-2</v>
      </c>
      <c r="AF11" s="1">
        <v>0.71203899999999998</v>
      </c>
      <c r="AG11">
        <f t="shared" si="5"/>
        <v>0.60054499999999988</v>
      </c>
      <c r="AH11">
        <f>(AE$10^2-AE$11^2)</f>
        <v>2.0287373557000042E-4</v>
      </c>
      <c r="AI11">
        <f t="shared" si="15"/>
        <v>1.4445401180152752E-4</v>
      </c>
      <c r="AJ11">
        <v>4.9023600000000001E-2</v>
      </c>
      <c r="AK11" s="1">
        <v>0.61813499999999999</v>
      </c>
      <c r="AL11">
        <f t="shared" si="6"/>
        <v>0.60058999999999996</v>
      </c>
      <c r="AM11">
        <f>(AJ$10^2-AJ$11^2)</f>
        <v>2.0289124403999976E-4</v>
      </c>
      <c r="AN11">
        <f t="shared" si="16"/>
        <v>1.2541417913466526E-4</v>
      </c>
    </row>
    <row r="12" spans="1:40" ht="14.25" x14ac:dyDescent="0.15">
      <c r="A12">
        <v>4.6995799999999997E-2</v>
      </c>
      <c r="B12" s="1">
        <v>1.8566800000000001</v>
      </c>
      <c r="C12">
        <f t="shared" si="7"/>
        <v>0.54989499999999991</v>
      </c>
      <c r="D12">
        <f t="shared" si="8"/>
        <v>1.7612832863999955E-4</v>
      </c>
      <c r="E12">
        <f t="shared" si="9"/>
        <v>3.2701394521931441E-4</v>
      </c>
      <c r="F12">
        <v>4.6997200000000003E-2</v>
      </c>
      <c r="G12" s="1">
        <v>1.4561999999999999</v>
      </c>
      <c r="H12">
        <f t="shared" si="0"/>
        <v>0.54993000000000003</v>
      </c>
      <c r="I12">
        <f>(F$11^2-F$12^2)</f>
        <v>1.9458635385000015E-4</v>
      </c>
      <c r="J12">
        <f t="shared" si="10"/>
        <v>2.8335664847637022E-4</v>
      </c>
      <c r="K12">
        <v>4.6994500000000002E-2</v>
      </c>
      <c r="L12" s="1">
        <v>1.1973100000000001</v>
      </c>
      <c r="M12">
        <f t="shared" si="1"/>
        <v>0.54986250000000003</v>
      </c>
      <c r="N12">
        <f>(K$11^2-K$12^2)</f>
        <v>1.9462443200000002E-4</v>
      </c>
      <c r="O12">
        <f t="shared" si="11"/>
        <v>2.3302577867792004E-4</v>
      </c>
      <c r="P12">
        <v>4.69947E-2</v>
      </c>
      <c r="Q12" s="1">
        <v>1.00911</v>
      </c>
      <c r="R12">
        <f t="shared" si="2"/>
        <v>0.54986749999999995</v>
      </c>
      <c r="S12">
        <f>(P$11^2-P$12^2)</f>
        <v>1.9463504714999948E-4</v>
      </c>
      <c r="T12">
        <f t="shared" si="12"/>
        <v>1.9640817242953598E-4</v>
      </c>
      <c r="U12">
        <v>4.6994300000000003E-2</v>
      </c>
      <c r="V12" s="1">
        <v>0.87256400000000001</v>
      </c>
      <c r="W12">
        <f t="shared" si="3"/>
        <v>0.5498575</v>
      </c>
      <c r="X12">
        <f>(U$11^2-U$12^2)</f>
        <v>1.9463342546999999E-4</v>
      </c>
      <c r="Y12">
        <f t="shared" si="13"/>
        <v>1.6983012026180506E-4</v>
      </c>
      <c r="Z12">
        <v>4.6994500000000002E-2</v>
      </c>
      <c r="AA12" s="1">
        <v>0.76824899999999996</v>
      </c>
      <c r="AB12">
        <f t="shared" si="4"/>
        <v>0.54986250000000003</v>
      </c>
      <c r="AC12">
        <f>(Z$11^2-Z$12^2)</f>
        <v>1.9464404063999994E-4</v>
      </c>
      <c r="AD12">
        <f t="shared" si="14"/>
        <v>1.4953508957763932E-4</v>
      </c>
      <c r="AE12" s="1">
        <v>4.69947E-2</v>
      </c>
      <c r="AF12" s="1">
        <v>0.68705400000000005</v>
      </c>
      <c r="AG12">
        <f t="shared" si="5"/>
        <v>0.54986749999999995</v>
      </c>
      <c r="AH12">
        <f>(AE$11^2-AE$12^2)</f>
        <v>1.9463504714999948E-4</v>
      </c>
      <c r="AI12">
        <f t="shared" si="15"/>
        <v>1.3372478768459574E-4</v>
      </c>
      <c r="AJ12">
        <v>4.6996099999999999E-2</v>
      </c>
      <c r="AK12" s="1">
        <v>0.59382800000000002</v>
      </c>
      <c r="AL12">
        <f t="shared" si="6"/>
        <v>0.54990249999999996</v>
      </c>
      <c r="AM12">
        <f>(AJ$11^2-AJ$12^2)</f>
        <v>1.9467994175000015E-4</v>
      </c>
      <c r="AN12">
        <f t="shared" si="16"/>
        <v>1.1560640044951909E-4</v>
      </c>
    </row>
    <row r="13" spans="1:40" ht="14.25" x14ac:dyDescent="0.15">
      <c r="A13">
        <v>4.5082999999999998E-2</v>
      </c>
      <c r="B13" s="1">
        <v>1.7845800000000001</v>
      </c>
      <c r="C13">
        <f t="shared" si="7"/>
        <v>0.50207499999999994</v>
      </c>
      <c r="D13">
        <f t="shared" si="8"/>
        <v>1.6882798900000003E-4</v>
      </c>
      <c r="E13">
        <f t="shared" si="9"/>
        <v>3.0128705260962007E-4</v>
      </c>
      <c r="F13">
        <v>4.50845E-2</v>
      </c>
      <c r="G13" s="1">
        <v>1.39897</v>
      </c>
      <c r="H13">
        <f t="shared" si="0"/>
        <v>0.50211249999999996</v>
      </c>
      <c r="I13">
        <f>(F$12^2-F$13^2)</f>
        <v>1.7612466759000037E-4</v>
      </c>
      <c r="J13">
        <f t="shared" si="10"/>
        <v>2.4639312621838283E-4</v>
      </c>
      <c r="K13">
        <v>4.5081599999999999E-2</v>
      </c>
      <c r="L13" s="1">
        <v>1.15229</v>
      </c>
      <c r="M13">
        <f t="shared" si="1"/>
        <v>0.50203999999999993</v>
      </c>
      <c r="N13">
        <f>(K$12^2-K$13^2)</f>
        <v>1.7613237169000024E-4</v>
      </c>
      <c r="O13">
        <f t="shared" si="11"/>
        <v>2.0295557057467038E-4</v>
      </c>
      <c r="P13">
        <v>4.5081900000000001E-2</v>
      </c>
      <c r="Q13" s="1">
        <v>0.97087900000000005</v>
      </c>
      <c r="R13">
        <f t="shared" si="2"/>
        <v>0.50204749999999998</v>
      </c>
      <c r="S13">
        <f>(P$12^2-P$13^2)</f>
        <v>1.7612412047999983E-4</v>
      </c>
      <c r="T13">
        <f t="shared" si="12"/>
        <v>1.7099520996750176E-4</v>
      </c>
      <c r="U13">
        <v>4.5081400000000001E-2</v>
      </c>
      <c r="V13" s="1">
        <v>0.83985200000000004</v>
      </c>
      <c r="W13">
        <f t="shared" si="3"/>
        <v>0.50203500000000001</v>
      </c>
      <c r="X13">
        <f>(U$12^2-U$13^2)</f>
        <v>1.7613160653000021E-4</v>
      </c>
      <c r="Y13">
        <f t="shared" si="13"/>
        <v>1.4792448200743374E-4</v>
      </c>
      <c r="Z13">
        <v>4.5081700000000002E-2</v>
      </c>
      <c r="AA13" s="1">
        <v>0.73943000000000003</v>
      </c>
      <c r="AB13">
        <f t="shared" si="4"/>
        <v>0.50204250000000006</v>
      </c>
      <c r="AC13">
        <f>(Z$12^2-Z$13^2)</f>
        <v>1.7612335535999992E-4</v>
      </c>
      <c r="AD13">
        <f t="shared" si="14"/>
        <v>1.3023089265384475E-4</v>
      </c>
      <c r="AE13" s="1">
        <v>4.5081799999999998E-2</v>
      </c>
      <c r="AF13" s="1">
        <v>0.66114799999999996</v>
      </c>
      <c r="AG13">
        <f t="shared" si="5"/>
        <v>0.50204499999999996</v>
      </c>
      <c r="AH13">
        <f>(AE$12^2-AE$13^2)</f>
        <v>1.7613313685000027E-4</v>
      </c>
      <c r="AI13">
        <f t="shared" si="15"/>
        <v>1.1645007116210397E-4</v>
      </c>
      <c r="AJ13">
        <v>4.5082999999999998E-2</v>
      </c>
      <c r="AK13" s="1">
        <v>0.56881400000000004</v>
      </c>
      <c r="AL13">
        <f t="shared" si="6"/>
        <v>0.50207499999999994</v>
      </c>
      <c r="AM13">
        <f>(AJ$12^2-AJ$13^2)</f>
        <v>1.7615652620999985E-4</v>
      </c>
      <c r="AN13">
        <f t="shared" si="16"/>
        <v>1.0020029829961486E-4</v>
      </c>
    </row>
    <row r="14" spans="1:40" ht="14.25" x14ac:dyDescent="0.15">
      <c r="A14">
        <v>4.317E-2</v>
      </c>
      <c r="B14" s="1">
        <v>1.7100500000000001</v>
      </c>
      <c r="C14">
        <f t="shared" si="7"/>
        <v>0.45424999999999993</v>
      </c>
      <c r="D14">
        <f t="shared" si="8"/>
        <v>1.614923481599998E-4</v>
      </c>
      <c r="E14">
        <f t="shared" si="9"/>
        <v>2.7615998997100767E-4</v>
      </c>
      <c r="F14">
        <v>4.3171800000000003E-2</v>
      </c>
      <c r="G14" s="1">
        <v>1.3397399999999999</v>
      </c>
      <c r="H14">
        <f t="shared" si="0"/>
        <v>0.45429500000000006</v>
      </c>
      <c r="I14">
        <f>(F$13^2-F$14^2)</f>
        <v>1.6880782500999975E-4</v>
      </c>
      <c r="J14">
        <f t="shared" si="10"/>
        <v>2.2615859547889705E-4</v>
      </c>
      <c r="K14">
        <v>4.3168699999999997E-2</v>
      </c>
      <c r="L14" s="1">
        <v>1.10507</v>
      </c>
      <c r="M14">
        <f t="shared" si="1"/>
        <v>0.45421749999999989</v>
      </c>
      <c r="N14">
        <f>(K$13^2-K$14^2)</f>
        <v>1.6881399887000025E-4</v>
      </c>
      <c r="O14">
        <f t="shared" si="11"/>
        <v>1.8655128573127116E-4</v>
      </c>
      <c r="P14">
        <v>4.3169199999999998E-2</v>
      </c>
      <c r="Q14" s="1">
        <v>0.93091100000000004</v>
      </c>
      <c r="R14">
        <f t="shared" si="2"/>
        <v>0.45422999999999991</v>
      </c>
      <c r="S14">
        <f>(P$13^2-P$14^2)</f>
        <v>1.6879787897000034E-4</v>
      </c>
      <c r="T14">
        <f t="shared" si="12"/>
        <v>1.57135802309842E-4</v>
      </c>
      <c r="U14">
        <v>4.3168699999999997E-2</v>
      </c>
      <c r="V14" s="1">
        <v>0.80502200000000002</v>
      </c>
      <c r="W14">
        <f t="shared" si="3"/>
        <v>0.45421749999999989</v>
      </c>
      <c r="X14">
        <f>(U$13^2-U$14^2)</f>
        <v>1.6879596627000022E-4</v>
      </c>
      <c r="Y14">
        <f t="shared" si="13"/>
        <v>1.3588446635860813E-4</v>
      </c>
      <c r="Z14">
        <v>4.3168900000000003E-2</v>
      </c>
      <c r="AA14" s="1">
        <v>0.70879700000000001</v>
      </c>
      <c r="AB14">
        <f t="shared" si="4"/>
        <v>0.45422250000000003</v>
      </c>
      <c r="AC14">
        <f>(Z$13^2-Z$14^2)</f>
        <v>1.6880574768000011E-4</v>
      </c>
      <c r="AD14">
        <f t="shared" si="14"/>
        <v>1.1964900753834104E-4</v>
      </c>
      <c r="AE14" s="1">
        <v>4.3168999999999999E-2</v>
      </c>
      <c r="AF14" s="1">
        <v>0.63344299999999998</v>
      </c>
      <c r="AG14">
        <f t="shared" si="5"/>
        <v>0.45422499999999993</v>
      </c>
      <c r="AH14">
        <f>(AE$13^2-AE$14^2)</f>
        <v>1.6880613023999985E-4</v>
      </c>
      <c r="AI14">
        <f t="shared" si="15"/>
        <v>1.0692906155761623E-4</v>
      </c>
      <c r="AJ14">
        <v>4.3169800000000001E-2</v>
      </c>
      <c r="AK14" s="1">
        <v>0.543489</v>
      </c>
      <c r="AL14">
        <f t="shared" si="6"/>
        <v>0.45424500000000001</v>
      </c>
      <c r="AM14">
        <f>(AJ$13^2-AJ$14^2)</f>
        <v>1.6884525695999987E-4</v>
      </c>
      <c r="AN14">
        <f t="shared" si="16"/>
        <v>9.1765539859933368E-5</v>
      </c>
    </row>
    <row r="15" spans="1:40" ht="14.25" x14ac:dyDescent="0.15">
      <c r="A15">
        <v>4.1257200000000001E-2</v>
      </c>
      <c r="B15" s="1">
        <v>1.6332899999999999</v>
      </c>
      <c r="C15">
        <f t="shared" si="7"/>
        <v>0.40642999999999996</v>
      </c>
      <c r="D15">
        <f t="shared" si="8"/>
        <v>1.6164115148000033E-4</v>
      </c>
      <c r="E15">
        <f t="shared" si="9"/>
        <v>2.6400687630076975E-4</v>
      </c>
      <c r="F15">
        <v>4.12591E-2</v>
      </c>
      <c r="G15" s="1">
        <v>1.27901</v>
      </c>
      <c r="H15">
        <f t="shared" si="0"/>
        <v>0.40647749999999994</v>
      </c>
      <c r="I15">
        <f>(F$14^2-F$15^2)</f>
        <v>1.6149098243000023E-4</v>
      </c>
      <c r="J15">
        <f t="shared" si="10"/>
        <v>2.0654858143779459E-4</v>
      </c>
      <c r="K15">
        <v>4.1256000000000001E-2</v>
      </c>
      <c r="L15" s="1">
        <v>1.0573399999999999</v>
      </c>
      <c r="M15">
        <f t="shared" si="1"/>
        <v>0.40639999999999998</v>
      </c>
      <c r="N15">
        <f>(K$14^2-K$15^2)</f>
        <v>1.6147912368999961E-4</v>
      </c>
      <c r="O15">
        <f t="shared" si="11"/>
        <v>1.7073833664238419E-4</v>
      </c>
      <c r="P15">
        <v>4.1256500000000002E-2</v>
      </c>
      <c r="Q15" s="1">
        <v>0.88975300000000002</v>
      </c>
      <c r="R15">
        <f t="shared" si="2"/>
        <v>0.40641250000000001</v>
      </c>
      <c r="S15">
        <f>(P$14^2-P$15^2)</f>
        <v>1.6148103638999973E-4</v>
      </c>
      <c r="T15">
        <f t="shared" si="12"/>
        <v>1.4367823657111144E-4</v>
      </c>
      <c r="U15">
        <v>4.1256099999999997E-2</v>
      </c>
      <c r="V15" s="1">
        <v>0.76927900000000005</v>
      </c>
      <c r="W15">
        <f t="shared" si="3"/>
        <v>0.40640249999999989</v>
      </c>
      <c r="X15">
        <f>(U$14^2-U$15^2)</f>
        <v>1.6147087248000007E-4</v>
      </c>
      <c r="Y15">
        <f t="shared" si="13"/>
        <v>1.2421615131054197E-4</v>
      </c>
      <c r="Z15">
        <v>4.12562E-2</v>
      </c>
      <c r="AA15" s="1">
        <v>0.67838299999999996</v>
      </c>
      <c r="AB15">
        <f t="shared" si="4"/>
        <v>0.40640499999999996</v>
      </c>
      <c r="AC15">
        <f>(Z$14^2-Z$15^2)</f>
        <v>1.6147988877000027E-4</v>
      </c>
      <c r="AD15">
        <f t="shared" si="14"/>
        <v>1.0954521138345909E-4</v>
      </c>
      <c r="AE15" s="1">
        <v>4.1256300000000003E-2</v>
      </c>
      <c r="AF15" s="1">
        <v>0.60528499999999996</v>
      </c>
      <c r="AG15">
        <f t="shared" si="5"/>
        <v>0.40640750000000003</v>
      </c>
      <c r="AH15">
        <f>(AE$14^2-AE$15^2)</f>
        <v>1.6148027130999973E-4</v>
      </c>
      <c r="AI15">
        <f t="shared" si="15"/>
        <v>9.7741586019873183E-5</v>
      </c>
      <c r="AJ15">
        <v>4.1256599999999997E-2</v>
      </c>
      <c r="AK15" s="1">
        <v>0.52052200000000004</v>
      </c>
      <c r="AL15">
        <f t="shared" si="6"/>
        <v>0.40641499999999992</v>
      </c>
      <c r="AM15">
        <f>(AJ$14^2-AJ$15^2)</f>
        <v>1.6152458848000032E-4</v>
      </c>
      <c r="AN15">
        <f t="shared" si="16"/>
        <v>8.4077101844786729E-5</v>
      </c>
    </row>
    <row r="16" spans="1:40" ht="14.25" x14ac:dyDescent="0.15">
      <c r="A16">
        <v>3.9249399999999997E-2</v>
      </c>
      <c r="B16" s="1">
        <v>1.5507200000000001</v>
      </c>
      <c r="C16">
        <f t="shared" si="7"/>
        <v>0.35623499999999986</v>
      </c>
      <c r="D16">
        <f t="shared" si="8"/>
        <v>1.5355628474999963E-4</v>
      </c>
      <c r="E16">
        <f t="shared" si="9"/>
        <v>2.3812280188751945E-4</v>
      </c>
      <c r="F16">
        <v>3.9251300000000003E-2</v>
      </c>
      <c r="G16" s="1">
        <v>1.2137</v>
      </c>
      <c r="H16">
        <f t="shared" si="0"/>
        <v>0.3562825</v>
      </c>
      <c r="I16">
        <f>(F$15^2-F$16^2)</f>
        <v>1.6164878111999976E-4</v>
      </c>
      <c r="J16">
        <f t="shared" si="10"/>
        <v>1.9619312564534371E-4</v>
      </c>
      <c r="K16">
        <v>3.9248199999999997E-2</v>
      </c>
      <c r="L16" s="1">
        <v>1.0058499999999999</v>
      </c>
      <c r="M16">
        <f t="shared" si="1"/>
        <v>0.35620499999999988</v>
      </c>
      <c r="N16">
        <f>(K$15^2-K$16^2)</f>
        <v>1.6163633276000027E-4</v>
      </c>
      <c r="O16">
        <f t="shared" si="11"/>
        <v>1.6258190530664627E-4</v>
      </c>
      <c r="P16">
        <v>3.9248900000000003E-2</v>
      </c>
      <c r="Q16" s="1">
        <v>0.84587699999999999</v>
      </c>
      <c r="R16">
        <f t="shared" si="2"/>
        <v>0.35622250000000005</v>
      </c>
      <c r="S16">
        <f>(P$15^2-P$16^2)</f>
        <v>1.6162264103999988E-4</v>
      </c>
      <c r="T16">
        <f t="shared" si="12"/>
        <v>1.3671287473499197E-4</v>
      </c>
      <c r="U16">
        <v>3.9248400000000003E-2</v>
      </c>
      <c r="V16" s="1">
        <v>0.73042899999999999</v>
      </c>
      <c r="W16">
        <f t="shared" si="3"/>
        <v>0.35621000000000003</v>
      </c>
      <c r="X16">
        <f>(U$15^2-U$16^2)</f>
        <v>1.6162888464999955E-4</v>
      </c>
      <c r="Y16">
        <f t="shared" si="13"/>
        <v>1.1805842458601453E-4</v>
      </c>
      <c r="Z16">
        <v>3.9248499999999999E-2</v>
      </c>
      <c r="AA16" s="1">
        <v>0.64665499999999998</v>
      </c>
      <c r="AB16">
        <f t="shared" si="4"/>
        <v>0.35621249999999993</v>
      </c>
      <c r="AC16">
        <f>(Z$15^2-Z$16^2)</f>
        <v>1.6162928619000002E-4</v>
      </c>
      <c r="AD16">
        <f t="shared" si="14"/>
        <v>1.0451838606119446E-4</v>
      </c>
      <c r="AE16" s="1">
        <v>3.9248600000000002E-2</v>
      </c>
      <c r="AF16" s="1">
        <v>0.57577199999999995</v>
      </c>
      <c r="AG16">
        <f t="shared" si="5"/>
        <v>0.356215</v>
      </c>
      <c r="AH16">
        <f>(AE$15^2-AE$16^2)</f>
        <v>1.6162968773000006E-4</v>
      </c>
      <c r="AI16">
        <f t="shared" si="15"/>
        <v>9.3061848563677586E-5</v>
      </c>
      <c r="AJ16">
        <v>3.9248900000000003E-2</v>
      </c>
      <c r="AK16" s="1">
        <v>0.49563699999999999</v>
      </c>
      <c r="AL16">
        <f t="shared" si="6"/>
        <v>0.35622250000000005</v>
      </c>
      <c r="AM16">
        <f>(AJ$15^2-AJ$16^2)</f>
        <v>1.6163089234999951E-4</v>
      </c>
      <c r="AN16">
        <f t="shared" si="16"/>
        <v>8.0110250591676713E-5</v>
      </c>
    </row>
    <row r="17" spans="1:40" ht="14.25" x14ac:dyDescent="0.15">
      <c r="A17">
        <v>3.7241900000000001E-2</v>
      </c>
      <c r="B17" s="1">
        <v>1.4667699999999999</v>
      </c>
      <c r="C17">
        <f t="shared" si="7"/>
        <v>0.30604749999999997</v>
      </c>
      <c r="D17">
        <f t="shared" si="8"/>
        <v>1.4427676272000048E-4</v>
      </c>
      <c r="E17">
        <f t="shared" si="9"/>
        <v>2.1162082725481509E-4</v>
      </c>
      <c r="F17">
        <v>3.7243800000000001E-2</v>
      </c>
      <c r="G17" s="1">
        <v>1.1471199999999999</v>
      </c>
      <c r="H17">
        <f t="shared" si="0"/>
        <v>0.30609499999999995</v>
      </c>
      <c r="I17">
        <f>(F$16^2-F$17^2)</f>
        <v>1.5356391325000015E-4</v>
      </c>
      <c r="J17">
        <f t="shared" si="10"/>
        <v>1.7615623616734017E-4</v>
      </c>
      <c r="K17">
        <v>3.7240799999999998E-2</v>
      </c>
      <c r="L17" s="1">
        <v>0.95198000000000005</v>
      </c>
      <c r="M17">
        <f t="shared" si="1"/>
        <v>0.3060199999999999</v>
      </c>
      <c r="N17">
        <f>(K$16^2-K$17^2)</f>
        <v>1.5354401860000005E-4</v>
      </c>
      <c r="O17">
        <f t="shared" si="11"/>
        <v>1.4617083482682805E-4</v>
      </c>
      <c r="P17">
        <v>3.72416E-2</v>
      </c>
      <c r="Q17" s="1">
        <v>0.80008400000000002</v>
      </c>
      <c r="R17">
        <f t="shared" si="2"/>
        <v>0.30603999999999998</v>
      </c>
      <c r="S17">
        <f>(P$16^2-P$17^2)</f>
        <v>1.535393806500003E-4</v>
      </c>
      <c r="T17">
        <f t="shared" si="12"/>
        <v>1.2284440182797483E-4</v>
      </c>
      <c r="U17">
        <v>3.7241200000000002E-2</v>
      </c>
      <c r="V17" s="1">
        <v>0.690473</v>
      </c>
      <c r="W17">
        <f t="shared" si="3"/>
        <v>0.30603000000000002</v>
      </c>
      <c r="X17">
        <f>(U$16^2-U$17^2)</f>
        <v>1.5352992512000004E-4</v>
      </c>
      <c r="Y17">
        <f t="shared" si="13"/>
        <v>1.0600826798738179E-4</v>
      </c>
      <c r="Z17">
        <v>3.7241200000000002E-2</v>
      </c>
      <c r="AA17" s="1">
        <v>0.61226499999999995</v>
      </c>
      <c r="AB17">
        <f t="shared" si="4"/>
        <v>0.30603000000000002</v>
      </c>
      <c r="AC17">
        <f>(Z$16^2-Z$17^2)</f>
        <v>1.5353777480999983E-4</v>
      </c>
      <c r="AD17">
        <f t="shared" si="14"/>
        <v>9.400580569404454E-5</v>
      </c>
      <c r="AE17" s="1">
        <v>3.7241200000000002E-2</v>
      </c>
      <c r="AF17" s="1">
        <v>0.54467600000000005</v>
      </c>
      <c r="AG17">
        <f t="shared" si="5"/>
        <v>0.30603000000000002</v>
      </c>
      <c r="AH17">
        <f>(AE$16^2-AE$17^2)</f>
        <v>1.5354562452000011E-4</v>
      </c>
      <c r="AI17">
        <f t="shared" si="15"/>
        <v>8.3632616581055583E-5</v>
      </c>
      <c r="AJ17">
        <v>3.7241099999999999E-2</v>
      </c>
      <c r="AK17" s="1">
        <v>0.47047299999999997</v>
      </c>
      <c r="AL17">
        <f t="shared" si="6"/>
        <v>0.30602749999999995</v>
      </c>
      <c r="AM17">
        <f>(AJ$16^2-AJ$17^2)</f>
        <v>1.5357662200000044E-4</v>
      </c>
      <c r="AN17">
        <f t="shared" si="16"/>
        <v>7.2253654082206204E-5</v>
      </c>
    </row>
    <row r="18" spans="1:40" ht="14.25" x14ac:dyDescent="0.15">
      <c r="A18">
        <v>3.5251699999999997E-2</v>
      </c>
      <c r="B18" s="1">
        <v>1.38168</v>
      </c>
      <c r="C18">
        <f t="shared" si="7"/>
        <v>0.25629249999999987</v>
      </c>
      <c r="D18">
        <f t="shared" si="8"/>
        <v>1.3636162292999946E-4</v>
      </c>
      <c r="E18">
        <f t="shared" si="9"/>
        <v>1.8840812716992166E-4</v>
      </c>
      <c r="F18">
        <v>3.5253300000000001E-2</v>
      </c>
      <c r="G18" s="1">
        <v>1.07975</v>
      </c>
      <c r="H18">
        <f t="shared" si="0"/>
        <v>0.25633250000000002</v>
      </c>
      <c r="I18">
        <f>(F$17^2-F$18^2)</f>
        <v>1.4430547755000015E-4</v>
      </c>
      <c r="J18">
        <f t="shared" si="10"/>
        <v>1.5581383938461266E-4</v>
      </c>
      <c r="K18">
        <v>3.5250700000000003E-2</v>
      </c>
      <c r="L18" s="1">
        <v>0.89711799999999997</v>
      </c>
      <c r="M18">
        <f t="shared" si="1"/>
        <v>0.25626750000000004</v>
      </c>
      <c r="N18">
        <f>(K$17^2-K$18^2)</f>
        <v>1.4426533414999953E-4</v>
      </c>
      <c r="O18">
        <f t="shared" si="11"/>
        <v>1.2942302804197929E-4</v>
      </c>
      <c r="P18">
        <v>3.5251699999999997E-2</v>
      </c>
      <c r="Q18" s="1">
        <v>0.75439299999999998</v>
      </c>
      <c r="R18">
        <f t="shared" si="2"/>
        <v>0.25629249999999987</v>
      </c>
      <c r="S18">
        <f>(P$17^2-P$18^2)</f>
        <v>1.4425441767000028E-4</v>
      </c>
      <c r="T18">
        <f t="shared" si="12"/>
        <v>1.0882452290932451E-4</v>
      </c>
      <c r="U18">
        <v>3.5251299999999999E-2</v>
      </c>
      <c r="V18" s="1">
        <v>0.65144599999999997</v>
      </c>
      <c r="W18">
        <f t="shared" si="3"/>
        <v>0.25628249999999997</v>
      </c>
      <c r="X18">
        <f>(U$17^2-U$18^2)</f>
        <v>1.4425282575000016E-4</v>
      </c>
      <c r="Y18">
        <f t="shared" si="13"/>
        <v>9.3972926323534602E-5</v>
      </c>
      <c r="Z18">
        <v>3.5251200000000003E-2</v>
      </c>
      <c r="AA18" s="1">
        <v>0.57620899999999997</v>
      </c>
      <c r="AB18">
        <f t="shared" si="4"/>
        <v>0.25628000000000006</v>
      </c>
      <c r="AC18">
        <f>(Z$17^2-Z$18^2)</f>
        <v>1.4425987599999985E-4</v>
      </c>
      <c r="AD18">
        <f t="shared" si="14"/>
        <v>8.3123838890083914E-5</v>
      </c>
      <c r="AE18" s="1">
        <v>3.5251200000000003E-2</v>
      </c>
      <c r="AF18" s="1">
        <v>0.51326099999999997</v>
      </c>
      <c r="AG18">
        <f t="shared" si="5"/>
        <v>0.25628000000000006</v>
      </c>
      <c r="AH18">
        <f>(AE$17^2-AE$18^2)</f>
        <v>1.4425987599999985E-4</v>
      </c>
      <c r="AI18">
        <f t="shared" si="15"/>
        <v>7.4042968215635915E-5</v>
      </c>
      <c r="AJ18">
        <v>3.52511E-2</v>
      </c>
      <c r="AK18" s="1">
        <v>0.44425199999999998</v>
      </c>
      <c r="AL18">
        <f t="shared" si="6"/>
        <v>0.25627749999999999</v>
      </c>
      <c r="AM18">
        <f>(AJ$17^2-AJ$18^2)</f>
        <v>1.4425947799999992E-4</v>
      </c>
      <c r="AN18">
        <f t="shared" si="16"/>
        <v>6.4087561620455963E-5</v>
      </c>
    </row>
    <row r="19" spans="1:40" ht="14.25" x14ac:dyDescent="0.15">
      <c r="A19">
        <v>3.3261400000000003E-2</v>
      </c>
      <c r="B19" s="1">
        <v>1.2948599999999999</v>
      </c>
      <c r="C19">
        <f t="shared" si="7"/>
        <v>0.20653500000000005</v>
      </c>
      <c r="D19">
        <f t="shared" si="8"/>
        <v>1.2843903475000013E-4</v>
      </c>
      <c r="E19">
        <f t="shared" si="9"/>
        <v>1.6631056853638515E-4</v>
      </c>
      <c r="F19">
        <v>3.3262800000000002E-2</v>
      </c>
      <c r="G19" s="1">
        <v>1.01136</v>
      </c>
      <c r="H19">
        <f t="shared" si="0"/>
        <v>0.20657</v>
      </c>
      <c r="I19">
        <f>(F$18^2-F$19^2)</f>
        <v>1.3638129704999992E-4</v>
      </c>
      <c r="J19">
        <f t="shared" si="10"/>
        <v>1.3793058858448793E-4</v>
      </c>
      <c r="K19">
        <v>3.3260600000000001E-2</v>
      </c>
      <c r="L19" s="1">
        <v>0.84062999999999999</v>
      </c>
      <c r="M19">
        <f t="shared" si="1"/>
        <v>0.206515</v>
      </c>
      <c r="N19">
        <f>(K$18^2-K$19^2)</f>
        <v>1.3634433813000018E-4</v>
      </c>
      <c r="O19">
        <f t="shared" si="11"/>
        <v>1.1461514096222205E-4</v>
      </c>
      <c r="P19">
        <v>3.3261199999999998E-2</v>
      </c>
      <c r="Q19" s="1">
        <v>0.70803899999999997</v>
      </c>
      <c r="R19">
        <f t="shared" si="2"/>
        <v>0.20652999999999991</v>
      </c>
      <c r="S19">
        <f>(P$18^2-P$19^2)</f>
        <v>1.3637492744999992E-4</v>
      </c>
      <c r="T19">
        <f t="shared" si="12"/>
        <v>9.6558767256770494E-5</v>
      </c>
      <c r="U19">
        <v>3.3260900000000003E-2</v>
      </c>
      <c r="V19" s="1">
        <v>0.61113200000000001</v>
      </c>
      <c r="W19">
        <f t="shared" si="3"/>
        <v>0.20652250000000003</v>
      </c>
      <c r="X19">
        <f>(U$18^2-U$19^2)</f>
        <v>1.3636668287999969E-4</v>
      </c>
      <c r="Y19">
        <f t="shared" si="13"/>
        <v>8.3338043641819969E-5</v>
      </c>
      <c r="Z19">
        <v>3.3260900000000003E-2</v>
      </c>
      <c r="AA19" s="1">
        <v>0.53945200000000004</v>
      </c>
      <c r="AB19">
        <f t="shared" si="4"/>
        <v>0.20652250000000003</v>
      </c>
      <c r="AC19">
        <f>(Z$18^2-Z$19^2)</f>
        <v>1.3635963262999999E-4</v>
      </c>
      <c r="AD19">
        <f t="shared" si="14"/>
        <v>7.3559476541518762E-5</v>
      </c>
      <c r="AE19" s="1">
        <v>3.4815899999999997E-2</v>
      </c>
      <c r="AF19" s="1">
        <v>0.50604499999999997</v>
      </c>
      <c r="AG19">
        <f t="shared" si="5"/>
        <v>0.24539749999999988</v>
      </c>
      <c r="AH19">
        <f>(AE$18^2-AE$19^2)</f>
        <v>3.0500208630000357E-5</v>
      </c>
      <c r="AI19">
        <f t="shared" si="15"/>
        <v>1.5434478076168529E-5</v>
      </c>
      <c r="AJ19">
        <v>3.3260999999999999E-2</v>
      </c>
      <c r="AK19" s="1">
        <v>0.41572599999999998</v>
      </c>
      <c r="AL19">
        <f t="shared" si="6"/>
        <v>0.20652499999999993</v>
      </c>
      <c r="AM19">
        <f>(AJ$18^2-AJ$19^2)</f>
        <v>1.3634593020999991E-4</v>
      </c>
      <c r="AN19">
        <f t="shared" si="16"/>
        <v>5.6682548182482423E-5</v>
      </c>
    </row>
    <row r="20" spans="1:40" ht="14.25" x14ac:dyDescent="0.15">
      <c r="A20">
        <v>3.1271100000000003E-2</v>
      </c>
      <c r="B20" s="1">
        <v>1.2064900000000001</v>
      </c>
      <c r="C20">
        <f t="shared" si="7"/>
        <v>0.15677750000000004</v>
      </c>
      <c r="D20">
        <f t="shared" si="8"/>
        <v>1.1858868752000001E-4</v>
      </c>
      <c r="E20">
        <f t="shared" si="9"/>
        <v>1.4307606560600482E-4</v>
      </c>
      <c r="F20">
        <v>3.1271699999999999E-2</v>
      </c>
      <c r="G20" s="1">
        <v>0.94142199999999998</v>
      </c>
      <c r="H20">
        <f t="shared" si="0"/>
        <v>0.15679249999999995</v>
      </c>
      <c r="I20">
        <f>(F$19^2-F$20^2)</f>
        <v>1.2849464295000015E-4</v>
      </c>
      <c r="J20">
        <f t="shared" si="10"/>
        <v>1.2096768375527504E-4</v>
      </c>
      <c r="K20">
        <v>3.1270399999999997E-2</v>
      </c>
      <c r="L20" s="1">
        <v>0.78295800000000004</v>
      </c>
      <c r="M20">
        <f t="shared" si="1"/>
        <v>0.15675999999999987</v>
      </c>
      <c r="N20">
        <f>(K$19^2-K$20^2)</f>
        <v>1.2842959620000039E-4</v>
      </c>
      <c r="O20">
        <f t="shared" si="11"/>
        <v>1.0055497978155991E-4</v>
      </c>
      <c r="P20">
        <v>3.1270699999999998E-2</v>
      </c>
      <c r="Q20" s="1">
        <v>0.65888199999999997</v>
      </c>
      <c r="R20">
        <f t="shared" si="2"/>
        <v>0.15676749999999992</v>
      </c>
      <c r="S20">
        <f>(P$19^2-P$20^2)</f>
        <v>1.284507469499999E-4</v>
      </c>
      <c r="T20">
        <f t="shared" si="12"/>
        <v>8.4633885051909827E-5</v>
      </c>
      <c r="U20">
        <v>3.12705E-2</v>
      </c>
      <c r="V20" s="1">
        <v>0.56674400000000003</v>
      </c>
      <c r="W20">
        <f t="shared" si="3"/>
        <v>0.15676249999999994</v>
      </c>
      <c r="X20">
        <f>(U$19^2-U$20^2)</f>
        <v>1.2844329856000029E-4</v>
      </c>
      <c r="Y20">
        <f t="shared" si="13"/>
        <v>7.2794468799088804E-5</v>
      </c>
      <c r="Z20">
        <v>3.12705E-2</v>
      </c>
      <c r="AA20" s="1">
        <v>0.50068299999999999</v>
      </c>
      <c r="AB20">
        <f t="shared" si="4"/>
        <v>0.15676249999999994</v>
      </c>
      <c r="AC20">
        <f>(Z$19^2-Z$20^2)</f>
        <v>1.2844329856000029E-4</v>
      </c>
      <c r="AD20">
        <f t="shared" si="14"/>
        <v>6.4309376052916627E-5</v>
      </c>
      <c r="AE20" s="1">
        <v>3.3260900000000003E-2</v>
      </c>
      <c r="AF20" s="1">
        <v>0.48005599999999998</v>
      </c>
      <c r="AG20">
        <f t="shared" si="5"/>
        <v>0.20652250000000003</v>
      </c>
      <c r="AH20">
        <f>(AE$19^2-AE$20^2)</f>
        <v>1.0585942399999964E-4</v>
      </c>
      <c r="AI20">
        <f t="shared" si="15"/>
        <v>5.0818451647743822E-5</v>
      </c>
      <c r="AJ20">
        <v>3.1271E-2</v>
      </c>
      <c r="AK20" s="1">
        <v>0.38710499999999998</v>
      </c>
      <c r="AL20">
        <f t="shared" si="6"/>
        <v>0.15677499999999997</v>
      </c>
      <c r="AM20">
        <f>(AJ$19^2-AJ$20^2)</f>
        <v>1.2841868000000004E-4</v>
      </c>
      <c r="AN20">
        <f t="shared" si="16"/>
        <v>4.971151312140001E-5</v>
      </c>
    </row>
    <row r="21" spans="1:40" ht="14.25" x14ac:dyDescent="0.15">
      <c r="A21">
        <v>2.9313700000000002E-2</v>
      </c>
      <c r="B21" s="1">
        <v>1.1188199999999999</v>
      </c>
      <c r="C21">
        <f t="shared" si="7"/>
        <v>0.10784250000000001</v>
      </c>
      <c r="D21">
        <f t="shared" si="8"/>
        <v>1.1093132925000008E-4</v>
      </c>
      <c r="E21">
        <f t="shared" si="9"/>
        <v>1.2411218979148508E-4</v>
      </c>
      <c r="F21">
        <v>2.9314199999999999E-2</v>
      </c>
      <c r="G21" s="1">
        <v>0.87191700000000005</v>
      </c>
      <c r="H21">
        <f t="shared" si="0"/>
        <v>0.10785499999999992</v>
      </c>
      <c r="I21">
        <f>(F$20^2-F$21^2)</f>
        <v>1.1859689924999999E-4</v>
      </c>
      <c r="J21">
        <f t="shared" si="10"/>
        <v>1.0340665260336224E-4</v>
      </c>
      <c r="K21">
        <v>2.9313100000000002E-2</v>
      </c>
      <c r="L21" s="1">
        <v>0.72444600000000003</v>
      </c>
      <c r="M21">
        <f t="shared" si="1"/>
        <v>0.10782750000000001</v>
      </c>
      <c r="N21">
        <f>(K$20^2-K$21^2)</f>
        <v>1.1858008454999956E-4</v>
      </c>
      <c r="O21">
        <f t="shared" si="11"/>
        <v>8.5904867931908984E-5</v>
      </c>
      <c r="P21">
        <v>2.93133E-2</v>
      </c>
      <c r="Q21" s="1">
        <v>0.60887000000000002</v>
      </c>
      <c r="R21">
        <f t="shared" si="2"/>
        <v>0.10783249999999997</v>
      </c>
      <c r="S21">
        <f>(P$20^2-P$21^2)</f>
        <v>1.1858712159999989E-4</v>
      </c>
      <c r="T21">
        <f t="shared" si="12"/>
        <v>7.2204140728591935E-5</v>
      </c>
      <c r="U21">
        <v>2.9313100000000002E-2</v>
      </c>
      <c r="V21" s="1">
        <v>0.52088000000000001</v>
      </c>
      <c r="W21">
        <f t="shared" si="3"/>
        <v>0.10782750000000001</v>
      </c>
      <c r="X21">
        <f>(U$20^2-U$21^2)</f>
        <v>1.1858633863999978E-4</v>
      </c>
      <c r="Y21">
        <f t="shared" si="13"/>
        <v>6.1769252070803085E-5</v>
      </c>
      <c r="Z21">
        <v>2.9313200000000001E-2</v>
      </c>
      <c r="AA21" s="1">
        <v>0.45819599999999999</v>
      </c>
      <c r="AB21">
        <f t="shared" si="4"/>
        <v>0.10783</v>
      </c>
      <c r="AC21">
        <f>(Z$20^2-Z$21^2)</f>
        <v>1.1858047600999983E-4</v>
      </c>
      <c r="AD21">
        <f t="shared" si="14"/>
        <v>5.4333099785877881E-5</v>
      </c>
      <c r="AE21" s="1">
        <v>3.1270600000000003E-2</v>
      </c>
      <c r="AF21" s="1">
        <v>0.44502599999999998</v>
      </c>
      <c r="AG21">
        <f t="shared" si="5"/>
        <v>0.15676500000000002</v>
      </c>
      <c r="AH21">
        <f>(AE$20^2-AE$21^2)</f>
        <v>1.2843704445000001E-4</v>
      </c>
      <c r="AI21">
        <f t="shared" si="15"/>
        <v>5.7157824143405703E-5</v>
      </c>
      <c r="AJ21">
        <v>2.9314E-2</v>
      </c>
      <c r="AK21" s="1">
        <v>0.35083399999999998</v>
      </c>
      <c r="AL21">
        <f t="shared" si="6"/>
        <v>0.10784999999999996</v>
      </c>
      <c r="AM21">
        <f>(AJ$20^2-AJ$21^2)</f>
        <v>1.1856484500000002E-4</v>
      </c>
      <c r="AN21">
        <f t="shared" si="16"/>
        <v>4.1596578830730003E-5</v>
      </c>
    </row>
    <row r="22" spans="1:40" ht="14.25" x14ac:dyDescent="0.15">
      <c r="A22">
        <v>2.7356200000000001E-2</v>
      </c>
      <c r="B22" s="1">
        <v>0.90633200000000003</v>
      </c>
      <c r="C22">
        <f t="shared" si="7"/>
        <v>5.8904999999999978E-2</v>
      </c>
      <c r="D22">
        <f t="shared" si="8"/>
        <v>1.0330835402999996E-4</v>
      </c>
      <c r="E22">
        <f t="shared" si="9"/>
        <v>9.363166712471792E-5</v>
      </c>
      <c r="F22">
        <v>2.73563E-2</v>
      </c>
      <c r="G22" s="1">
        <v>0.708924</v>
      </c>
      <c r="H22">
        <f t="shared" si="0"/>
        <v>5.8907499999999967E-2</v>
      </c>
      <c r="I22">
        <f>(F$21^2-F$22^2)</f>
        <v>1.1095517194999996E-4</v>
      </c>
      <c r="J22">
        <f t="shared" si="10"/>
        <v>7.8658784319481776E-5</v>
      </c>
      <c r="K22">
        <v>2.73557E-2</v>
      </c>
      <c r="L22" s="1">
        <v>0.60004199999999996</v>
      </c>
      <c r="M22">
        <f t="shared" si="1"/>
        <v>5.8892499999999966E-2</v>
      </c>
      <c r="N22">
        <f>(K$21^2-K$22^2)</f>
        <v>1.1092350912000014E-4</v>
      </c>
      <c r="O22">
        <f t="shared" si="11"/>
        <v>6.6558764259383124E-5</v>
      </c>
      <c r="P22">
        <v>2.73557E-2</v>
      </c>
      <c r="Q22" s="1">
        <v>0.50280199999999997</v>
      </c>
      <c r="R22">
        <f t="shared" si="2"/>
        <v>5.8892499999999966E-2</v>
      </c>
      <c r="S22">
        <f>(P$21^2-P$22^2)</f>
        <v>1.109352344E-4</v>
      </c>
      <c r="T22">
        <f t="shared" si="12"/>
        <v>5.5778457726788798E-5</v>
      </c>
      <c r="U22">
        <v>2.7355600000000001E-2</v>
      </c>
      <c r="V22" s="1">
        <v>0.43395800000000001</v>
      </c>
      <c r="W22">
        <f t="shared" si="3"/>
        <v>5.8889999999999984E-2</v>
      </c>
      <c r="X22">
        <f>(U$21^2-U$22^2)</f>
        <v>1.1092898025000014E-4</v>
      </c>
      <c r="Y22">
        <f t="shared" si="13"/>
        <v>4.8138518411329563E-5</v>
      </c>
      <c r="Z22">
        <v>2.73558E-2</v>
      </c>
      <c r="AA22" s="1">
        <v>0.38035000000000002</v>
      </c>
      <c r="AB22">
        <f t="shared" si="4"/>
        <v>5.8894999999999954E-2</v>
      </c>
      <c r="AC22">
        <f>(Z$21^2-Z$22^2)</f>
        <v>1.1092390060000014E-4</v>
      </c>
      <c r="AD22">
        <f t="shared" si="14"/>
        <v>4.2189905593210059E-5</v>
      </c>
      <c r="AE22" s="1">
        <v>2.93134E-2</v>
      </c>
      <c r="AF22" s="1">
        <v>0.40610200000000002</v>
      </c>
      <c r="AG22">
        <f t="shared" si="5"/>
        <v>0.10783499999999996</v>
      </c>
      <c r="AH22">
        <f>(AE$21^2-AE$22^2)</f>
        <v>1.1857500480000024E-4</v>
      </c>
      <c r="AI22">
        <f t="shared" si="15"/>
        <v>4.81535465992897E-5</v>
      </c>
      <c r="AJ22">
        <v>2.7356999999999999E-2</v>
      </c>
      <c r="AK22" s="1">
        <v>0.29411100000000001</v>
      </c>
      <c r="AL22">
        <f t="shared" si="6"/>
        <v>5.892499999999995E-2</v>
      </c>
      <c r="AM22">
        <f>(AJ$21^2-AJ$22^2)</f>
        <v>1.1090514699999996E-4</v>
      </c>
      <c r="AN22">
        <f t="shared" si="16"/>
        <v>3.2618423689316994E-5</v>
      </c>
    </row>
    <row r="23" spans="1:40" ht="14.25" x14ac:dyDescent="0.15">
      <c r="A23">
        <v>2.5397900000000001E-2</v>
      </c>
      <c r="B23" s="1">
        <v>0</v>
      </c>
      <c r="C23">
        <f t="shared" si="7"/>
        <v>9.9474999999999911E-3</v>
      </c>
      <c r="F23">
        <v>2.5397800000000002E-2</v>
      </c>
      <c r="G23" s="1">
        <v>0</v>
      </c>
      <c r="H23">
        <f t="shared" si="0"/>
        <v>9.9450000000000059E-3</v>
      </c>
      <c r="K23">
        <v>2.5397800000000002E-2</v>
      </c>
      <c r="L23" s="1">
        <v>0</v>
      </c>
      <c r="M23">
        <f t="shared" si="1"/>
        <v>9.9450000000000059E-3</v>
      </c>
      <c r="P23">
        <v>2.5397300000000001E-2</v>
      </c>
      <c r="Q23" s="1">
        <v>0</v>
      </c>
      <c r="R23">
        <f t="shared" si="2"/>
        <v>9.9324999999999934E-3</v>
      </c>
      <c r="U23">
        <v>2.5397300000000001E-2</v>
      </c>
      <c r="V23" s="1">
        <v>0</v>
      </c>
      <c r="W23">
        <f t="shared" si="3"/>
        <v>9.9324999999999934E-3</v>
      </c>
      <c r="Z23">
        <v>2.5397599999999999E-2</v>
      </c>
      <c r="AA23" s="1">
        <v>0</v>
      </c>
      <c r="AB23">
        <f t="shared" si="4"/>
        <v>9.9399999999999489E-3</v>
      </c>
      <c r="AE23" s="1">
        <v>2.7355999999999998E-2</v>
      </c>
      <c r="AF23" s="1">
        <v>0.33643400000000001</v>
      </c>
      <c r="AG23">
        <f t="shared" si="5"/>
        <v>5.8899999999999925E-2</v>
      </c>
      <c r="AJ23">
        <v>2.5399999999999999E-2</v>
      </c>
      <c r="AK23" s="1">
        <v>0</v>
      </c>
      <c r="AL23">
        <f t="shared" si="6"/>
        <v>9.9999999999999395E-3</v>
      </c>
    </row>
    <row r="24" spans="1:40" ht="14.25" x14ac:dyDescent="0.15">
      <c r="B24" s="1">
        <v>0</v>
      </c>
      <c r="D24">
        <f>SUM(D4:D22)</f>
        <v>3.3259125189500009E-3</v>
      </c>
      <c r="E24">
        <f>SUM(E4:E22)</f>
        <v>6.0417822409440164E-3</v>
      </c>
      <c r="I24">
        <f>SUM(I4:I22)</f>
        <v>3.4757618952000009E-3</v>
      </c>
      <c r="J24">
        <f>SUM(J4:J22)</f>
        <v>4.9310628453173412E-3</v>
      </c>
      <c r="N24">
        <f>SUM(N4:N22)</f>
        <v>3.4757297293500013E-3</v>
      </c>
      <c r="O24">
        <f>SUM(O4:O22)</f>
        <v>4.0317546844253994E-3</v>
      </c>
      <c r="S24">
        <f>SUM(S4:S22)</f>
        <v>3.4758207197599991E-3</v>
      </c>
      <c r="T24">
        <f>SUM(T4:T22)</f>
        <v>3.3882289992035481E-3</v>
      </c>
      <c r="X24">
        <f>SUM(X4:X22)</f>
        <v>3.47582619089E-3</v>
      </c>
      <c r="Y24">
        <f>SUM(Y4:Y22)</f>
        <v>2.9219714695712632E-3</v>
      </c>
      <c r="AC24">
        <f>SUM(AC4:AC22)</f>
        <v>3.4758932411699996E-3</v>
      </c>
      <c r="AD24">
        <f>SUM(AD4:AD22)</f>
        <v>2.563579885471744E-3</v>
      </c>
      <c r="AE24" s="1">
        <v>2.5398E-2</v>
      </c>
      <c r="AF24" s="1">
        <v>0</v>
      </c>
      <c r="AG24">
        <f>(AE24-0.025)/0.04</f>
        <v>9.9499999999999762E-3</v>
      </c>
      <c r="AH24">
        <f>SUM(AH4:AH22)</f>
        <v>3.3650356085300013E-3</v>
      </c>
      <c r="AI24">
        <f>SUM(AI4:AI22)</f>
        <v>2.2375335639855339E-3</v>
      </c>
      <c r="AM24">
        <f>SUM(AM4:AM22)</f>
        <v>3.4765945510000004E-3</v>
      </c>
      <c r="AN24">
        <f>SUM(AN4:AN22)</f>
        <v>1.9940810353778343E-3</v>
      </c>
    </row>
    <row r="25" spans="1:40" x14ac:dyDescent="0.15">
      <c r="A25" t="s">
        <v>13</v>
      </c>
      <c r="B25">
        <f>E24/D24</f>
        <v>1.8165788205552149</v>
      </c>
      <c r="G25">
        <f>J24/I24</f>
        <v>1.418699840206862</v>
      </c>
      <c r="L25">
        <f>O24/N24</f>
        <v>1.1599735878138548</v>
      </c>
      <c r="Q25">
        <f>T24/S24</f>
        <v>0.97479970124509208</v>
      </c>
      <c r="V25">
        <f>Y24/X24</f>
        <v>0.84065523104395501</v>
      </c>
      <c r="AA25">
        <f>AD24/AC24</f>
        <v>0.73753124955265681</v>
      </c>
      <c r="AF25">
        <f>AI24/AH24</f>
        <v>0.66493607328065962</v>
      </c>
      <c r="AK25">
        <f>AN24/AM24</f>
        <v>0.57357307736798391</v>
      </c>
    </row>
    <row r="26" spans="1:40" x14ac:dyDescent="0.15">
      <c r="A26" t="s">
        <v>15</v>
      </c>
      <c r="B26">
        <f>MAX(B3:B23)</f>
        <v>2.2301000000000002</v>
      </c>
      <c r="G26">
        <f>MAX(G3:G23)</f>
        <v>1.7406600000000001</v>
      </c>
      <c r="L26">
        <f>MAX(L3:L23)</f>
        <v>1.3986400000000001</v>
      </c>
      <c r="Q26">
        <f>MAX(Q3:Q23)</f>
        <v>1.17374</v>
      </c>
      <c r="V26">
        <f>MAX(V3:V23)</f>
        <v>1.01227</v>
      </c>
      <c r="AA26">
        <f>MAX(AA3:AA23)</f>
        <v>0.88419899999999996</v>
      </c>
      <c r="AF26">
        <f>MAX(AF3:AF23)</f>
        <v>0.78138300000000005</v>
      </c>
      <c r="AK26">
        <f>MAX(AK3:AK23)</f>
        <v>0.69691099999999995</v>
      </c>
    </row>
    <row r="35" spans="1:37" x14ac:dyDescent="0.15">
      <c r="A35" t="s">
        <v>10</v>
      </c>
    </row>
    <row r="36" spans="1:37" ht="14.25" x14ac:dyDescent="0.15">
      <c r="B36" s="4">
        <v>0</v>
      </c>
      <c r="G36" s="4">
        <v>0</v>
      </c>
      <c r="L36" s="4">
        <v>0</v>
      </c>
      <c r="Q36" s="4">
        <v>0</v>
      </c>
      <c r="V36" s="4">
        <v>0</v>
      </c>
      <c r="AA36" s="4">
        <v>0</v>
      </c>
      <c r="AF36" s="4">
        <v>0</v>
      </c>
      <c r="AK36" s="4">
        <v>0</v>
      </c>
    </row>
    <row r="37" spans="1:37" ht="14.25" x14ac:dyDescent="0.15">
      <c r="B37" s="4">
        <v>1.69425</v>
      </c>
      <c r="D37">
        <f>(A$3^2-A$4^2)</f>
        <v>2.532281950800002E-4</v>
      </c>
      <c r="E37">
        <f>D37*B37</f>
        <v>4.2903186951429034E-4</v>
      </c>
      <c r="G37" s="4">
        <v>1.5617700000000001</v>
      </c>
      <c r="I37">
        <f>(F$3^2-F$4^2)</f>
        <v>2.5318840773000048E-4</v>
      </c>
      <c r="J37">
        <f>I37*G37</f>
        <v>3.9542205954048288E-4</v>
      </c>
      <c r="L37" s="4">
        <v>1.49254</v>
      </c>
      <c r="N37">
        <f>(K$3^2-K$4^2)</f>
        <v>2.5326204735000128E-4</v>
      </c>
      <c r="O37">
        <f>N37*L37</f>
        <v>3.7800373615177091E-4</v>
      </c>
      <c r="Q37" s="4">
        <v>1.41615</v>
      </c>
      <c r="S37">
        <f>(P$3^2-P$4^2)</f>
        <v>2.5329002321000053E-4</v>
      </c>
      <c r="T37">
        <f>S37*Q37</f>
        <v>3.5869666636884225E-4</v>
      </c>
      <c r="V37" s="4">
        <v>1.37076</v>
      </c>
      <c r="X37">
        <f>(U$3^2-U$4^2)</f>
        <v>2.5330262615999924E-4</v>
      </c>
      <c r="Y37">
        <f>X37*V37</f>
        <v>3.4721710783508053E-4</v>
      </c>
      <c r="AA37" s="4">
        <v>1.32707</v>
      </c>
      <c r="AC37">
        <f>(Z$3^2-Z$4^2)</f>
        <v>2.5330500072000012E-4</v>
      </c>
      <c r="AD37">
        <f>AC37*AA37</f>
        <v>3.3615346730549053E-4</v>
      </c>
      <c r="AF37" s="4">
        <v>1.2896399999999999</v>
      </c>
      <c r="AH37">
        <f>(AE$3^2-AE$4^2)</f>
        <v>2.5331997845000082E-4</v>
      </c>
      <c r="AI37">
        <f>AH37*AF37</f>
        <v>3.2669157700825904E-4</v>
      </c>
      <c r="AK37" s="4">
        <v>1.36165</v>
      </c>
    </row>
    <row r="38" spans="1:37" ht="14.25" x14ac:dyDescent="0.15">
      <c r="B38" s="4">
        <v>1.68994</v>
      </c>
      <c r="D38">
        <f>(A$4^2-A$5^2)</f>
        <v>2.4541385207000038E-4</v>
      </c>
      <c r="E38">
        <f t="shared" ref="E38:E55" si="17">D38*B38</f>
        <v>4.1473468516717646E-4</v>
      </c>
      <c r="G38" s="4">
        <v>1.58565</v>
      </c>
      <c r="I38">
        <f>(F$4^2-F$5^2)</f>
        <v>2.4540085332000038E-4</v>
      </c>
      <c r="J38">
        <f t="shared" ref="J38:J55" si="18">I38*G38</f>
        <v>3.8911986306685859E-4</v>
      </c>
      <c r="L38" s="4">
        <v>1.53345</v>
      </c>
      <c r="N38">
        <f>(K$4^2-K$5^2)</f>
        <v>2.4545753712999904E-4</v>
      </c>
      <c r="O38">
        <f t="shared" ref="O38:O55" si="19">N38*L38</f>
        <v>3.7639686031199702E-4</v>
      </c>
      <c r="Q38" s="4">
        <v>1.4736899999999999</v>
      </c>
      <c r="S38">
        <f>(P$4^2-P$5^2)</f>
        <v>2.4547172303999911E-4</v>
      </c>
      <c r="T38">
        <f t="shared" ref="T38:T55" si="20">S38*Q38</f>
        <v>3.6174922352681627E-4</v>
      </c>
      <c r="V38" s="4">
        <v>1.4402299999999999</v>
      </c>
      <c r="X38">
        <f>(U$4^2-U$5^2)</f>
        <v>2.4548353445000021E-4</v>
      </c>
      <c r="Y38">
        <f t="shared" ref="Y38:Y55" si="21">X38*V38</f>
        <v>3.535527508209238E-4</v>
      </c>
      <c r="AA38" s="4">
        <v>1.4087000000000001</v>
      </c>
      <c r="AC38">
        <f>(Z$4^2-Z$5^2)</f>
        <v>2.4548590912999973E-4</v>
      </c>
      <c r="AD38">
        <f t="shared" ref="AD38:AD55" si="22">AC38*AA38</f>
        <v>3.4581600019143062E-4</v>
      </c>
      <c r="AF38" s="4">
        <v>1.38137</v>
      </c>
      <c r="AH38">
        <f>(AE$4^2-AE$5^2)</f>
        <v>2.4548788802999976E-4</v>
      </c>
      <c r="AI38">
        <f t="shared" ref="AI38:AI55" si="23">AH38*AF38</f>
        <v>3.3910960388800078E-4</v>
      </c>
      <c r="AK38" s="4">
        <v>1.4413800000000001</v>
      </c>
    </row>
    <row r="39" spans="1:37" ht="14.25" x14ac:dyDescent="0.15">
      <c r="B39" s="4">
        <v>1.65547</v>
      </c>
      <c r="D39">
        <f>(A$5^2-A$6^2)</f>
        <v>2.3893292553000059E-4</v>
      </c>
      <c r="E39">
        <f t="shared" si="17"/>
        <v>3.9554629022715008E-4</v>
      </c>
      <c r="G39" s="4">
        <v>1.5669200000000001</v>
      </c>
      <c r="I39">
        <f>(F$5^2-F$6^2)</f>
        <v>2.3890890854999947E-4</v>
      </c>
      <c r="J39">
        <f t="shared" si="18"/>
        <v>3.7435114698516518E-4</v>
      </c>
      <c r="L39" s="4">
        <v>1.5254099999999999</v>
      </c>
      <c r="N39">
        <f>(K$5^2-K$6^2)</f>
        <v>2.389497788700002E-4</v>
      </c>
      <c r="O39">
        <f t="shared" si="19"/>
        <v>3.6449638218608699E-4</v>
      </c>
      <c r="Q39" s="4">
        <v>1.47756</v>
      </c>
      <c r="S39">
        <f>(P$5^2-P$6^2)</f>
        <v>2.3896318000000017E-4</v>
      </c>
      <c r="T39">
        <f t="shared" si="20"/>
        <v>3.5308243624080027E-4</v>
      </c>
      <c r="V39" s="4">
        <v>1.4521999999999999</v>
      </c>
      <c r="X39">
        <f>(U$5^2-U$6^2)</f>
        <v>2.389741931500002E-4</v>
      </c>
      <c r="Y39">
        <f t="shared" si="21"/>
        <v>3.470383232924303E-4</v>
      </c>
      <c r="AA39" s="4">
        <v>1.4314100000000001</v>
      </c>
      <c r="AC39">
        <f>(Z$5^2-Z$6^2)</f>
        <v>2.3897658126999927E-4</v>
      </c>
      <c r="AD39">
        <f t="shared" si="22"/>
        <v>3.4207346819568966E-4</v>
      </c>
      <c r="AF39" s="4">
        <v>1.413</v>
      </c>
      <c r="AH39">
        <f>(AE$5^2-AE$6^2)</f>
        <v>2.3899038071999992E-4</v>
      </c>
      <c r="AI39">
        <f t="shared" si="23"/>
        <v>3.3769340795735992E-4</v>
      </c>
      <c r="AK39" s="4">
        <v>1.4648600000000001</v>
      </c>
    </row>
    <row r="40" spans="1:37" ht="14.25" x14ac:dyDescent="0.15">
      <c r="B40" s="4">
        <v>1.6074900000000001</v>
      </c>
      <c r="D40">
        <f>(A$6^2-A$7^2)</f>
        <v>2.310151133499993E-4</v>
      </c>
      <c r="E40">
        <f t="shared" si="17"/>
        <v>3.7135448455899038E-4</v>
      </c>
      <c r="G40" s="4">
        <v>1.53626</v>
      </c>
      <c r="I40">
        <f>(F$6^2-F$7^2)</f>
        <v>2.3099268804999996E-4</v>
      </c>
      <c r="J40">
        <f t="shared" si="18"/>
        <v>3.5486482694369292E-4</v>
      </c>
      <c r="L40" s="4">
        <v>1.50492</v>
      </c>
      <c r="N40">
        <f>(K$6^2-K$7^2)</f>
        <v>2.3103037485000056E-4</v>
      </c>
      <c r="O40">
        <f t="shared" si="19"/>
        <v>3.4768223171926285E-4</v>
      </c>
      <c r="Q40" s="4">
        <v>1.4674400000000001</v>
      </c>
      <c r="S40">
        <f>(P$6^2-P$7^2)</f>
        <v>2.3104297999999987E-4</v>
      </c>
      <c r="T40">
        <f t="shared" si="20"/>
        <v>3.390417105711998E-4</v>
      </c>
      <c r="V40" s="4">
        <v>1.44902</v>
      </c>
      <c r="X40">
        <f>(U$6^2-U$7^2)</f>
        <v>2.3106460824000004E-4</v>
      </c>
      <c r="Y40">
        <f t="shared" si="21"/>
        <v>3.3481723863192488E-4</v>
      </c>
      <c r="AA40" s="4">
        <v>1.43466</v>
      </c>
      <c r="AC40">
        <f>(Z$6^2-Z$7^2)</f>
        <v>2.3106699648000033E-4</v>
      </c>
      <c r="AD40">
        <f t="shared" si="22"/>
        <v>3.315025771699973E-4</v>
      </c>
      <c r="AF40" s="4">
        <v>1.42387</v>
      </c>
      <c r="AH40">
        <f>(AE$6^2-AE$7^2)</f>
        <v>2.3107999992999983E-4</v>
      </c>
      <c r="AI40">
        <f t="shared" si="23"/>
        <v>3.2902787950032887E-4</v>
      </c>
      <c r="AK40" s="4">
        <v>1.4658599999999999</v>
      </c>
    </row>
    <row r="41" spans="1:37" ht="14.25" x14ac:dyDescent="0.15">
      <c r="B41" s="4">
        <v>1.5524100000000001</v>
      </c>
      <c r="D41">
        <f>(A$7^2-A$8^2)</f>
        <v>2.2318540965E-4</v>
      </c>
      <c r="E41">
        <f t="shared" si="17"/>
        <v>3.4647526179475651E-4</v>
      </c>
      <c r="G41" s="4">
        <v>1.49932</v>
      </c>
      <c r="I41">
        <f>(F$7^2-F$8^2)</f>
        <v>2.2317559040000053E-4</v>
      </c>
      <c r="J41">
        <f t="shared" si="18"/>
        <v>3.3461162619852881E-4</v>
      </c>
      <c r="L41" s="4">
        <v>1.47841</v>
      </c>
      <c r="N41">
        <f>(K$7^2-K$8^2)</f>
        <v>2.2314401027999971E-4</v>
      </c>
      <c r="O41">
        <f t="shared" si="19"/>
        <v>3.298983362380544E-4</v>
      </c>
      <c r="Q41" s="4">
        <v>1.45031</v>
      </c>
      <c r="S41">
        <f>(P$7^2-P$8^2)</f>
        <v>2.2311176679000021E-4</v>
      </c>
      <c r="T41">
        <f t="shared" si="20"/>
        <v>3.2358122649320519E-4</v>
      </c>
      <c r="V41" s="4">
        <v>1.4384399999999999</v>
      </c>
      <c r="X41">
        <f>(U$7^2-U$8^2)</f>
        <v>2.2309876375999982E-4</v>
      </c>
      <c r="Y41">
        <f t="shared" si="21"/>
        <v>3.2091418574293411E-4</v>
      </c>
      <c r="AA41" s="4">
        <v>1.4294899999999999</v>
      </c>
      <c r="AC41">
        <f>(Z$7^2-Z$8^2)</f>
        <v>2.2311216476999986E-4</v>
      </c>
      <c r="AD41">
        <f t="shared" si="22"/>
        <v>3.1893660841706708E-4</v>
      </c>
      <c r="AF41" s="4">
        <v>1.4238599999999999</v>
      </c>
      <c r="AH41">
        <f>(AE$7^2-AE$8^2)</f>
        <v>2.2312437200000014E-4</v>
      </c>
      <c r="AI41">
        <f t="shared" si="23"/>
        <v>3.1769786831592017E-4</v>
      </c>
      <c r="AK41" s="4">
        <v>1.4564299999999999</v>
      </c>
    </row>
    <row r="42" spans="1:37" ht="14.25" x14ac:dyDescent="0.15">
      <c r="B42" s="4">
        <v>1.49394</v>
      </c>
      <c r="D42">
        <f>(A$8^2-A$9^2)</f>
        <v>2.152187674700004E-4</v>
      </c>
      <c r="E42">
        <f t="shared" si="17"/>
        <v>3.2152392547413243E-4</v>
      </c>
      <c r="G42" s="4">
        <v>1.4593799999999999</v>
      </c>
      <c r="I42">
        <f>(F$8^2-F$9^2)</f>
        <v>2.1520974399999969E-4</v>
      </c>
      <c r="J42">
        <f t="shared" si="18"/>
        <v>3.1407279619871951E-4</v>
      </c>
      <c r="L42" s="4">
        <v>1.4488399999999999</v>
      </c>
      <c r="N42">
        <f>(K$8^2-K$9^2)</f>
        <v>2.1519037286999929E-4</v>
      </c>
      <c r="O42">
        <f t="shared" si="19"/>
        <v>3.1177641982896976E-4</v>
      </c>
      <c r="Q42" s="4">
        <v>1.42963</v>
      </c>
      <c r="S42">
        <f>(P$8^2-P$9^2)</f>
        <v>2.1521359320999991E-4</v>
      </c>
      <c r="T42">
        <f t="shared" si="20"/>
        <v>3.0767580926081216E-4</v>
      </c>
      <c r="V42" s="4">
        <v>1.4236500000000001</v>
      </c>
      <c r="X42">
        <f>(U$8^2-U$9^2)</f>
        <v>2.1521200113000039E-4</v>
      </c>
      <c r="Y42">
        <f t="shared" si="21"/>
        <v>3.0638656540872507E-4</v>
      </c>
      <c r="AA42" s="4">
        <v>1.4209099999999999</v>
      </c>
      <c r="AC42">
        <f>(Z$8^2-Z$9^2)</f>
        <v>2.1522460644000018E-4</v>
      </c>
      <c r="AD42">
        <f t="shared" si="22"/>
        <v>3.0581479553666065E-4</v>
      </c>
      <c r="AF42" s="4">
        <v>1.41781</v>
      </c>
      <c r="AH42">
        <f>(AE$8^2-AE$9^2)</f>
        <v>2.1522540252000028E-4</v>
      </c>
      <c r="AI42">
        <f t="shared" si="23"/>
        <v>3.0514872794688158E-4</v>
      </c>
      <c r="AK42" s="4">
        <v>1.4412799999999999</v>
      </c>
    </row>
    <row r="43" spans="1:37" ht="14.25" x14ac:dyDescent="0.15">
      <c r="B43" s="4">
        <v>1.43249</v>
      </c>
      <c r="D43">
        <f>(A$9^2-A$10^2)</f>
        <v>2.1107685525000031E-4</v>
      </c>
      <c r="E43">
        <f t="shared" si="17"/>
        <v>3.0236548437707293E-4</v>
      </c>
      <c r="G43" s="4">
        <v>1.4172499999999999</v>
      </c>
      <c r="I43">
        <f>(F$9^2-F$10^2)</f>
        <v>2.1106867220000011E-4</v>
      </c>
      <c r="J43">
        <f t="shared" si="18"/>
        <v>2.9913707567545011E-4</v>
      </c>
      <c r="L43" s="4">
        <v>1.41727</v>
      </c>
      <c r="N43">
        <f>(K$9^2-K$10^2)</f>
        <v>2.1107036853000062E-4</v>
      </c>
      <c r="O43">
        <f t="shared" si="19"/>
        <v>2.99143701206514E-4</v>
      </c>
      <c r="Q43" s="4">
        <v>1.4068000000000001</v>
      </c>
      <c r="S43">
        <f>(P$9^2-P$10^2)</f>
        <v>2.1106137500000047E-4</v>
      </c>
      <c r="T43">
        <f t="shared" si="20"/>
        <v>2.9692114235000067E-4</v>
      </c>
      <c r="V43" s="4">
        <v>1.40655</v>
      </c>
      <c r="X43">
        <f>(U$9^2-U$10^2)</f>
        <v>2.1105975339999992E-4</v>
      </c>
      <c r="Y43">
        <f t="shared" si="21"/>
        <v>2.9686609614476989E-4</v>
      </c>
      <c r="AA43" s="4">
        <v>1.4088000000000001</v>
      </c>
      <c r="AC43">
        <f>(Z$9^2-Z$10^2)</f>
        <v>2.1106137500000047E-4</v>
      </c>
      <c r="AD43">
        <f t="shared" si="22"/>
        <v>2.973432651000007E-4</v>
      </c>
      <c r="AF43" s="4">
        <v>1.4086399999999999</v>
      </c>
      <c r="AH43">
        <f>(AE$9^2-AE$10^2)</f>
        <v>2.1107239562999976E-4</v>
      </c>
      <c r="AI43">
        <f t="shared" si="23"/>
        <v>2.9732501938024283E-4</v>
      </c>
      <c r="AK43" s="4">
        <v>1.42282</v>
      </c>
    </row>
    <row r="44" spans="1:37" ht="14.25" x14ac:dyDescent="0.15">
      <c r="B44" s="4">
        <v>1.3705700000000001</v>
      </c>
      <c r="D44">
        <f>(A$10^2-A$11^2)</f>
        <v>2.0285858642999982E-4</v>
      </c>
      <c r="E44">
        <f t="shared" si="17"/>
        <v>2.7803189280336486E-4</v>
      </c>
      <c r="G44" s="4">
        <v>1.3743700000000001</v>
      </c>
      <c r="I44">
        <f>(F$10^2-F$11^2)</f>
        <v>2.0286101894999948E-4</v>
      </c>
      <c r="J44">
        <f t="shared" si="18"/>
        <v>2.7880609861431082E-4</v>
      </c>
      <c r="L44" s="4">
        <v>1.3848400000000001</v>
      </c>
      <c r="N44">
        <f>(K$10^2-K$11^2)</f>
        <v>2.028520997099997E-4</v>
      </c>
      <c r="O44">
        <f t="shared" si="19"/>
        <v>2.8091770176239602E-4</v>
      </c>
      <c r="Q44" s="4">
        <v>1.3828800000000001</v>
      </c>
      <c r="S44">
        <f>(P$10^2-P$11^2)</f>
        <v>2.0286352575999995E-4</v>
      </c>
      <c r="T44">
        <f t="shared" si="20"/>
        <v>2.8053591250298875E-4</v>
      </c>
      <c r="V44" s="4">
        <v>1.3876599999999999</v>
      </c>
      <c r="X44">
        <f>(U$10^2-U$11^2)</f>
        <v>2.0286190399999978E-4</v>
      </c>
      <c r="Y44">
        <f t="shared" si="21"/>
        <v>2.8150334970463965E-4</v>
      </c>
      <c r="AA44" s="4">
        <v>1.3942399999999999</v>
      </c>
      <c r="AC44">
        <f>(Z$10^2-Z$11^2)</f>
        <v>2.0287333010999935E-4</v>
      </c>
      <c r="AD44">
        <f t="shared" si="22"/>
        <v>2.8285411177256546E-4</v>
      </c>
      <c r="AF44" s="4">
        <v>1.3975</v>
      </c>
      <c r="AH44">
        <f>(AE$10^2-AE$11^2)</f>
        <v>2.0287373557000042E-4</v>
      </c>
      <c r="AI44">
        <f t="shared" si="23"/>
        <v>2.8351604545907556E-4</v>
      </c>
      <c r="AK44" s="4">
        <v>1.40185</v>
      </c>
    </row>
    <row r="45" spans="1:37" ht="14.25" x14ac:dyDescent="0.15">
      <c r="B45" s="4">
        <v>1.30904</v>
      </c>
      <c r="D45">
        <f>(A$11^2-A$12^2)</f>
        <v>1.9465911597000033E-4</v>
      </c>
      <c r="E45">
        <f t="shared" si="17"/>
        <v>2.5481656916936924E-4</v>
      </c>
      <c r="G45" s="4">
        <v>1.3311500000000001</v>
      </c>
      <c r="I45">
        <f>(F$11^2-F$12^2)</f>
        <v>1.9458635385000015E-4</v>
      </c>
      <c r="J45">
        <f t="shared" si="18"/>
        <v>2.5902362492742772E-4</v>
      </c>
      <c r="L45" s="4">
        <v>1.35202</v>
      </c>
      <c r="N45">
        <f>(K$11^2-K$12^2)</f>
        <v>1.9462443200000002E-4</v>
      </c>
      <c r="O45">
        <f t="shared" si="19"/>
        <v>2.6313612455264003E-4</v>
      </c>
      <c r="Q45" s="4">
        <v>1.35867</v>
      </c>
      <c r="S45">
        <f>(P$11^2-P$12^2)</f>
        <v>1.9463504714999948E-4</v>
      </c>
      <c r="T45">
        <f t="shared" si="20"/>
        <v>2.6444479951128982E-4</v>
      </c>
      <c r="V45" s="4">
        <v>1.3674200000000001</v>
      </c>
      <c r="X45">
        <f>(U$11^2-U$12^2)</f>
        <v>1.9463342546999999E-4</v>
      </c>
      <c r="Y45">
        <f t="shared" si="21"/>
        <v>2.6614563865618742E-4</v>
      </c>
      <c r="AA45" s="4">
        <v>1.3780300000000001</v>
      </c>
      <c r="AC45">
        <f>(Z$11^2-Z$12^2)</f>
        <v>1.9464404063999994E-4</v>
      </c>
      <c r="AD45">
        <f t="shared" si="22"/>
        <v>2.6822532732313911E-4</v>
      </c>
      <c r="AF45" s="4">
        <v>1.3848499999999999</v>
      </c>
      <c r="AH45">
        <f>(AE$11^2-AE$12^2)</f>
        <v>1.9463504714999948E-4</v>
      </c>
      <c r="AI45">
        <f t="shared" si="23"/>
        <v>2.6954034504567673E-4</v>
      </c>
      <c r="AK45" s="4">
        <v>1.3789899999999999</v>
      </c>
    </row>
    <row r="46" spans="1:37" ht="14.25" x14ac:dyDescent="0.15">
      <c r="B46" s="4">
        <v>1.25149</v>
      </c>
      <c r="D46">
        <f>(A$12^2-A$13^2)</f>
        <v>1.7612832863999955E-4</v>
      </c>
      <c r="E46">
        <f t="shared" si="17"/>
        <v>2.2042284200967304E-4</v>
      </c>
      <c r="G46" s="4">
        <v>1.2903100000000001</v>
      </c>
      <c r="I46">
        <f>(F$12^2-F$13^2)</f>
        <v>1.7612466759000037E-4</v>
      </c>
      <c r="J46">
        <f t="shared" si="18"/>
        <v>2.2725541983805339E-4</v>
      </c>
      <c r="L46" s="4">
        <v>1.32104</v>
      </c>
      <c r="N46">
        <f>(K$12^2-K$13^2)</f>
        <v>1.7613237169000024E-4</v>
      </c>
      <c r="O46">
        <f t="shared" si="19"/>
        <v>2.3267790829735791E-4</v>
      </c>
      <c r="Q46" s="4">
        <v>1.3353999999999999</v>
      </c>
      <c r="S46">
        <f>(P$12^2-P$13^2)</f>
        <v>1.7612412047999983E-4</v>
      </c>
      <c r="T46">
        <f t="shared" si="20"/>
        <v>2.3519615048899175E-4</v>
      </c>
      <c r="V46" s="4">
        <v>1.3481799999999999</v>
      </c>
      <c r="X46">
        <f>(U$12^2-U$13^2)</f>
        <v>1.7613160653000021E-4</v>
      </c>
      <c r="Y46">
        <f t="shared" si="21"/>
        <v>2.3745710929161569E-4</v>
      </c>
      <c r="AA46" s="4">
        <v>1.3619000000000001</v>
      </c>
      <c r="AC46">
        <f>(Z$12^2-Z$13^2)</f>
        <v>1.7612335535999992E-4</v>
      </c>
      <c r="AD46">
        <f t="shared" si="22"/>
        <v>2.3986239766478392E-4</v>
      </c>
      <c r="AF46" s="4">
        <v>1.3718900000000001</v>
      </c>
      <c r="AH46">
        <f>(AE$12^2-AE$13^2)</f>
        <v>1.7613313685000027E-4</v>
      </c>
      <c r="AI46">
        <f t="shared" si="23"/>
        <v>2.4163528911314689E-4</v>
      </c>
      <c r="AK46" s="4">
        <v>1.3573299999999999</v>
      </c>
    </row>
    <row r="47" spans="1:37" ht="14.25" x14ac:dyDescent="0.15">
      <c r="B47" s="4">
        <v>1.1947099999999999</v>
      </c>
      <c r="D47">
        <f>(A$13^2-A$14^2)</f>
        <v>1.6882798900000003E-4</v>
      </c>
      <c r="E47">
        <f t="shared" si="17"/>
        <v>2.0170048673819003E-4</v>
      </c>
      <c r="G47" s="4">
        <v>1.2498100000000001</v>
      </c>
      <c r="I47">
        <f>(F$13^2-F$14^2)</f>
        <v>1.6880782500999975E-4</v>
      </c>
      <c r="J47">
        <f t="shared" si="18"/>
        <v>2.1097770777574781E-4</v>
      </c>
      <c r="L47" s="4">
        <v>1.2899799999999999</v>
      </c>
      <c r="N47">
        <f>(K$13^2-K$14^2)</f>
        <v>1.6881399887000025E-4</v>
      </c>
      <c r="O47">
        <f t="shared" si="19"/>
        <v>2.1776668226232291E-4</v>
      </c>
      <c r="Q47" s="4">
        <v>1.31148</v>
      </c>
      <c r="S47">
        <f>(P$13^2-P$14^2)</f>
        <v>1.6879787897000034E-4</v>
      </c>
      <c r="T47">
        <f t="shared" si="20"/>
        <v>2.2137504231157604E-4</v>
      </c>
      <c r="V47" s="4">
        <v>1.3284899999999999</v>
      </c>
      <c r="X47">
        <f>(U$13^2-U$14^2)</f>
        <v>1.6879596627000022E-4</v>
      </c>
      <c r="Y47">
        <f t="shared" si="21"/>
        <v>2.242437532300326E-4</v>
      </c>
      <c r="AA47" s="4">
        <v>1.34528</v>
      </c>
      <c r="AC47">
        <f>(Z$13^2-Z$14^2)</f>
        <v>1.6880574768000011E-4</v>
      </c>
      <c r="AD47">
        <f t="shared" si="22"/>
        <v>2.2709099623895057E-4</v>
      </c>
      <c r="AF47" s="4">
        <v>1.35798</v>
      </c>
      <c r="AH47">
        <f>(AE$13^2-AE$14^2)</f>
        <v>1.6880613023999985E-4</v>
      </c>
      <c r="AI47">
        <f t="shared" si="23"/>
        <v>2.2923534874331498E-4</v>
      </c>
      <c r="AK47" s="4">
        <v>1.3346499999999999</v>
      </c>
    </row>
    <row r="48" spans="1:37" ht="14.25" x14ac:dyDescent="0.15">
      <c r="B48" s="4">
        <v>1.1389499999999999</v>
      </c>
      <c r="D48">
        <f>(A$14^2-A$15^2)</f>
        <v>1.614923481599998E-4</v>
      </c>
      <c r="E48">
        <f t="shared" si="17"/>
        <v>1.8393170993683176E-4</v>
      </c>
      <c r="G48" s="4">
        <v>1.2097599999999999</v>
      </c>
      <c r="I48">
        <f>(F$14^2-F$15^2)</f>
        <v>1.6149098243000023E-4</v>
      </c>
      <c r="J48">
        <f t="shared" si="18"/>
        <v>1.9536533090451706E-4</v>
      </c>
      <c r="L48" s="4">
        <v>1.2590399999999999</v>
      </c>
      <c r="N48">
        <f>(K$14^2-K$15^2)</f>
        <v>1.6147912368999961E-4</v>
      </c>
      <c r="O48">
        <f t="shared" si="19"/>
        <v>2.0330867589065711E-4</v>
      </c>
      <c r="Q48" s="4">
        <v>1.28705</v>
      </c>
      <c r="S48">
        <f>(P$14^2-P$15^2)</f>
        <v>1.6148103638999973E-4</v>
      </c>
      <c r="T48">
        <f t="shared" si="20"/>
        <v>2.0783416788574917E-4</v>
      </c>
      <c r="V48" s="4">
        <v>1.3079499999999999</v>
      </c>
      <c r="X48">
        <f>(U$14^2-U$15^2)</f>
        <v>1.6147087248000007E-4</v>
      </c>
      <c r="Y48">
        <f t="shared" si="21"/>
        <v>2.1119582766021609E-4</v>
      </c>
      <c r="AA48" s="4">
        <v>1.32812</v>
      </c>
      <c r="AC48">
        <f>(Z$14^2-Z$15^2)</f>
        <v>1.6147988877000027E-4</v>
      </c>
      <c r="AD48">
        <f t="shared" si="22"/>
        <v>2.1446466987321274E-4</v>
      </c>
      <c r="AF48" s="4">
        <v>1.3429800000000001</v>
      </c>
      <c r="AH48">
        <f>(AE$14^2-AE$15^2)</f>
        <v>1.6148027130999973E-4</v>
      </c>
      <c r="AI48">
        <f t="shared" si="23"/>
        <v>2.1686477476390344E-4</v>
      </c>
      <c r="AK48" s="4">
        <v>1.3104499999999999</v>
      </c>
    </row>
    <row r="49" spans="1:37" ht="14.25" x14ac:dyDescent="0.15">
      <c r="B49" s="4">
        <v>1.0820399999999999</v>
      </c>
      <c r="D49">
        <f>(A$15^2-A$16^2)</f>
        <v>1.6164115148000033E-4</v>
      </c>
      <c r="E49">
        <f t="shared" si="17"/>
        <v>1.7490219154741953E-4</v>
      </c>
      <c r="G49" s="4">
        <v>1.1682699999999999</v>
      </c>
      <c r="I49">
        <f>(F$15^2-F$16^2)</f>
        <v>1.6164878111999976E-4</v>
      </c>
      <c r="J49">
        <f t="shared" si="18"/>
        <v>1.8884942151906211E-4</v>
      </c>
      <c r="L49" s="4">
        <v>1.22662</v>
      </c>
      <c r="N49">
        <f>(K$15^2-K$16^2)</f>
        <v>1.6163633276000027E-4</v>
      </c>
      <c r="O49">
        <f t="shared" si="19"/>
        <v>1.9826635849007153E-4</v>
      </c>
      <c r="Q49" s="4">
        <v>1.2608600000000001</v>
      </c>
      <c r="S49">
        <f>(P$15^2-P$16^2)</f>
        <v>1.6162264103999988E-4</v>
      </c>
      <c r="T49">
        <f t="shared" si="20"/>
        <v>2.0378352318169428E-4</v>
      </c>
      <c r="V49" s="4">
        <v>1.28572</v>
      </c>
      <c r="X49">
        <f>(U$15^2-U$16^2)</f>
        <v>1.6162888464999955E-4</v>
      </c>
      <c r="Y49">
        <f t="shared" si="21"/>
        <v>2.0780948957219741E-4</v>
      </c>
      <c r="AA49" s="4">
        <v>1.30935</v>
      </c>
      <c r="AC49">
        <f>(Z$15^2-Z$16^2)</f>
        <v>1.6162928619000002E-4</v>
      </c>
      <c r="AD49">
        <f t="shared" si="22"/>
        <v>2.1162930587287652E-4</v>
      </c>
      <c r="AF49" s="4">
        <v>1.3262700000000001</v>
      </c>
      <c r="AH49">
        <f>(AE$15^2-AE$16^2)</f>
        <v>1.6162968773000006E-4</v>
      </c>
      <c r="AI49">
        <f t="shared" si="23"/>
        <v>2.1436460594566719E-4</v>
      </c>
      <c r="AK49" s="4">
        <v>1.28413</v>
      </c>
    </row>
    <row r="50" spans="1:37" ht="14.25" x14ac:dyDescent="0.15">
      <c r="B50" s="4">
        <v>1.0269600000000001</v>
      </c>
      <c r="D50">
        <f>(A$16^2-A$17^2)</f>
        <v>1.5355628474999963E-4</v>
      </c>
      <c r="E50">
        <f t="shared" si="17"/>
        <v>1.5769616218685962E-4</v>
      </c>
      <c r="G50" s="4">
        <v>1.1275500000000001</v>
      </c>
      <c r="I50">
        <f>(F$16^2-F$17^2)</f>
        <v>1.5356391325000015E-4</v>
      </c>
      <c r="J50">
        <f t="shared" si="18"/>
        <v>1.7315099038503769E-4</v>
      </c>
      <c r="L50" s="4">
        <v>1.1941900000000001</v>
      </c>
      <c r="N50">
        <f>(K$16^2-K$17^2)</f>
        <v>1.5354401860000005E-4</v>
      </c>
      <c r="O50">
        <f t="shared" si="19"/>
        <v>1.8336073157193406E-4</v>
      </c>
      <c r="Q50" s="4">
        <v>1.2344200000000001</v>
      </c>
      <c r="S50">
        <f>(P$16^2-P$17^2)</f>
        <v>1.535393806500003E-4</v>
      </c>
      <c r="T50">
        <f t="shared" si="20"/>
        <v>1.8953208226197337E-4</v>
      </c>
      <c r="V50" s="4">
        <v>1.2626500000000001</v>
      </c>
      <c r="X50">
        <f>(U$16^2-U$17^2)</f>
        <v>1.5352992512000004E-4</v>
      </c>
      <c r="Y50">
        <f t="shared" si="21"/>
        <v>1.9385455995276805E-4</v>
      </c>
      <c r="AA50" s="4">
        <v>1.2892600000000001</v>
      </c>
      <c r="AC50">
        <f>(Z$16^2-Z$17^2)</f>
        <v>1.5353777480999983E-4</v>
      </c>
      <c r="AD50">
        <f t="shared" si="22"/>
        <v>1.979501115515404E-4</v>
      </c>
      <c r="AF50" s="4">
        <v>1.3081799999999999</v>
      </c>
      <c r="AH50">
        <f>(AE$16^2-AE$17^2)</f>
        <v>1.5354562452000011E-4</v>
      </c>
      <c r="AI50">
        <f t="shared" si="23"/>
        <v>2.0086531508457372E-4</v>
      </c>
      <c r="AK50" s="4">
        <v>1.2563299999999999</v>
      </c>
    </row>
    <row r="51" spans="1:37" ht="14.25" x14ac:dyDescent="0.15">
      <c r="B51" s="4">
        <v>0.97438199999999997</v>
      </c>
      <c r="D51">
        <f>(A$17^2-A$18^2)</f>
        <v>1.4427676272000048E-4</v>
      </c>
      <c r="E51">
        <f t="shared" si="17"/>
        <v>1.405806806126395E-4</v>
      </c>
      <c r="G51" s="4">
        <v>1.08812</v>
      </c>
      <c r="I51">
        <f>(F$17^2-F$18^2)</f>
        <v>1.4430547755000015E-4</v>
      </c>
      <c r="J51">
        <f t="shared" si="18"/>
        <v>1.5702167623170616E-4</v>
      </c>
      <c r="L51" s="4">
        <v>1.16218</v>
      </c>
      <c r="N51">
        <f>(K$17^2-K$18^2)</f>
        <v>1.4426533414999953E-4</v>
      </c>
      <c r="O51">
        <f t="shared" si="19"/>
        <v>1.6766228604244644E-4</v>
      </c>
      <c r="Q51" s="4">
        <v>1.20797</v>
      </c>
      <c r="S51">
        <f>(P$17^2-P$18^2)</f>
        <v>1.4425441767000028E-4</v>
      </c>
      <c r="T51">
        <f t="shared" si="20"/>
        <v>1.7425500891283022E-4</v>
      </c>
      <c r="V51" s="4">
        <v>1.2389399999999999</v>
      </c>
      <c r="X51">
        <f>(U$17^2-U$18^2)</f>
        <v>1.4425282575000016E-4</v>
      </c>
      <c r="Y51">
        <f t="shared" si="21"/>
        <v>1.7872059593470517E-4</v>
      </c>
      <c r="AA51" s="4">
        <v>1.26789</v>
      </c>
      <c r="AC51">
        <f>(Z$17^2-Z$18^2)</f>
        <v>1.4425987599999985E-4</v>
      </c>
      <c r="AD51">
        <f t="shared" si="22"/>
        <v>1.8290565418163979E-4</v>
      </c>
      <c r="AF51" s="4">
        <v>1.28746</v>
      </c>
      <c r="AH51">
        <f>(AE$17^2-AE$18^2)</f>
        <v>1.4425987599999985E-4</v>
      </c>
      <c r="AI51">
        <f t="shared" si="23"/>
        <v>1.857288199549598E-4</v>
      </c>
      <c r="AK51" s="4">
        <v>1.2264999999999999</v>
      </c>
    </row>
    <row r="52" spans="1:37" ht="14.25" x14ac:dyDescent="0.15">
      <c r="B52" s="4">
        <v>0.92429799999999995</v>
      </c>
      <c r="D52">
        <f>(A$18^2-A$19^2)</f>
        <v>1.3636162292999946E-4</v>
      </c>
      <c r="E52">
        <f t="shared" si="17"/>
        <v>1.2603877535095263E-4</v>
      </c>
      <c r="G52" s="4">
        <v>1.04982</v>
      </c>
      <c r="I52">
        <f>(F$18^2-F$19^2)</f>
        <v>1.3638129704999992E-4</v>
      </c>
      <c r="J52">
        <f t="shared" si="18"/>
        <v>1.4317581326903092E-4</v>
      </c>
      <c r="L52" s="4">
        <v>1.1301600000000001</v>
      </c>
      <c r="N52">
        <f>(K$18^2-K$19^2)</f>
        <v>1.3634433813000018E-4</v>
      </c>
      <c r="O52">
        <f t="shared" si="19"/>
        <v>1.54090917181001E-4</v>
      </c>
      <c r="Q52" s="4">
        <v>1.18065</v>
      </c>
      <c r="S52">
        <f>(P$18^2-P$19^2)</f>
        <v>1.3637492744999992E-4</v>
      </c>
      <c r="T52">
        <f t="shared" si="20"/>
        <v>1.6101105809384239E-4</v>
      </c>
      <c r="V52" s="4">
        <v>1.2136400000000001</v>
      </c>
      <c r="X52">
        <f>(U$18^2-U$19^2)</f>
        <v>1.3636668287999969E-4</v>
      </c>
      <c r="Y52">
        <f t="shared" si="21"/>
        <v>1.6550006101048284E-4</v>
      </c>
      <c r="AA52" s="4">
        <v>1.24383</v>
      </c>
      <c r="AC52">
        <f>(Z$18^2-Z$19^2)</f>
        <v>1.3635963262999999E-4</v>
      </c>
      <c r="AD52">
        <f t="shared" si="22"/>
        <v>1.6960820185417288E-4</v>
      </c>
      <c r="AF52" s="4">
        <v>1.28224</v>
      </c>
      <c r="AH52">
        <f>(AE$18^2-AE$19^2)</f>
        <v>3.0500208630000357E-5</v>
      </c>
      <c r="AI52">
        <f t="shared" si="23"/>
        <v>3.910858751373166E-5</v>
      </c>
      <c r="AK52" s="4">
        <v>1.1924300000000001</v>
      </c>
    </row>
    <row r="53" spans="1:37" ht="14.25" x14ac:dyDescent="0.15">
      <c r="B53" s="4">
        <v>0.877606</v>
      </c>
      <c r="D53">
        <f>(A$19^2-A$20^2)</f>
        <v>1.2843903475000013E-4</v>
      </c>
      <c r="E53">
        <f t="shared" si="17"/>
        <v>1.1271886753080861E-4</v>
      </c>
      <c r="G53" s="4">
        <v>1.0131399999999999</v>
      </c>
      <c r="I53">
        <f>(F$19^2-F$20^2)</f>
        <v>1.2849464295000015E-4</v>
      </c>
      <c r="J53">
        <f t="shared" si="18"/>
        <v>1.3018306255836314E-4</v>
      </c>
      <c r="L53" s="4">
        <v>1.0984</v>
      </c>
      <c r="N53">
        <f>(K$19^2-K$20^2)</f>
        <v>1.2842959620000039E-4</v>
      </c>
      <c r="O53">
        <f t="shared" si="19"/>
        <v>1.4106706846608044E-4</v>
      </c>
      <c r="Q53" s="4">
        <v>1.1518699999999999</v>
      </c>
      <c r="S53">
        <f>(P$19^2-P$20^2)</f>
        <v>1.284507469499999E-4</v>
      </c>
      <c r="T53">
        <f t="shared" si="20"/>
        <v>1.4795856188929638E-4</v>
      </c>
      <c r="V53" s="4">
        <v>1.18614</v>
      </c>
      <c r="X53">
        <f>(U$19^2-U$20^2)</f>
        <v>1.2844329856000029E-4</v>
      </c>
      <c r="Y53">
        <f t="shared" si="21"/>
        <v>1.5235173415395874E-4</v>
      </c>
      <c r="AA53" s="4">
        <v>1.2154199999999999</v>
      </c>
      <c r="AC53">
        <f>(Z$19^2-Z$20^2)</f>
        <v>1.2844329856000029E-4</v>
      </c>
      <c r="AD53">
        <f t="shared" si="22"/>
        <v>1.5611255393579556E-4</v>
      </c>
      <c r="AF53" s="4">
        <v>1.2637100000000001</v>
      </c>
      <c r="AH53">
        <f>(AE$19^2-AE$20^2)</f>
        <v>1.0585942399999964E-4</v>
      </c>
      <c r="AI53">
        <f t="shared" si="23"/>
        <v>1.3377561270303955E-4</v>
      </c>
      <c r="AK53" s="4">
        <v>1.14998</v>
      </c>
    </row>
    <row r="54" spans="1:37" ht="14.25" x14ac:dyDescent="0.15">
      <c r="B54" s="4">
        <v>0.83730300000000002</v>
      </c>
      <c r="D54">
        <f>(A$20^2-A$21^2)</f>
        <v>1.1858868752000001E-4</v>
      </c>
      <c r="E54">
        <f t="shared" si="17"/>
        <v>9.9294663826558571E-5</v>
      </c>
      <c r="G54" s="4">
        <v>0.97994400000000004</v>
      </c>
      <c r="I54">
        <f>(F$20^2-F$21^2)</f>
        <v>1.1859689924999999E-4</v>
      </c>
      <c r="J54">
        <f t="shared" si="18"/>
        <v>1.1621831983864199E-4</v>
      </c>
      <c r="L54" s="4">
        <v>1.0682100000000001</v>
      </c>
      <c r="N54">
        <f>(K$20^2-K$21^2)</f>
        <v>1.1858008454999956E-4</v>
      </c>
      <c r="O54">
        <f t="shared" si="19"/>
        <v>1.2666843211715505E-4</v>
      </c>
      <c r="Q54" s="4">
        <v>1.12202</v>
      </c>
      <c r="S54">
        <f>(P$20^2-P$21^2)</f>
        <v>1.1858712159999989E-4</v>
      </c>
      <c r="T54">
        <f t="shared" si="20"/>
        <v>1.3305712217763187E-4</v>
      </c>
      <c r="V54" s="4">
        <v>1.1551499999999999</v>
      </c>
      <c r="X54">
        <f>(U$20^2-U$21^2)</f>
        <v>1.1858633863999978E-4</v>
      </c>
      <c r="Y54">
        <f t="shared" si="21"/>
        <v>1.3698500907999574E-4</v>
      </c>
      <c r="AA54" s="4">
        <v>1.1814199999999999</v>
      </c>
      <c r="AC54">
        <f>(Z$20^2-Z$21^2)</f>
        <v>1.1858047600999983E-4</v>
      </c>
      <c r="AD54">
        <f t="shared" si="22"/>
        <v>1.40093345967734E-4</v>
      </c>
      <c r="AF54" s="4">
        <v>1.2353000000000001</v>
      </c>
      <c r="AH54">
        <f>(AE$20^2-AE$21^2)</f>
        <v>1.2843704445000001E-4</v>
      </c>
      <c r="AI54">
        <f t="shared" si="23"/>
        <v>1.5865828100908503E-4</v>
      </c>
      <c r="AK54" s="4">
        <v>1.09175</v>
      </c>
    </row>
    <row r="55" spans="1:37" ht="14.25" x14ac:dyDescent="0.15">
      <c r="B55" s="4">
        <v>0.70778600000000003</v>
      </c>
      <c r="D55">
        <f>(A$21^2-A$22^2)</f>
        <v>1.1093132925000008E-4</v>
      </c>
      <c r="E55">
        <f t="shared" si="17"/>
        <v>7.851564180454056E-5</v>
      </c>
      <c r="G55" s="4">
        <v>0.87055400000000005</v>
      </c>
      <c r="I55">
        <f>(F$21^2-F$22^2)</f>
        <v>1.1095517194999996E-4</v>
      </c>
      <c r="J55">
        <f t="shared" si="18"/>
        <v>9.659246876176027E-5</v>
      </c>
      <c r="L55" s="4">
        <v>0.96789199999999997</v>
      </c>
      <c r="N55">
        <f>(K$21^2-K$22^2)</f>
        <v>1.1092350912000014E-4</v>
      </c>
      <c r="O55">
        <f t="shared" si="19"/>
        <v>1.0736197708917517E-4</v>
      </c>
      <c r="Q55" s="4">
        <v>1.02807</v>
      </c>
      <c r="S55">
        <f>(P$21^2-P$22^2)</f>
        <v>1.109352344E-4</v>
      </c>
      <c r="T55">
        <f t="shared" si="20"/>
        <v>1.14049186429608E-4</v>
      </c>
      <c r="V55" s="4">
        <v>1.06525</v>
      </c>
      <c r="X55">
        <f>(U$21^2-U$22^2)</f>
        <v>1.1092898025000014E-4</v>
      </c>
      <c r="Y55">
        <f t="shared" si="21"/>
        <v>1.1816709621131265E-4</v>
      </c>
      <c r="AA55" s="4">
        <v>1.0911500000000001</v>
      </c>
      <c r="AC55">
        <f>(Z$21^2-Z$22^2)</f>
        <v>1.1092390060000014E-4</v>
      </c>
      <c r="AD55">
        <f t="shared" si="22"/>
        <v>1.2103461413969016E-4</v>
      </c>
      <c r="AF55" s="4">
        <v>1.1975499999999999</v>
      </c>
      <c r="AH55">
        <f>(AE$21^2-AE$22^2)</f>
        <v>1.1857500480000024E-4</v>
      </c>
      <c r="AI55">
        <f t="shared" si="23"/>
        <v>1.4199949699824027E-4</v>
      </c>
      <c r="AK55" s="4">
        <v>0.98138599999999998</v>
      </c>
    </row>
    <row r="56" spans="1:37" ht="14.25" x14ac:dyDescent="0.15">
      <c r="B56" s="4">
        <v>0</v>
      </c>
      <c r="G56" s="4">
        <v>0</v>
      </c>
      <c r="L56" s="4">
        <v>0</v>
      </c>
      <c r="Q56" s="4">
        <v>0</v>
      </c>
      <c r="V56" s="4">
        <v>0</v>
      </c>
      <c r="AA56" s="4">
        <v>0</v>
      </c>
      <c r="AF56" s="4">
        <v>1.10463</v>
      </c>
      <c r="AK56" s="4">
        <v>0</v>
      </c>
    </row>
    <row r="57" spans="1:37" ht="14.25" x14ac:dyDescent="0.15">
      <c r="D57">
        <f>SUM(D37:D55)</f>
        <v>3.475832360000001E-3</v>
      </c>
      <c r="E57">
        <f>SUM(E37:E55)</f>
        <v>4.6096824846307777E-3</v>
      </c>
      <c r="I57">
        <f>SUM(I37:I55)</f>
        <v>3.4757618952000009E-3</v>
      </c>
      <c r="J57">
        <f>SUM(J37:J55)</f>
        <v>4.638199329232557E-3</v>
      </c>
      <c r="N57">
        <f>SUM(N37:N55)</f>
        <v>3.4757297293500013E-3</v>
      </c>
      <c r="O57">
        <f>SUM(O37:O55)</f>
        <v>4.6836825313658946E-3</v>
      </c>
      <c r="S57">
        <f>SUM(S37:S55)</f>
        <v>3.4758207197599991E-3</v>
      </c>
      <c r="T57">
        <f>SUM(T37:T55)</f>
        <v>4.6737808304591483E-3</v>
      </c>
      <c r="X57">
        <f>SUM(X37:X55)</f>
        <v>3.47582619089E-3</v>
      </c>
      <c r="Y57">
        <f>SUM(Y37:Y55)</f>
        <v>4.6807264923348999E-3</v>
      </c>
      <c r="AC57">
        <f>SUM(AC37:AC55)</f>
        <v>3.4758932411699996E-3</v>
      </c>
      <c r="AD57">
        <f>SUM(AD37:AD55)</f>
        <v>4.6894714722924375E-3</v>
      </c>
      <c r="AF57" s="4">
        <v>0</v>
      </c>
      <c r="AH57">
        <f>SUM(AH37:AH55)</f>
        <v>3.3650356085300013E-3</v>
      </c>
      <c r="AI57">
        <f>SUM(AI37:AI55)</f>
        <v>4.5679866063314074E-3</v>
      </c>
    </row>
    <row r="58" spans="1:37" x14ac:dyDescent="0.15">
      <c r="A58" t="s">
        <v>13</v>
      </c>
      <c r="B58">
        <f>E57/D57</f>
        <v>1.3262096692807062</v>
      </c>
      <c r="G58">
        <f>J57/I57</f>
        <v>1.334441043167506</v>
      </c>
      <c r="L58">
        <f>O57/N57</f>
        <v>1.3475393359315637</v>
      </c>
      <c r="Q58">
        <f>T57/S57</f>
        <v>1.3446553223786142</v>
      </c>
      <c r="V58">
        <f>Y57/X57</f>
        <v>1.3466514823448006</v>
      </c>
      <c r="AA58">
        <f>AD57/AC57</f>
        <v>1.3491413996115549</v>
      </c>
      <c r="AF58">
        <f>AI57/AH57</f>
        <v>1.3574853694718878</v>
      </c>
    </row>
    <row r="59" spans="1:37" ht="14.25" x14ac:dyDescent="0.15">
      <c r="AF59" s="4"/>
    </row>
  </sheetData>
  <phoneticPr fontId="20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opLeftCell="Z1" zoomScale="85" zoomScaleNormal="85" workbookViewId="0">
      <selection activeCell="AT28" sqref="AT28"/>
    </sheetView>
  </sheetViews>
  <sheetFormatPr defaultRowHeight="13.5" x14ac:dyDescent="0.15"/>
  <sheetData>
    <row r="1" spans="1:40" x14ac:dyDescent="0.15">
      <c r="A1" t="s">
        <v>0</v>
      </c>
      <c r="F1" t="s">
        <v>1</v>
      </c>
      <c r="K1" t="s">
        <v>2</v>
      </c>
      <c r="P1" t="s">
        <v>3</v>
      </c>
      <c r="U1" t="s">
        <v>4</v>
      </c>
      <c r="Z1" t="s">
        <v>5</v>
      </c>
      <c r="AE1" t="s">
        <v>6</v>
      </c>
      <c r="AJ1" t="s">
        <v>7</v>
      </c>
    </row>
    <row r="2" spans="1:40" x14ac:dyDescent="0.15">
      <c r="A2" t="s">
        <v>8</v>
      </c>
      <c r="B2" t="s">
        <v>9</v>
      </c>
      <c r="C2" t="s">
        <v>18</v>
      </c>
      <c r="D2" t="s">
        <v>16</v>
      </c>
      <c r="E2" t="s">
        <v>17</v>
      </c>
      <c r="F2" t="s">
        <v>8</v>
      </c>
      <c r="G2" t="s">
        <v>9</v>
      </c>
      <c r="H2" t="s">
        <v>18</v>
      </c>
      <c r="I2" t="s">
        <v>16</v>
      </c>
      <c r="J2" t="s">
        <v>17</v>
      </c>
      <c r="K2" t="s">
        <v>8</v>
      </c>
      <c r="L2" t="s">
        <v>9</v>
      </c>
      <c r="M2" t="s">
        <v>18</v>
      </c>
      <c r="N2" t="s">
        <v>16</v>
      </c>
      <c r="O2" t="s">
        <v>17</v>
      </c>
      <c r="P2" t="s">
        <v>8</v>
      </c>
      <c r="Q2" t="s">
        <v>9</v>
      </c>
      <c r="R2" t="s">
        <v>18</v>
      </c>
      <c r="S2" t="s">
        <v>16</v>
      </c>
      <c r="T2" t="s">
        <v>17</v>
      </c>
      <c r="U2" t="s">
        <v>8</v>
      </c>
      <c r="V2" t="s">
        <v>9</v>
      </c>
      <c r="W2" t="s">
        <v>18</v>
      </c>
      <c r="X2" t="s">
        <v>16</v>
      </c>
      <c r="Y2" t="s">
        <v>17</v>
      </c>
      <c r="Z2" t="s">
        <v>8</v>
      </c>
      <c r="AA2" t="s">
        <v>9</v>
      </c>
      <c r="AB2" t="s">
        <v>18</v>
      </c>
      <c r="AC2" t="s">
        <v>16</v>
      </c>
      <c r="AD2" t="s">
        <v>17</v>
      </c>
      <c r="AE2" t="s">
        <v>8</v>
      </c>
      <c r="AF2" t="s">
        <v>9</v>
      </c>
      <c r="AG2" t="s">
        <v>18</v>
      </c>
      <c r="AH2" t="s">
        <v>16</v>
      </c>
      <c r="AI2" t="s">
        <v>17</v>
      </c>
      <c r="AJ2" t="s">
        <v>8</v>
      </c>
      <c r="AK2" t="s">
        <v>9</v>
      </c>
      <c r="AL2" t="s">
        <v>18</v>
      </c>
      <c r="AM2" t="s">
        <v>16</v>
      </c>
      <c r="AN2" t="s">
        <v>17</v>
      </c>
    </row>
    <row r="3" spans="1:40" ht="14.25" x14ac:dyDescent="0.15">
      <c r="A3">
        <v>6.4993800000000004E-2</v>
      </c>
      <c r="B3" s="1">
        <v>0</v>
      </c>
      <c r="C3">
        <f>(A3-0.025)/0.04</f>
        <v>0.99984500000000009</v>
      </c>
      <c r="F3">
        <v>6.4993300000000004E-2</v>
      </c>
      <c r="G3" s="1">
        <v>0</v>
      </c>
      <c r="H3">
        <f>(F3-0.025)/0.04</f>
        <v>0.99983250000000001</v>
      </c>
      <c r="K3">
        <v>6.4992800000000003E-2</v>
      </c>
      <c r="L3" s="1">
        <v>0</v>
      </c>
      <c r="M3">
        <f>(K3-0.025)/0.04</f>
        <v>0.99982000000000004</v>
      </c>
      <c r="P3">
        <v>6.4993499999999996E-2</v>
      </c>
      <c r="Q3" s="1">
        <v>0</v>
      </c>
      <c r="R3">
        <f>(P3-0.025)/0.04</f>
        <v>0.99983749999999982</v>
      </c>
      <c r="U3">
        <v>6.4993499999999996E-2</v>
      </c>
      <c r="V3" s="1">
        <v>0</v>
      </c>
      <c r="W3">
        <f>(U3-0.025)/0.04</f>
        <v>0.99983749999999982</v>
      </c>
      <c r="Z3">
        <v>6.4994099999999999E-2</v>
      </c>
      <c r="AA3" s="1">
        <v>0</v>
      </c>
      <c r="AB3">
        <f>(Z3-0.025)/0.04</f>
        <v>0.99985249999999992</v>
      </c>
      <c r="AE3">
        <v>6.4994700000000002E-2</v>
      </c>
      <c r="AF3" s="1">
        <v>0</v>
      </c>
      <c r="AG3">
        <f>(AE3-0.025)/0.04</f>
        <v>0.99986750000000002</v>
      </c>
      <c r="AJ3">
        <v>6.5000000000000002E-2</v>
      </c>
      <c r="AK3" s="1">
        <v>0</v>
      </c>
      <c r="AL3">
        <f>(AJ3-0.025)/0.04</f>
        <v>1</v>
      </c>
    </row>
    <row r="4" spans="1:40" ht="14.25" x14ac:dyDescent="0.15">
      <c r="A4">
        <v>6.3015600000000005E-2</v>
      </c>
      <c r="B4" s="1">
        <v>1.2091000000000001</v>
      </c>
      <c r="C4">
        <f>(A4-0.025)/0.04</f>
        <v>0.95039000000000007</v>
      </c>
      <c r="D4">
        <f>(A4^2-A5^2)</f>
        <v>2.4541385207000038E-4</v>
      </c>
      <c r="E4">
        <f>D4*B4</f>
        <v>2.9672988853783746E-4</v>
      </c>
      <c r="F4">
        <v>6.3015399999999999E-2</v>
      </c>
      <c r="G4" s="1">
        <v>1.05914</v>
      </c>
      <c r="H4">
        <f t="shared" ref="H4:H23" si="0">(F4-0.025)/0.04</f>
        <v>0.95038499999999992</v>
      </c>
      <c r="I4">
        <f>(F$3^2-F$4^2)</f>
        <v>2.5318840773000048E-4</v>
      </c>
      <c r="J4">
        <f>I4*G4</f>
        <v>2.6816197016315272E-4</v>
      </c>
      <c r="K4">
        <v>6.3014299999999995E-2</v>
      </c>
      <c r="L4" s="1">
        <v>0.98854900000000001</v>
      </c>
      <c r="M4">
        <f t="shared" ref="M4:M23" si="1">(K4-0.025)/0.04</f>
        <v>0.95035749999999986</v>
      </c>
      <c r="N4">
        <f>(K$3^2-K$4^2)</f>
        <v>2.5326204735000128E-4</v>
      </c>
      <c r="O4">
        <f>N4*L4</f>
        <v>2.5036194364579643E-4</v>
      </c>
      <c r="P4">
        <v>6.3014799999999996E-2</v>
      </c>
      <c r="Q4" s="1">
        <v>0.75834599999999996</v>
      </c>
      <c r="R4">
        <f t="shared" ref="R4:R23" si="2">(P4-0.025)/0.04</f>
        <v>0.95036999999999983</v>
      </c>
      <c r="S4">
        <f>(P$3^2-P$4^2)</f>
        <v>2.5329002321000053E-4</v>
      </c>
      <c r="T4">
        <f>S4*Q4</f>
        <v>1.9208147594121106E-4</v>
      </c>
      <c r="U4">
        <v>6.3014700000000007E-2</v>
      </c>
      <c r="V4" s="1">
        <v>0.66617599999999999</v>
      </c>
      <c r="W4">
        <f t="shared" ref="W4:W23" si="3">(U4-0.025)/0.04</f>
        <v>0.95036750000000014</v>
      </c>
      <c r="X4">
        <f>(U$3^2-U$4^2)</f>
        <v>2.5330262615999924E-4</v>
      </c>
      <c r="Y4">
        <f>X4*V4</f>
        <v>1.6874413028476366E-4</v>
      </c>
      <c r="Z4">
        <v>6.3015299999999996E-2</v>
      </c>
      <c r="AA4" s="1">
        <v>0.62898900000000002</v>
      </c>
      <c r="AB4">
        <f t="shared" ref="AB4:AB23" si="4">(Z4-0.025)/0.04</f>
        <v>0.95038249999999991</v>
      </c>
      <c r="AC4">
        <f>(Z$3^2-Z$4^2)</f>
        <v>2.5330500072000012E-4</v>
      </c>
      <c r="AD4">
        <f>AC4*AA4</f>
        <v>1.5932605909787216E-4</v>
      </c>
      <c r="AE4">
        <v>6.3015799999999997E-2</v>
      </c>
      <c r="AF4" s="1">
        <v>0.564917</v>
      </c>
      <c r="AG4">
        <f t="shared" ref="AG4:AG23" si="5">(AE4-0.025)/0.04</f>
        <v>0.95039499999999988</v>
      </c>
      <c r="AH4">
        <f>(AE$3^2-AE$4^2)</f>
        <v>2.5331997845000082E-4</v>
      </c>
      <c r="AI4">
        <f>AH4*AF4</f>
        <v>1.4310476226603913E-4</v>
      </c>
      <c r="AJ4">
        <v>6.3020099999999996E-2</v>
      </c>
      <c r="AK4" s="1">
        <v>0.49713099999999999</v>
      </c>
      <c r="AL4">
        <f t="shared" ref="AL4:AL23" si="6">(AJ4-0.025)/0.04</f>
        <v>0.95050249999999981</v>
      </c>
      <c r="AM4">
        <f>(AJ$3^2-AJ$4^2)</f>
        <v>2.5346699599000135E-4</v>
      </c>
      <c r="AN4">
        <f>AM4*AK4</f>
        <v>1.2600630118350537E-4</v>
      </c>
    </row>
    <row r="5" spans="1:40" ht="14.25" x14ac:dyDescent="0.15">
      <c r="A5">
        <v>6.1037300000000003E-2</v>
      </c>
      <c r="B5" s="1">
        <v>1.28485</v>
      </c>
      <c r="C5">
        <f t="shared" ref="C5:C23" si="7">(A5-0.025)/0.04</f>
        <v>0.90093250000000002</v>
      </c>
      <c r="D5">
        <f t="shared" ref="D5:D22" si="8">(A5^2-A6^2)</f>
        <v>2.3893292553000059E-4</v>
      </c>
      <c r="E5">
        <f t="shared" ref="E5:E22" si="9">D5*B5</f>
        <v>3.0699296936722128E-4</v>
      </c>
      <c r="F5">
        <v>6.10372E-2</v>
      </c>
      <c r="G5" s="1">
        <v>1.14646</v>
      </c>
      <c r="H5">
        <f t="shared" si="0"/>
        <v>0.9009299999999999</v>
      </c>
      <c r="I5">
        <f>(F$4^2-F$5^2)</f>
        <v>2.4540085332000038E-4</v>
      </c>
      <c r="J5">
        <f t="shared" ref="J5:J22" si="10">I5*G5</f>
        <v>2.8134226229724763E-4</v>
      </c>
      <c r="K5">
        <v>6.1035600000000002E-2</v>
      </c>
      <c r="L5" s="1">
        <v>1.0539400000000001</v>
      </c>
      <c r="M5">
        <f t="shared" si="1"/>
        <v>0.90088999999999997</v>
      </c>
      <c r="N5">
        <f>(K$4^2-K$5^2)</f>
        <v>2.4545753712999904E-4</v>
      </c>
      <c r="O5">
        <f t="shared" ref="O5:O22" si="11">N5*L5</f>
        <v>2.5869751668279123E-4</v>
      </c>
      <c r="P5">
        <v>6.1036E-2</v>
      </c>
      <c r="Q5" s="1">
        <v>0.83632099999999998</v>
      </c>
      <c r="R5">
        <f t="shared" si="2"/>
        <v>0.90089999999999992</v>
      </c>
      <c r="S5">
        <f>(P$4^2-P$5^2)</f>
        <v>2.4547172303999911E-4</v>
      </c>
      <c r="T5">
        <f t="shared" ref="T5:T22" si="12">S5*Q5</f>
        <v>2.0529315688453509E-4</v>
      </c>
      <c r="U5">
        <v>6.1035800000000001E-2</v>
      </c>
      <c r="V5" s="1">
        <v>0.73846000000000001</v>
      </c>
      <c r="W5">
        <f t="shared" si="3"/>
        <v>0.900895</v>
      </c>
      <c r="X5">
        <f>(U$4^2-U$5^2)</f>
        <v>2.4548353445000021E-4</v>
      </c>
      <c r="Y5">
        <f t="shared" ref="Y5:Y22" si="13">X5*V5</f>
        <v>1.8127977084994717E-4</v>
      </c>
      <c r="Z5">
        <v>6.1036399999999998E-2</v>
      </c>
      <c r="AA5" s="1">
        <v>0.69053100000000001</v>
      </c>
      <c r="AB5">
        <f t="shared" si="4"/>
        <v>0.90090999999999988</v>
      </c>
      <c r="AC5">
        <f>(Z$4^2-Z$5^2)</f>
        <v>2.4548590912999973E-4</v>
      </c>
      <c r="AD5">
        <f t="shared" ref="AD5:AD22" si="14">AC5*AA5</f>
        <v>1.6951563031744783E-4</v>
      </c>
      <c r="AE5">
        <v>6.1036899999999998E-2</v>
      </c>
      <c r="AF5" s="1">
        <v>0.62801700000000005</v>
      </c>
      <c r="AG5">
        <f t="shared" si="5"/>
        <v>0.90092249999999985</v>
      </c>
      <c r="AH5">
        <f>(AE$4^2-AE$5^2)</f>
        <v>2.4548788802999976E-4</v>
      </c>
      <c r="AI5">
        <f t="shared" ref="AI5:AI22" si="15">AH5*AF5</f>
        <v>1.5417056697693637E-4</v>
      </c>
      <c r="AJ5">
        <v>6.1039999999999997E-2</v>
      </c>
      <c r="AK5" s="1">
        <v>0.54897099999999999</v>
      </c>
      <c r="AL5">
        <f t="shared" si="6"/>
        <v>0.90099999999999991</v>
      </c>
      <c r="AM5">
        <f>(AJ$4^2-AJ$5^2)</f>
        <v>2.4565140400999944E-4</v>
      </c>
      <c r="AN5">
        <f t="shared" ref="AN5:AN22" si="16">AM5*AK5</f>
        <v>1.348554969107734E-4</v>
      </c>
    </row>
    <row r="6" spans="1:40" ht="14.25" x14ac:dyDescent="0.15">
      <c r="A6">
        <v>5.9047599999999999E-2</v>
      </c>
      <c r="B6" s="1">
        <v>1.27261</v>
      </c>
      <c r="C6">
        <f t="shared" si="7"/>
        <v>0.85118999999999989</v>
      </c>
      <c r="D6">
        <f t="shared" si="8"/>
        <v>2.310151133499993E-4</v>
      </c>
      <c r="E6">
        <f t="shared" si="9"/>
        <v>2.9399214340034263E-4</v>
      </c>
      <c r="F6">
        <v>5.9047700000000002E-2</v>
      </c>
      <c r="G6" s="1">
        <v>1.1431</v>
      </c>
      <c r="H6">
        <f t="shared" si="0"/>
        <v>0.85119250000000002</v>
      </c>
      <c r="I6">
        <f>(F$5^2-F$6^2)</f>
        <v>2.3890890854999947E-4</v>
      </c>
      <c r="J6">
        <f t="shared" si="10"/>
        <v>2.7309677336350438E-4</v>
      </c>
      <c r="K6">
        <v>5.90457E-2</v>
      </c>
      <c r="L6" s="1">
        <v>1.0438400000000001</v>
      </c>
      <c r="M6">
        <f t="shared" si="1"/>
        <v>0.85114249999999991</v>
      </c>
      <c r="N6">
        <f>(K$5^2-K$6^2)</f>
        <v>2.389497788700002E-4</v>
      </c>
      <c r="O6">
        <f t="shared" si="11"/>
        <v>2.4942533717566104E-4</v>
      </c>
      <c r="P6">
        <v>5.9046000000000001E-2</v>
      </c>
      <c r="Q6" s="1">
        <v>0.84907600000000005</v>
      </c>
      <c r="R6">
        <f t="shared" si="2"/>
        <v>0.85114999999999996</v>
      </c>
      <c r="S6">
        <f>(P$5^2-P$6^2)</f>
        <v>2.3896318000000017E-4</v>
      </c>
      <c r="T6">
        <f t="shared" si="12"/>
        <v>2.0289790102168015E-4</v>
      </c>
      <c r="U6">
        <v>5.90457E-2</v>
      </c>
      <c r="V6" s="1">
        <v>0.75675599999999998</v>
      </c>
      <c r="W6">
        <f t="shared" si="3"/>
        <v>0.85114249999999991</v>
      </c>
      <c r="X6">
        <f>(U$5^2-U$6^2)</f>
        <v>2.389741931500002E-4</v>
      </c>
      <c r="Y6">
        <f t="shared" si="13"/>
        <v>1.8084515451142154E-4</v>
      </c>
      <c r="Z6">
        <v>5.9046300000000003E-2</v>
      </c>
      <c r="AA6" s="1">
        <v>0.70555699999999999</v>
      </c>
      <c r="AB6">
        <f t="shared" si="4"/>
        <v>0.85115750000000001</v>
      </c>
      <c r="AC6">
        <f>(Z$5^2-Z$6^2)</f>
        <v>2.3897658126999927E-4</v>
      </c>
      <c r="AD6">
        <f t="shared" si="14"/>
        <v>1.6861159975111687E-4</v>
      </c>
      <c r="AE6">
        <v>5.9046700000000001E-2</v>
      </c>
      <c r="AF6" s="1">
        <v>0.64433600000000002</v>
      </c>
      <c r="AG6">
        <f t="shared" si="5"/>
        <v>0.85116749999999997</v>
      </c>
      <c r="AH6">
        <f>(AE$5^2-AE$6^2)</f>
        <v>2.3899038071999992E-4</v>
      </c>
      <c r="AI6">
        <f t="shared" si="15"/>
        <v>1.5399010595160188E-4</v>
      </c>
      <c r="AJ6">
        <v>5.9049600000000001E-2</v>
      </c>
      <c r="AK6" s="1">
        <v>0.56989500000000004</v>
      </c>
      <c r="AL6">
        <f t="shared" si="6"/>
        <v>0.85124</v>
      </c>
      <c r="AM6">
        <f>(AJ$5^2-AJ$6^2)</f>
        <v>2.3902633983999971E-4</v>
      </c>
      <c r="AN6">
        <f t="shared" si="16"/>
        <v>1.3621991594311666E-4</v>
      </c>
    </row>
    <row r="7" spans="1:40" ht="14.25" x14ac:dyDescent="0.15">
      <c r="A7">
        <v>5.7057900000000002E-2</v>
      </c>
      <c r="B7" s="1">
        <v>1.25156</v>
      </c>
      <c r="C7">
        <f t="shared" si="7"/>
        <v>0.80144749999999998</v>
      </c>
      <c r="D7">
        <f t="shared" si="8"/>
        <v>2.2318540965E-4</v>
      </c>
      <c r="E7">
        <f t="shared" si="9"/>
        <v>2.7932993130155398E-4</v>
      </c>
      <c r="F7">
        <v>5.7058200000000003E-2</v>
      </c>
      <c r="G7" s="1">
        <v>1.12826</v>
      </c>
      <c r="H7">
        <f t="shared" si="0"/>
        <v>0.80145500000000003</v>
      </c>
      <c r="I7">
        <f>(F$6^2-F$7^2)</f>
        <v>2.3099268804999996E-4</v>
      </c>
      <c r="J7">
        <f t="shared" si="10"/>
        <v>2.6061981021929299E-4</v>
      </c>
      <c r="K7">
        <v>5.7055799999999997E-2</v>
      </c>
      <c r="L7" s="1">
        <v>1.02345</v>
      </c>
      <c r="M7">
        <f t="shared" si="1"/>
        <v>0.80139499999999986</v>
      </c>
      <c r="N7">
        <f>(K$6^2-K$7^2)</f>
        <v>2.3103037485000056E-4</v>
      </c>
      <c r="O7">
        <f t="shared" si="11"/>
        <v>2.3644803714023305E-4</v>
      </c>
      <c r="P7">
        <v>5.7056000000000003E-2</v>
      </c>
      <c r="Q7" s="1">
        <v>0.84772899999999995</v>
      </c>
      <c r="R7">
        <f t="shared" si="2"/>
        <v>0.8014</v>
      </c>
      <c r="S7">
        <f>(P$6^2-P$7^2)</f>
        <v>2.3104297999999987E-4</v>
      </c>
      <c r="T7">
        <f t="shared" si="12"/>
        <v>1.9586183439241988E-4</v>
      </c>
      <c r="U7">
        <v>5.7055500000000002E-2</v>
      </c>
      <c r="V7" s="1">
        <v>0.75839900000000005</v>
      </c>
      <c r="W7">
        <f t="shared" si="3"/>
        <v>0.80138750000000003</v>
      </c>
      <c r="X7">
        <f>(U$6^2-U$7^2)</f>
        <v>2.3106460824000004E-4</v>
      </c>
      <c r="Y7">
        <f t="shared" si="13"/>
        <v>1.752391678246078E-4</v>
      </c>
      <c r="Z7">
        <v>5.7056099999999998E-2</v>
      </c>
      <c r="AA7" s="1">
        <v>0.70525800000000005</v>
      </c>
      <c r="AB7">
        <f t="shared" si="4"/>
        <v>0.80140249999999991</v>
      </c>
      <c r="AC7">
        <f>(Z$6^2-Z$7^2)</f>
        <v>2.3106699648000033E-4</v>
      </c>
      <c r="AD7">
        <f t="shared" si="14"/>
        <v>1.6296184780349208E-4</v>
      </c>
      <c r="AE7">
        <v>5.70564E-2</v>
      </c>
      <c r="AF7" s="1">
        <v>0.64263800000000004</v>
      </c>
      <c r="AG7">
        <f t="shared" si="5"/>
        <v>0.80140999999999996</v>
      </c>
      <c r="AH7">
        <f>(AE$6^2-AE$7^2)</f>
        <v>2.3107999992999983E-4</v>
      </c>
      <c r="AI7">
        <f t="shared" si="15"/>
        <v>1.4850078899501524E-4</v>
      </c>
      <c r="AJ7">
        <v>5.7059199999999997E-2</v>
      </c>
      <c r="AK7" s="1">
        <v>0.57185600000000003</v>
      </c>
      <c r="AL7">
        <f t="shared" si="6"/>
        <v>0.80147999999999986</v>
      </c>
      <c r="AM7">
        <f>(AJ$6^2-AJ$7^2)</f>
        <v>2.3110295552000032E-4</v>
      </c>
      <c r="AN7">
        <f t="shared" si="16"/>
        <v>1.3215761173184532E-4</v>
      </c>
    </row>
    <row r="8" spans="1:40" ht="14.25" x14ac:dyDescent="0.15">
      <c r="A8">
        <v>5.5067400000000002E-2</v>
      </c>
      <c r="B8" s="1">
        <v>1.22526</v>
      </c>
      <c r="C8">
        <f t="shared" si="7"/>
        <v>0.75168500000000005</v>
      </c>
      <c r="D8">
        <f t="shared" si="8"/>
        <v>2.152187674700004E-4</v>
      </c>
      <c r="E8">
        <f t="shared" si="9"/>
        <v>2.6369894703029271E-4</v>
      </c>
      <c r="F8">
        <v>5.50678E-2</v>
      </c>
      <c r="G8" s="1">
        <v>1.1064400000000001</v>
      </c>
      <c r="H8">
        <f t="shared" si="0"/>
        <v>0.751695</v>
      </c>
      <c r="I8">
        <f>(F$7^2-F$8^2)</f>
        <v>2.2317559040000053E-4</v>
      </c>
      <c r="J8">
        <f t="shared" si="10"/>
        <v>2.4693040024217661E-4</v>
      </c>
      <c r="K8">
        <v>5.5065599999999999E-2</v>
      </c>
      <c r="L8" s="1">
        <v>0.99712100000000004</v>
      </c>
      <c r="M8">
        <f t="shared" si="1"/>
        <v>0.75163999999999997</v>
      </c>
      <c r="N8">
        <f>(K$7^2-K$8^2)</f>
        <v>2.2314401027999971E-4</v>
      </c>
      <c r="O8">
        <f t="shared" si="11"/>
        <v>2.2250157867440359E-4</v>
      </c>
      <c r="P8">
        <v>5.50661E-2</v>
      </c>
      <c r="Q8" s="1">
        <v>0.838731</v>
      </c>
      <c r="R8">
        <f t="shared" si="2"/>
        <v>0.75165249999999995</v>
      </c>
      <c r="S8">
        <f>(P$7^2-P$8^2)</f>
        <v>2.2311176679000021E-4</v>
      </c>
      <c r="T8">
        <f t="shared" si="12"/>
        <v>1.8713075527154366E-4</v>
      </c>
      <c r="U8">
        <v>5.5065700000000002E-2</v>
      </c>
      <c r="V8" s="1">
        <v>0.75096200000000002</v>
      </c>
      <c r="W8">
        <f t="shared" si="3"/>
        <v>0.75164249999999999</v>
      </c>
      <c r="X8">
        <f>(U$7^2-U$8^2)</f>
        <v>2.2309876375999982E-4</v>
      </c>
      <c r="Y8">
        <f t="shared" si="13"/>
        <v>1.6753869383073699E-4</v>
      </c>
      <c r="Z8">
        <v>5.5066200000000003E-2</v>
      </c>
      <c r="AA8" s="1">
        <v>0.693303</v>
      </c>
      <c r="AB8">
        <f t="shared" si="4"/>
        <v>0.75165499999999996</v>
      </c>
      <c r="AC8">
        <f>(Z$7^2-Z$8^2)</f>
        <v>2.2311216476999986E-4</v>
      </c>
      <c r="AD8">
        <f t="shared" si="14"/>
        <v>1.5468433317153521E-4</v>
      </c>
      <c r="AE8">
        <v>5.5066400000000001E-2</v>
      </c>
      <c r="AF8" s="1">
        <v>0.631108</v>
      </c>
      <c r="AG8">
        <f t="shared" si="5"/>
        <v>0.75165999999999999</v>
      </c>
      <c r="AH8">
        <f>(AE$7^2-AE$8^2)</f>
        <v>2.2312437200000014E-4</v>
      </c>
      <c r="AI8">
        <f t="shared" si="15"/>
        <v>1.408155761641761E-4</v>
      </c>
      <c r="AJ8">
        <v>5.5068800000000001E-2</v>
      </c>
      <c r="AK8" s="1">
        <v>0.56193700000000002</v>
      </c>
      <c r="AL8">
        <f t="shared" si="6"/>
        <v>0.75171999999999994</v>
      </c>
      <c r="AM8">
        <f>(AJ$7^2-AJ$8^2)</f>
        <v>2.2317957119999962E-4</v>
      </c>
      <c r="AN8">
        <f t="shared" si="16"/>
        <v>1.2541285870141419E-4</v>
      </c>
    </row>
    <row r="9" spans="1:40" ht="14.25" x14ac:dyDescent="0.15">
      <c r="A9">
        <v>5.3077300000000001E-2</v>
      </c>
      <c r="B9" s="1">
        <v>1.19431</v>
      </c>
      <c r="C9">
        <f t="shared" si="7"/>
        <v>0.70193249999999996</v>
      </c>
      <c r="D9">
        <f t="shared" si="8"/>
        <v>2.1107685525000031E-4</v>
      </c>
      <c r="E9">
        <f t="shared" si="9"/>
        <v>2.5209119899362786E-4</v>
      </c>
      <c r="F9">
        <v>5.3077800000000001E-2</v>
      </c>
      <c r="G9" s="1">
        <v>1.0793299999999999</v>
      </c>
      <c r="H9">
        <f t="shared" si="0"/>
        <v>0.70194499999999993</v>
      </c>
      <c r="I9">
        <f>(F$8^2-F$9^2)</f>
        <v>2.1520974399999969E-4</v>
      </c>
      <c r="J9">
        <f t="shared" si="10"/>
        <v>2.3228233299151964E-4</v>
      </c>
      <c r="K9">
        <v>5.3075700000000003E-2</v>
      </c>
      <c r="L9" s="1">
        <v>0.96788300000000005</v>
      </c>
      <c r="M9">
        <f t="shared" si="1"/>
        <v>0.70189250000000003</v>
      </c>
      <c r="N9">
        <f>(K$8^2-K$9^2)</f>
        <v>2.1519037286999929E-4</v>
      </c>
      <c r="O9">
        <f t="shared" si="11"/>
        <v>2.0827910366453352E-4</v>
      </c>
      <c r="P9">
        <v>5.3075999999999998E-2</v>
      </c>
      <c r="Q9" s="1">
        <v>0.82532499999999998</v>
      </c>
      <c r="R9">
        <f t="shared" si="2"/>
        <v>0.70189999999999986</v>
      </c>
      <c r="S9">
        <f>(P$8^2-P$9^2)</f>
        <v>2.1521359320999991E-4</v>
      </c>
      <c r="T9">
        <f t="shared" si="12"/>
        <v>1.7762115881604317E-4</v>
      </c>
      <c r="U9">
        <v>5.3075600000000001E-2</v>
      </c>
      <c r="V9" s="1">
        <v>0.73580299999999998</v>
      </c>
      <c r="W9">
        <f t="shared" si="3"/>
        <v>0.70189000000000001</v>
      </c>
      <c r="X9">
        <f>(U$8^2-U$9^2)</f>
        <v>2.1521200113000039E-4</v>
      </c>
      <c r="Y9">
        <f t="shared" si="13"/>
        <v>1.5835363606745768E-4</v>
      </c>
      <c r="Z9">
        <v>5.3075999999999998E-2</v>
      </c>
      <c r="AA9" s="1">
        <v>0.67631399999999997</v>
      </c>
      <c r="AB9">
        <f t="shared" si="4"/>
        <v>0.70189999999999986</v>
      </c>
      <c r="AC9">
        <f>(Z$8^2-Z$9^2)</f>
        <v>2.1522460644000018E-4</v>
      </c>
      <c r="AD9">
        <f t="shared" si="14"/>
        <v>1.4555941447986229E-4</v>
      </c>
      <c r="AE9">
        <v>5.3076199999999997E-2</v>
      </c>
      <c r="AF9" s="1">
        <v>0.61623099999999997</v>
      </c>
      <c r="AG9">
        <f t="shared" si="5"/>
        <v>0.70190499999999989</v>
      </c>
      <c r="AH9">
        <f>(AE$8^2-AE$9^2)</f>
        <v>2.1522540252000028E-4</v>
      </c>
      <c r="AI9">
        <f t="shared" si="15"/>
        <v>1.3262856502030228E-4</v>
      </c>
      <c r="AJ9">
        <v>5.3078399999999998E-2</v>
      </c>
      <c r="AK9" s="1">
        <v>0.55005599999999999</v>
      </c>
      <c r="AL9">
        <f t="shared" si="6"/>
        <v>0.70195999999999992</v>
      </c>
      <c r="AM9">
        <f>(AJ$8^2-AJ$9^2)</f>
        <v>2.1525618688000023E-4</v>
      </c>
      <c r="AN9">
        <f t="shared" si="16"/>
        <v>1.184029571304654E-4</v>
      </c>
    </row>
    <row r="10" spans="1:40" ht="14.25" x14ac:dyDescent="0.15">
      <c r="A10">
        <v>5.1050199999999997E-2</v>
      </c>
      <c r="B10" s="1">
        <v>1.1588700000000001</v>
      </c>
      <c r="C10">
        <f t="shared" si="7"/>
        <v>0.65125499999999992</v>
      </c>
      <c r="D10">
        <f t="shared" si="8"/>
        <v>2.0285858642999982E-4</v>
      </c>
      <c r="E10">
        <f t="shared" si="9"/>
        <v>2.3508673005613389E-4</v>
      </c>
      <c r="F10">
        <v>5.10508E-2</v>
      </c>
      <c r="G10" s="1">
        <v>1.04704</v>
      </c>
      <c r="H10">
        <f t="shared" si="0"/>
        <v>0.65127000000000002</v>
      </c>
      <c r="I10">
        <f>(F$9^2-F$10^2)</f>
        <v>2.1106867220000011E-4</v>
      </c>
      <c r="J10">
        <f t="shared" si="10"/>
        <v>2.2099734254028811E-4</v>
      </c>
      <c r="K10">
        <v>5.10486E-2</v>
      </c>
      <c r="L10" s="1">
        <v>0.93593999999999999</v>
      </c>
      <c r="M10">
        <f t="shared" si="1"/>
        <v>0.65121499999999999</v>
      </c>
      <c r="N10">
        <f>(K$9^2-K$10^2)</f>
        <v>2.1107036853000062E-4</v>
      </c>
      <c r="O10">
        <f t="shared" si="11"/>
        <v>1.9754920072196879E-4</v>
      </c>
      <c r="P10">
        <v>5.1048999999999997E-2</v>
      </c>
      <c r="Q10" s="1">
        <v>0.80778799999999995</v>
      </c>
      <c r="R10">
        <f t="shared" si="2"/>
        <v>0.65122499999999983</v>
      </c>
      <c r="S10">
        <f>(P$9^2-P$10^2)</f>
        <v>2.1106137500000047E-4</v>
      </c>
      <c r="T10">
        <f t="shared" si="12"/>
        <v>1.7049284598850037E-4</v>
      </c>
      <c r="U10">
        <v>5.10486E-2</v>
      </c>
      <c r="V10" s="1">
        <v>0.71575800000000001</v>
      </c>
      <c r="W10">
        <f t="shared" si="3"/>
        <v>0.65121499999999999</v>
      </c>
      <c r="X10">
        <f>(U$9^2-U$10^2)</f>
        <v>2.1105975339999992E-4</v>
      </c>
      <c r="Y10">
        <f t="shared" si="13"/>
        <v>1.5106770697407714E-4</v>
      </c>
      <c r="Z10">
        <v>5.1048999999999997E-2</v>
      </c>
      <c r="AA10" s="1">
        <v>0.65496399999999999</v>
      </c>
      <c r="AB10">
        <f t="shared" si="4"/>
        <v>0.65122499999999983</v>
      </c>
      <c r="AC10">
        <f>(Z$9^2-Z$10^2)</f>
        <v>2.1106137500000047E-4</v>
      </c>
      <c r="AD10">
        <f t="shared" si="14"/>
        <v>1.3823760241550031E-4</v>
      </c>
      <c r="AE10">
        <v>5.10491E-2</v>
      </c>
      <c r="AF10" s="1">
        <v>0.59683799999999998</v>
      </c>
      <c r="AG10">
        <f t="shared" si="5"/>
        <v>0.65122749999999996</v>
      </c>
      <c r="AH10">
        <f>(AE$9^2-AE$10^2)</f>
        <v>2.1107239562999976E-4</v>
      </c>
      <c r="AI10">
        <f t="shared" si="15"/>
        <v>1.2597602646301779E-4</v>
      </c>
      <c r="AJ10">
        <v>5.1050999999999999E-2</v>
      </c>
      <c r="AK10" s="1">
        <v>0.53483599999999998</v>
      </c>
      <c r="AL10">
        <f t="shared" si="6"/>
        <v>0.65127499999999994</v>
      </c>
      <c r="AM10">
        <f>(AJ$9^2-AJ$10^2)</f>
        <v>2.1111194556000003E-4</v>
      </c>
      <c r="AN10">
        <f t="shared" si="16"/>
        <v>1.1291026851552817E-4</v>
      </c>
    </row>
    <row r="11" spans="1:40" ht="14.25" x14ac:dyDescent="0.15">
      <c r="A11">
        <v>4.90231E-2</v>
      </c>
      <c r="B11" s="1">
        <v>1.1209199999999999</v>
      </c>
      <c r="C11">
        <f t="shared" si="7"/>
        <v>0.60057749999999999</v>
      </c>
      <c r="D11">
        <f t="shared" si="8"/>
        <v>1.9465911597000033E-4</v>
      </c>
      <c r="E11">
        <f t="shared" si="9"/>
        <v>2.1819729627309275E-4</v>
      </c>
      <c r="F11">
        <v>4.9023700000000003E-2</v>
      </c>
      <c r="G11" s="1">
        <v>1.01187</v>
      </c>
      <c r="H11">
        <f t="shared" si="0"/>
        <v>0.60059250000000008</v>
      </c>
      <c r="I11">
        <f>(F$10^2-F$11^2)</f>
        <v>2.0286101894999948E-4</v>
      </c>
      <c r="J11">
        <f t="shared" si="10"/>
        <v>2.0526897924493599E-4</v>
      </c>
      <c r="K11">
        <v>4.9021500000000003E-2</v>
      </c>
      <c r="L11" s="1">
        <v>0.90176599999999996</v>
      </c>
      <c r="M11">
        <f t="shared" si="1"/>
        <v>0.60053750000000006</v>
      </c>
      <c r="N11">
        <f>(K$10^2-K$11^2)</f>
        <v>2.028520997099997E-4</v>
      </c>
      <c r="O11">
        <f t="shared" si="11"/>
        <v>1.8292512654708758E-4</v>
      </c>
      <c r="P11">
        <v>4.9021799999999997E-2</v>
      </c>
      <c r="Q11" s="1">
        <v>0.78730699999999998</v>
      </c>
      <c r="R11">
        <f t="shared" si="2"/>
        <v>0.60054499999999988</v>
      </c>
      <c r="S11">
        <f>(P$10^2-P$11^2)</f>
        <v>2.0286352575999995E-4</v>
      </c>
      <c r="T11">
        <f t="shared" si="12"/>
        <v>1.5971587387552828E-4</v>
      </c>
      <c r="U11">
        <v>4.90214E-2</v>
      </c>
      <c r="V11" s="1">
        <v>0.69386099999999995</v>
      </c>
      <c r="W11">
        <f t="shared" si="3"/>
        <v>0.60053499999999993</v>
      </c>
      <c r="X11">
        <f>(U$10^2-U$11^2)</f>
        <v>2.0286190399999978E-4</v>
      </c>
      <c r="Y11">
        <f t="shared" si="13"/>
        <v>1.4075796357134384E-4</v>
      </c>
      <c r="Z11">
        <v>4.9021700000000001E-2</v>
      </c>
      <c r="AA11" s="1">
        <v>0.63146100000000005</v>
      </c>
      <c r="AB11">
        <f t="shared" si="4"/>
        <v>0.60054249999999998</v>
      </c>
      <c r="AC11">
        <f>(Z$10^2-Z$11^2)</f>
        <v>2.0287333010999935E-4</v>
      </c>
      <c r="AD11">
        <f t="shared" si="14"/>
        <v>1.281065959045903E-4</v>
      </c>
      <c r="AE11">
        <v>4.9021799999999997E-2</v>
      </c>
      <c r="AF11" s="1">
        <v>0.57658900000000002</v>
      </c>
      <c r="AG11">
        <f t="shared" si="5"/>
        <v>0.60054499999999988</v>
      </c>
      <c r="AH11">
        <f>(AE$10^2-AE$11^2)</f>
        <v>2.0287373557000042E-4</v>
      </c>
      <c r="AI11">
        <f t="shared" si="15"/>
        <v>1.1697476431857098E-4</v>
      </c>
      <c r="AJ11">
        <v>4.9023600000000001E-2</v>
      </c>
      <c r="AK11" s="1">
        <v>0.51586900000000002</v>
      </c>
      <c r="AL11">
        <f t="shared" si="6"/>
        <v>0.60058999999999996</v>
      </c>
      <c r="AM11">
        <f>(AJ$10^2-AJ$11^2)</f>
        <v>2.0289124403999976E-4</v>
      </c>
      <c r="AN11">
        <f t="shared" si="16"/>
        <v>1.0466530317167064E-4</v>
      </c>
    </row>
    <row r="12" spans="1:40" ht="14.25" x14ac:dyDescent="0.15">
      <c r="A12">
        <v>4.6995799999999997E-2</v>
      </c>
      <c r="B12" s="1">
        <v>1.0804199999999999</v>
      </c>
      <c r="C12">
        <f t="shared" si="7"/>
        <v>0.54989499999999991</v>
      </c>
      <c r="D12">
        <f t="shared" si="8"/>
        <v>1.7612832863999955E-4</v>
      </c>
      <c r="E12">
        <f t="shared" si="9"/>
        <v>1.902925688292283E-4</v>
      </c>
      <c r="F12">
        <v>4.6997200000000003E-2</v>
      </c>
      <c r="G12" s="1">
        <v>0.97533899999999996</v>
      </c>
      <c r="H12">
        <f t="shared" si="0"/>
        <v>0.54993000000000003</v>
      </c>
      <c r="I12">
        <f>(F$11^2-F$12^2)</f>
        <v>1.9458635385000015E-4</v>
      </c>
      <c r="J12">
        <f t="shared" si="10"/>
        <v>1.8978765977770528E-4</v>
      </c>
      <c r="K12">
        <v>4.6994500000000002E-2</v>
      </c>
      <c r="L12" s="1">
        <v>0.866622</v>
      </c>
      <c r="M12">
        <f t="shared" si="1"/>
        <v>0.54986250000000003</v>
      </c>
      <c r="N12">
        <f>(K$11^2-K$12^2)</f>
        <v>1.9462443200000002E-4</v>
      </c>
      <c r="O12">
        <f t="shared" si="11"/>
        <v>1.6866581450870403E-4</v>
      </c>
      <c r="P12">
        <v>4.69947E-2</v>
      </c>
      <c r="Q12" s="1">
        <v>0.764123</v>
      </c>
      <c r="R12">
        <f t="shared" si="2"/>
        <v>0.54986749999999995</v>
      </c>
      <c r="S12">
        <f>(P$11^2-P$12^2)</f>
        <v>1.9463504714999948E-4</v>
      </c>
      <c r="T12">
        <f t="shared" si="12"/>
        <v>1.4872511613339904E-4</v>
      </c>
      <c r="U12">
        <v>4.6994300000000003E-2</v>
      </c>
      <c r="V12" s="1">
        <v>0.66981400000000002</v>
      </c>
      <c r="W12">
        <f t="shared" si="3"/>
        <v>0.5498575</v>
      </c>
      <c r="X12">
        <f>(U$11^2-U$12^2)</f>
        <v>1.9463342546999999E-4</v>
      </c>
      <c r="Y12">
        <f t="shared" si="13"/>
        <v>1.3036819324776258E-4</v>
      </c>
      <c r="Z12">
        <v>4.6994500000000002E-2</v>
      </c>
      <c r="AA12" s="1">
        <v>0.60736000000000001</v>
      </c>
      <c r="AB12">
        <f t="shared" si="4"/>
        <v>0.54986250000000003</v>
      </c>
      <c r="AC12">
        <f>(Z$11^2-Z$12^2)</f>
        <v>1.9464404063999994E-4</v>
      </c>
      <c r="AD12">
        <f t="shared" si="14"/>
        <v>1.1821900452311036E-4</v>
      </c>
      <c r="AE12">
        <v>4.69947E-2</v>
      </c>
      <c r="AF12" s="1">
        <v>0.55533699999999997</v>
      </c>
      <c r="AG12">
        <f t="shared" si="5"/>
        <v>0.54986749999999995</v>
      </c>
      <c r="AH12">
        <f>(AE$11^2-AE$12^2)</f>
        <v>1.9463504714999948E-4</v>
      </c>
      <c r="AI12">
        <f t="shared" si="15"/>
        <v>1.0808804317913926E-4</v>
      </c>
      <c r="AJ12">
        <v>4.6996099999999999E-2</v>
      </c>
      <c r="AK12" s="1">
        <v>0.496535</v>
      </c>
      <c r="AL12">
        <f t="shared" si="6"/>
        <v>0.54990249999999996</v>
      </c>
      <c r="AM12">
        <f>(AJ$11^2-AJ$12^2)</f>
        <v>1.9467994175000015E-4</v>
      </c>
      <c r="AN12">
        <f t="shared" si="16"/>
        <v>9.6665404876836332E-5</v>
      </c>
    </row>
    <row r="13" spans="1:40" ht="14.25" x14ac:dyDescent="0.15">
      <c r="A13">
        <v>4.5082999999999998E-2</v>
      </c>
      <c r="B13" s="1">
        <v>1.0401800000000001</v>
      </c>
      <c r="C13">
        <f t="shared" si="7"/>
        <v>0.50207499999999994</v>
      </c>
      <c r="D13">
        <f t="shared" si="8"/>
        <v>1.6882798900000003E-4</v>
      </c>
      <c r="E13">
        <f t="shared" si="9"/>
        <v>1.7561149759802005E-4</v>
      </c>
      <c r="F13">
        <v>4.50845E-2</v>
      </c>
      <c r="G13" s="1">
        <v>0.93866700000000003</v>
      </c>
      <c r="H13">
        <f t="shared" si="0"/>
        <v>0.50211249999999996</v>
      </c>
      <c r="I13">
        <f>(F$12^2-F$13^2)</f>
        <v>1.7612466759000037E-4</v>
      </c>
      <c r="J13">
        <f t="shared" si="10"/>
        <v>1.6532241335270287E-4</v>
      </c>
      <c r="K13">
        <v>4.5081599999999999E-2</v>
      </c>
      <c r="L13" s="1">
        <v>0.83248900000000003</v>
      </c>
      <c r="M13">
        <f t="shared" si="1"/>
        <v>0.50203999999999993</v>
      </c>
      <c r="N13">
        <f>(K$12^2-K$13^2)</f>
        <v>1.7613237169000024E-4</v>
      </c>
      <c r="O13">
        <f t="shared" si="11"/>
        <v>1.4662826197583661E-4</v>
      </c>
      <c r="P13">
        <v>4.5081900000000001E-2</v>
      </c>
      <c r="Q13" s="1">
        <v>0.74121000000000004</v>
      </c>
      <c r="R13">
        <f t="shared" si="2"/>
        <v>0.50204749999999998</v>
      </c>
      <c r="S13">
        <f>(P$12^2-P$13^2)</f>
        <v>1.7612412047999983E-4</v>
      </c>
      <c r="T13">
        <f t="shared" si="12"/>
        <v>1.3054495934098069E-4</v>
      </c>
      <c r="U13">
        <v>4.5081400000000001E-2</v>
      </c>
      <c r="V13" s="1">
        <v>0.64495800000000003</v>
      </c>
      <c r="W13">
        <f t="shared" si="3"/>
        <v>0.50203500000000001</v>
      </c>
      <c r="X13">
        <f>(U$12^2-U$13^2)</f>
        <v>1.7613160653000021E-4</v>
      </c>
      <c r="Y13">
        <f t="shared" si="13"/>
        <v>1.1359748868437589E-4</v>
      </c>
      <c r="Z13">
        <v>4.5081700000000002E-2</v>
      </c>
      <c r="AA13" s="1">
        <v>0.58352199999999999</v>
      </c>
      <c r="AB13">
        <f t="shared" si="4"/>
        <v>0.50204250000000006</v>
      </c>
      <c r="AC13">
        <f>(Z$12^2-Z$13^2)</f>
        <v>1.7612335535999992E-4</v>
      </c>
      <c r="AD13">
        <f t="shared" si="14"/>
        <v>1.0277185256637787E-4</v>
      </c>
      <c r="AE13">
        <v>4.5081799999999998E-2</v>
      </c>
      <c r="AF13" s="1">
        <v>0.533223</v>
      </c>
      <c r="AG13">
        <f t="shared" si="5"/>
        <v>0.50204499999999996</v>
      </c>
      <c r="AH13">
        <f>(AE$12^2-AE$13^2)</f>
        <v>1.7613313685000027E-4</v>
      </c>
      <c r="AI13">
        <f t="shared" si="15"/>
        <v>9.3918239630567699E-5</v>
      </c>
      <c r="AJ13">
        <v>4.5082999999999998E-2</v>
      </c>
      <c r="AK13" s="1">
        <v>0.47677799999999998</v>
      </c>
      <c r="AL13">
        <f t="shared" si="6"/>
        <v>0.50207499999999994</v>
      </c>
      <c r="AM13">
        <f>(AJ$12^2-AJ$13^2)</f>
        <v>1.7615652620999985E-4</v>
      </c>
      <c r="AN13">
        <f t="shared" si="16"/>
        <v>8.3987556253351303E-5</v>
      </c>
    </row>
    <row r="14" spans="1:40" ht="14.25" x14ac:dyDescent="0.15">
      <c r="A14">
        <v>4.317E-2</v>
      </c>
      <c r="B14" s="1">
        <v>0.99825699999999995</v>
      </c>
      <c r="C14">
        <f t="shared" si="7"/>
        <v>0.45424999999999993</v>
      </c>
      <c r="D14">
        <f t="shared" si="8"/>
        <v>1.614923481599998E-4</v>
      </c>
      <c r="E14">
        <f t="shared" si="9"/>
        <v>1.6121086699715691E-4</v>
      </c>
      <c r="F14">
        <v>4.3171800000000003E-2</v>
      </c>
      <c r="G14" s="1">
        <v>0.89986100000000002</v>
      </c>
      <c r="H14">
        <f t="shared" si="0"/>
        <v>0.45429500000000006</v>
      </c>
      <c r="I14">
        <f>(F$13^2-F$14^2)</f>
        <v>1.6880782500999975E-4</v>
      </c>
      <c r="J14">
        <f t="shared" si="10"/>
        <v>1.5190357822132339E-4</v>
      </c>
      <c r="K14">
        <v>4.3168699999999997E-2</v>
      </c>
      <c r="L14" s="1">
        <v>0.79763600000000001</v>
      </c>
      <c r="M14">
        <f t="shared" si="1"/>
        <v>0.45421749999999989</v>
      </c>
      <c r="N14">
        <f>(K$13^2-K$14^2)</f>
        <v>1.6881399887000025E-4</v>
      </c>
      <c r="O14">
        <f t="shared" si="11"/>
        <v>1.3465212280267151E-4</v>
      </c>
      <c r="P14">
        <v>4.3169199999999998E-2</v>
      </c>
      <c r="Q14" s="1">
        <v>0.71759799999999996</v>
      </c>
      <c r="R14">
        <f t="shared" si="2"/>
        <v>0.45422999999999991</v>
      </c>
      <c r="S14">
        <f>(P$13^2-P$14^2)</f>
        <v>1.6879787897000034E-4</v>
      </c>
      <c r="T14">
        <f t="shared" si="12"/>
        <v>1.2112902035311429E-4</v>
      </c>
      <c r="U14">
        <v>4.3168699999999997E-2</v>
      </c>
      <c r="V14" s="1">
        <v>0.61935099999999998</v>
      </c>
      <c r="W14">
        <f t="shared" si="3"/>
        <v>0.45421749999999989</v>
      </c>
      <c r="X14">
        <f>(U$13^2-U$14^2)</f>
        <v>1.6879596627000022E-4</v>
      </c>
      <c r="Y14">
        <f t="shared" si="13"/>
        <v>1.0454395050529091E-4</v>
      </c>
      <c r="Z14">
        <v>4.3168900000000003E-2</v>
      </c>
      <c r="AA14" s="1">
        <v>0.55826299999999995</v>
      </c>
      <c r="AB14">
        <f t="shared" si="4"/>
        <v>0.45422250000000003</v>
      </c>
      <c r="AC14">
        <f>(Z$13^2-Z$14^2)</f>
        <v>1.6880574768000011E-4</v>
      </c>
      <c r="AD14">
        <f t="shared" si="14"/>
        <v>9.4238003117079892E-5</v>
      </c>
      <c r="AE14">
        <v>4.3168999999999999E-2</v>
      </c>
      <c r="AF14" s="1">
        <v>0.51020900000000002</v>
      </c>
      <c r="AG14">
        <f t="shared" si="5"/>
        <v>0.45422499999999993</v>
      </c>
      <c r="AH14">
        <f>(AE$13^2-AE$14^2)</f>
        <v>1.6880613023999985E-4</v>
      </c>
      <c r="AI14">
        <f t="shared" si="15"/>
        <v>8.6126406903620087E-5</v>
      </c>
      <c r="AJ14">
        <v>4.3169800000000001E-2</v>
      </c>
      <c r="AK14" s="1">
        <v>0.45685500000000001</v>
      </c>
      <c r="AL14">
        <f t="shared" si="6"/>
        <v>0.45424500000000001</v>
      </c>
      <c r="AM14">
        <f>(AJ$13^2-AJ$14^2)</f>
        <v>1.6884525695999987E-4</v>
      </c>
      <c r="AN14">
        <f t="shared" si="16"/>
        <v>7.7137799868460735E-5</v>
      </c>
    </row>
    <row r="15" spans="1:40" ht="14.25" x14ac:dyDescent="0.15">
      <c r="A15">
        <v>4.1257200000000001E-2</v>
      </c>
      <c r="B15" s="1">
        <v>0.95448</v>
      </c>
      <c r="C15">
        <f t="shared" si="7"/>
        <v>0.40642999999999996</v>
      </c>
      <c r="D15">
        <f t="shared" si="8"/>
        <v>1.6164115148000033E-4</v>
      </c>
      <c r="E15">
        <f t="shared" si="9"/>
        <v>1.5428324626463072E-4</v>
      </c>
      <c r="F15">
        <v>4.12591E-2</v>
      </c>
      <c r="G15" s="1">
        <v>0.85966699999999996</v>
      </c>
      <c r="H15">
        <f t="shared" si="0"/>
        <v>0.40647749999999994</v>
      </c>
      <c r="I15">
        <f>(F$14^2-F$15^2)</f>
        <v>1.6149098243000023E-4</v>
      </c>
      <c r="J15">
        <f t="shared" si="10"/>
        <v>1.3882846839265099E-4</v>
      </c>
      <c r="K15">
        <v>4.1256000000000001E-2</v>
      </c>
      <c r="L15" s="1">
        <v>0.76271999999999995</v>
      </c>
      <c r="M15">
        <f t="shared" si="1"/>
        <v>0.40639999999999998</v>
      </c>
      <c r="N15">
        <f>(K$14^2-K$15^2)</f>
        <v>1.6147912368999961E-4</v>
      </c>
      <c r="O15">
        <f t="shared" si="11"/>
        <v>1.2316335722083649E-4</v>
      </c>
      <c r="P15">
        <v>4.1256500000000002E-2</v>
      </c>
      <c r="Q15" s="1">
        <v>0.69201500000000005</v>
      </c>
      <c r="R15">
        <f t="shared" si="2"/>
        <v>0.40641250000000001</v>
      </c>
      <c r="S15">
        <f>(P$14^2-P$15^2)</f>
        <v>1.6148103638999973E-4</v>
      </c>
      <c r="T15">
        <f t="shared" si="12"/>
        <v>1.1174729939742567E-4</v>
      </c>
      <c r="U15">
        <v>4.1256099999999997E-2</v>
      </c>
      <c r="V15" s="1">
        <v>0.59345199999999998</v>
      </c>
      <c r="W15">
        <f t="shared" si="3"/>
        <v>0.40640249999999989</v>
      </c>
      <c r="X15">
        <f>(U$14^2-U$15^2)</f>
        <v>1.6147087248000007E-4</v>
      </c>
      <c r="Y15">
        <f t="shared" si="13"/>
        <v>9.5825212215000996E-5</v>
      </c>
      <c r="Z15">
        <v>4.12562E-2</v>
      </c>
      <c r="AA15" s="1">
        <v>0.53226300000000004</v>
      </c>
      <c r="AB15">
        <f t="shared" si="4"/>
        <v>0.40640499999999996</v>
      </c>
      <c r="AC15">
        <f>(Z$14^2-Z$15^2)</f>
        <v>1.6147988877000027E-4</v>
      </c>
      <c r="AD15">
        <f t="shared" si="14"/>
        <v>8.5949770036386665E-5</v>
      </c>
      <c r="AE15">
        <v>4.1256300000000003E-2</v>
      </c>
      <c r="AF15" s="1">
        <v>0.48801499999999998</v>
      </c>
      <c r="AG15">
        <f t="shared" si="5"/>
        <v>0.40640750000000003</v>
      </c>
      <c r="AH15">
        <f>(AE$14^2-AE$15^2)</f>
        <v>1.6148027130999973E-4</v>
      </c>
      <c r="AI15">
        <f t="shared" si="15"/>
        <v>7.8804794603349508E-5</v>
      </c>
      <c r="AJ15">
        <v>4.1256599999999997E-2</v>
      </c>
      <c r="AK15" s="1">
        <v>0.43795000000000001</v>
      </c>
      <c r="AL15">
        <f t="shared" si="6"/>
        <v>0.40641499999999992</v>
      </c>
      <c r="AM15">
        <f>(AJ$14^2-AJ$15^2)</f>
        <v>1.6152458848000032E-4</v>
      </c>
      <c r="AN15">
        <f t="shared" si="16"/>
        <v>7.0739693524816136E-5</v>
      </c>
    </row>
    <row r="16" spans="1:40" ht="14.25" x14ac:dyDescent="0.15">
      <c r="A16">
        <v>3.9249399999999997E-2</v>
      </c>
      <c r="B16" s="1">
        <v>0.90655399999999997</v>
      </c>
      <c r="C16">
        <f t="shared" si="7"/>
        <v>0.35623499999999986</v>
      </c>
      <c r="D16">
        <f t="shared" si="8"/>
        <v>1.5355628474999963E-4</v>
      </c>
      <c r="E16">
        <f t="shared" si="9"/>
        <v>1.3920706416525115E-4</v>
      </c>
      <c r="F16">
        <v>3.9251300000000003E-2</v>
      </c>
      <c r="G16" s="1">
        <v>0.81608700000000001</v>
      </c>
      <c r="H16">
        <f t="shared" si="0"/>
        <v>0.3562825</v>
      </c>
      <c r="I16">
        <f>(F$15^2-F$16^2)</f>
        <v>1.6164878111999976E-4</v>
      </c>
      <c r="J16">
        <f t="shared" si="10"/>
        <v>1.3191946883787725E-4</v>
      </c>
      <c r="K16">
        <v>3.9248199999999997E-2</v>
      </c>
      <c r="L16" s="1">
        <v>0.72609599999999996</v>
      </c>
      <c r="M16">
        <f t="shared" si="1"/>
        <v>0.35620499999999988</v>
      </c>
      <c r="N16">
        <f>(K$15^2-K$16^2)</f>
        <v>1.6163633276000027E-4</v>
      </c>
      <c r="O16">
        <f t="shared" si="11"/>
        <v>1.1736349467170515E-4</v>
      </c>
      <c r="P16">
        <v>3.9248900000000003E-2</v>
      </c>
      <c r="Q16" s="1">
        <v>0.662744</v>
      </c>
      <c r="R16">
        <f t="shared" si="2"/>
        <v>0.35622250000000005</v>
      </c>
      <c r="S16">
        <f>(P$15^2-P$16^2)</f>
        <v>1.6162264103999988E-4</v>
      </c>
      <c r="T16">
        <f t="shared" si="12"/>
        <v>1.0711443561341369E-4</v>
      </c>
      <c r="U16">
        <v>3.9248400000000003E-2</v>
      </c>
      <c r="V16" s="1">
        <v>0.56621500000000002</v>
      </c>
      <c r="W16">
        <f t="shared" si="3"/>
        <v>0.35621000000000003</v>
      </c>
      <c r="X16">
        <f>(U$15^2-U$16^2)</f>
        <v>1.6162888464999955E-4</v>
      </c>
      <c r="Y16">
        <f t="shared" si="13"/>
        <v>9.1516698922099499E-5</v>
      </c>
      <c r="Z16">
        <v>3.9248499999999999E-2</v>
      </c>
      <c r="AA16" s="1">
        <v>0.50468900000000005</v>
      </c>
      <c r="AB16">
        <f t="shared" si="4"/>
        <v>0.35621249999999993</v>
      </c>
      <c r="AC16">
        <f>(Z$15^2-Z$16^2)</f>
        <v>1.6162928619000002E-4</v>
      </c>
      <c r="AD16">
        <f t="shared" si="14"/>
        <v>8.1572522817944927E-5</v>
      </c>
      <c r="AE16">
        <v>3.9248600000000002E-2</v>
      </c>
      <c r="AF16" s="1">
        <v>0.46390999999999999</v>
      </c>
      <c r="AG16">
        <f t="shared" si="5"/>
        <v>0.356215</v>
      </c>
      <c r="AH16">
        <f>(AE$15^2-AE$16^2)</f>
        <v>1.6162968773000006E-4</v>
      </c>
      <c r="AI16">
        <f t="shared" si="15"/>
        <v>7.4981628434824327E-5</v>
      </c>
      <c r="AJ16">
        <v>3.9248900000000003E-2</v>
      </c>
      <c r="AK16" s="1">
        <v>0.41822999999999999</v>
      </c>
      <c r="AL16">
        <f t="shared" si="6"/>
        <v>0.35622250000000005</v>
      </c>
      <c r="AM16">
        <f>(AJ$15^2-AJ$16^2)</f>
        <v>1.6163089234999951E-4</v>
      </c>
      <c r="AN16">
        <f t="shared" si="16"/>
        <v>6.7598888107540294E-5</v>
      </c>
    </row>
    <row r="17" spans="1:40" ht="14.25" x14ac:dyDescent="0.15">
      <c r="A17">
        <v>3.7241900000000001E-2</v>
      </c>
      <c r="B17" s="1">
        <v>0.857159</v>
      </c>
      <c r="C17">
        <f t="shared" si="7"/>
        <v>0.30604749999999997</v>
      </c>
      <c r="D17">
        <f t="shared" si="8"/>
        <v>1.4427676272000048E-4</v>
      </c>
      <c r="E17">
        <f t="shared" si="9"/>
        <v>1.2366812565631289E-4</v>
      </c>
      <c r="F17">
        <v>3.7243800000000001E-2</v>
      </c>
      <c r="G17" s="1">
        <v>0.77137699999999998</v>
      </c>
      <c r="H17">
        <f t="shared" si="0"/>
        <v>0.30609499999999995</v>
      </c>
      <c r="I17">
        <f>(F$16^2-F$17^2)</f>
        <v>1.5356391325000015E-4</v>
      </c>
      <c r="J17">
        <f t="shared" si="10"/>
        <v>1.1845567071104537E-4</v>
      </c>
      <c r="K17">
        <v>3.7240799999999998E-2</v>
      </c>
      <c r="L17" s="1">
        <v>0.68778799999999995</v>
      </c>
      <c r="M17">
        <f t="shared" si="1"/>
        <v>0.3060199999999999</v>
      </c>
      <c r="N17">
        <f>(K$16^2-K$17^2)</f>
        <v>1.5354401860000005E-4</v>
      </c>
      <c r="O17">
        <f t="shared" si="11"/>
        <v>1.0560573346485682E-4</v>
      </c>
      <c r="P17">
        <v>3.72416E-2</v>
      </c>
      <c r="Q17" s="1">
        <v>0.63142399999999999</v>
      </c>
      <c r="R17">
        <f t="shared" si="2"/>
        <v>0.30603999999999998</v>
      </c>
      <c r="S17">
        <f>(P$16^2-P$17^2)</f>
        <v>1.535393806500003E-4</v>
      </c>
      <c r="T17">
        <f t="shared" si="12"/>
        <v>9.694844988754579E-5</v>
      </c>
      <c r="U17">
        <v>3.7241200000000002E-2</v>
      </c>
      <c r="V17" s="1">
        <v>0.53885099999999997</v>
      </c>
      <c r="W17">
        <f t="shared" si="3"/>
        <v>0.30603000000000002</v>
      </c>
      <c r="X17">
        <f>(U$16^2-U$17^2)</f>
        <v>1.5352992512000004E-4</v>
      </c>
      <c r="Y17">
        <f t="shared" si="13"/>
        <v>8.2729753680837141E-5</v>
      </c>
      <c r="Z17">
        <v>3.7241200000000002E-2</v>
      </c>
      <c r="AA17" s="1">
        <v>0.47513499999999997</v>
      </c>
      <c r="AB17">
        <f t="shared" si="4"/>
        <v>0.30603000000000002</v>
      </c>
      <c r="AC17">
        <f>(Z$16^2-Z$17^2)</f>
        <v>1.5353777480999983E-4</v>
      </c>
      <c r="AD17">
        <f t="shared" si="14"/>
        <v>7.2951170634349261E-5</v>
      </c>
      <c r="AE17">
        <v>3.7241200000000002E-2</v>
      </c>
      <c r="AF17" s="1">
        <v>0.43833299999999997</v>
      </c>
      <c r="AG17">
        <f t="shared" si="5"/>
        <v>0.30603000000000002</v>
      </c>
      <c r="AH17">
        <f>(AE$16^2-AE$17^2)</f>
        <v>1.5354562452000011E-4</v>
      </c>
      <c r="AI17">
        <f t="shared" si="15"/>
        <v>6.7304114232725199E-5</v>
      </c>
      <c r="AJ17">
        <v>3.7241099999999999E-2</v>
      </c>
      <c r="AK17" s="1">
        <v>0.39545400000000003</v>
      </c>
      <c r="AL17">
        <f t="shared" si="6"/>
        <v>0.30602749999999995</v>
      </c>
      <c r="AM17">
        <f>(AJ$16^2-AJ$17^2)</f>
        <v>1.5357662200000044E-4</v>
      </c>
      <c r="AN17">
        <f t="shared" si="16"/>
        <v>6.0732489476388174E-5</v>
      </c>
    </row>
    <row r="18" spans="1:40" ht="14.25" x14ac:dyDescent="0.15">
      <c r="A18">
        <v>3.5251699999999997E-2</v>
      </c>
      <c r="B18" s="1">
        <v>0.80650200000000005</v>
      </c>
      <c r="C18">
        <f t="shared" si="7"/>
        <v>0.25629249999999987</v>
      </c>
      <c r="D18">
        <f t="shared" si="8"/>
        <v>1.3636162292999946E-4</v>
      </c>
      <c r="E18">
        <f t="shared" si="9"/>
        <v>1.0997592161629043E-4</v>
      </c>
      <c r="F18">
        <v>3.5253300000000001E-2</v>
      </c>
      <c r="G18" s="1">
        <v>0.72599400000000003</v>
      </c>
      <c r="H18">
        <f t="shared" si="0"/>
        <v>0.25633250000000002</v>
      </c>
      <c r="I18">
        <f>(F$17^2-F$18^2)</f>
        <v>1.4430547755000015E-4</v>
      </c>
      <c r="J18">
        <f t="shared" si="10"/>
        <v>1.0476491086843481E-4</v>
      </c>
      <c r="K18">
        <v>3.5250700000000003E-2</v>
      </c>
      <c r="L18" s="1">
        <v>0.64710900000000005</v>
      </c>
      <c r="M18">
        <f t="shared" si="1"/>
        <v>0.25626750000000004</v>
      </c>
      <c r="N18">
        <f>(K$17^2-K$18^2)</f>
        <v>1.4426533414999953E-4</v>
      </c>
      <c r="O18">
        <f t="shared" si="11"/>
        <v>9.3355396116472051E-5</v>
      </c>
      <c r="P18">
        <v>3.5251699999999997E-2</v>
      </c>
      <c r="Q18" s="1">
        <v>0.59944699999999995</v>
      </c>
      <c r="R18">
        <f t="shared" si="2"/>
        <v>0.25629249999999987</v>
      </c>
      <c r="S18">
        <f>(P$17^2-P$18^2)</f>
        <v>1.4425441767000028E-4</v>
      </c>
      <c r="T18">
        <f t="shared" si="12"/>
        <v>8.6472877909028644E-5</v>
      </c>
      <c r="U18">
        <v>3.5251299999999999E-2</v>
      </c>
      <c r="V18" s="1">
        <v>0.50901600000000002</v>
      </c>
      <c r="W18">
        <f t="shared" si="3"/>
        <v>0.25628249999999997</v>
      </c>
      <c r="X18">
        <f>(U$17^2-U$18^2)</f>
        <v>1.4425282575000016E-4</v>
      </c>
      <c r="Y18">
        <f t="shared" si="13"/>
        <v>7.3426996351962087E-5</v>
      </c>
      <c r="Z18">
        <v>3.5251200000000003E-2</v>
      </c>
      <c r="AA18" s="1">
        <v>0.445384</v>
      </c>
      <c r="AB18">
        <f t="shared" si="4"/>
        <v>0.25628000000000006</v>
      </c>
      <c r="AC18">
        <f>(Z$17^2-Z$18^2)</f>
        <v>1.4425987599999985E-4</v>
      </c>
      <c r="AD18">
        <f t="shared" si="14"/>
        <v>6.4251040612383931E-5</v>
      </c>
      <c r="AE18">
        <v>3.5251200000000003E-2</v>
      </c>
      <c r="AF18" s="1">
        <v>0.41223500000000002</v>
      </c>
      <c r="AG18">
        <f t="shared" si="5"/>
        <v>0.25628000000000006</v>
      </c>
      <c r="AH18">
        <f>(AE$17^2-AE$18^2)</f>
        <v>1.4425987599999985E-4</v>
      </c>
      <c r="AI18">
        <f t="shared" si="15"/>
        <v>5.9468969982859943E-5</v>
      </c>
      <c r="AJ18">
        <v>3.52511E-2</v>
      </c>
      <c r="AK18" s="1">
        <v>0.37134899999999998</v>
      </c>
      <c r="AL18">
        <f t="shared" si="6"/>
        <v>0.25627749999999999</v>
      </c>
      <c r="AM18">
        <f>(AJ$17^2-AJ$18^2)</f>
        <v>1.4425947799999992E-4</v>
      </c>
      <c r="AN18">
        <f t="shared" si="16"/>
        <v>5.3570612895821968E-5</v>
      </c>
    </row>
    <row r="19" spans="1:40" ht="14.25" x14ac:dyDescent="0.15">
      <c r="A19">
        <v>3.3261400000000003E-2</v>
      </c>
      <c r="B19" s="1">
        <v>0.75379099999999999</v>
      </c>
      <c r="C19">
        <f t="shared" si="7"/>
        <v>0.20653500000000005</v>
      </c>
      <c r="D19">
        <f t="shared" si="8"/>
        <v>1.2843903475000013E-4</v>
      </c>
      <c r="E19">
        <f t="shared" si="9"/>
        <v>9.6816188443237349E-5</v>
      </c>
      <c r="F19">
        <v>3.3262800000000002E-2</v>
      </c>
      <c r="G19" s="1">
        <v>0.680199</v>
      </c>
      <c r="H19">
        <f t="shared" si="0"/>
        <v>0.20657</v>
      </c>
      <c r="I19">
        <f>(F$18^2-F$19^2)</f>
        <v>1.3638129704999992E-4</v>
      </c>
      <c r="J19">
        <f t="shared" si="10"/>
        <v>9.2766421872112899E-5</v>
      </c>
      <c r="K19">
        <v>3.3260600000000001E-2</v>
      </c>
      <c r="L19" s="1">
        <v>0.60482400000000003</v>
      </c>
      <c r="M19">
        <f t="shared" si="1"/>
        <v>0.206515</v>
      </c>
      <c r="N19">
        <f>(K$18^2-K$19^2)</f>
        <v>1.3634433813000018E-4</v>
      </c>
      <c r="O19">
        <f t="shared" si="11"/>
        <v>8.2464327965139233E-5</v>
      </c>
      <c r="P19">
        <v>3.3261199999999998E-2</v>
      </c>
      <c r="Q19" s="1">
        <v>0.56656499999999999</v>
      </c>
      <c r="R19">
        <f t="shared" si="2"/>
        <v>0.20652999999999991</v>
      </c>
      <c r="S19">
        <f>(P$18^2-P$19^2)</f>
        <v>1.3637492744999992E-4</v>
      </c>
      <c r="T19">
        <f t="shared" si="12"/>
        <v>7.7265260770709198E-5</v>
      </c>
      <c r="U19">
        <v>3.3260900000000003E-2</v>
      </c>
      <c r="V19" s="1">
        <v>0.47772599999999998</v>
      </c>
      <c r="W19">
        <f t="shared" si="3"/>
        <v>0.20652250000000003</v>
      </c>
      <c r="X19">
        <f>(U$18^2-U$19^2)</f>
        <v>1.3636668287999969E-4</v>
      </c>
      <c r="Y19">
        <f t="shared" si="13"/>
        <v>6.5145909945530723E-5</v>
      </c>
      <c r="Z19">
        <v>3.3260900000000003E-2</v>
      </c>
      <c r="AA19" s="1">
        <v>0.416242</v>
      </c>
      <c r="AB19">
        <f t="shared" si="4"/>
        <v>0.20652250000000003</v>
      </c>
      <c r="AC19">
        <f>(Z$18^2-Z$19^2)</f>
        <v>1.3635963262999999E-4</v>
      </c>
      <c r="AD19">
        <f t="shared" si="14"/>
        <v>5.6758606205176457E-5</v>
      </c>
      <c r="AE19">
        <v>3.4815899999999997E-2</v>
      </c>
      <c r="AF19" s="1">
        <v>0.40617700000000001</v>
      </c>
      <c r="AG19">
        <f t="shared" si="5"/>
        <v>0.24539749999999988</v>
      </c>
      <c r="AH19">
        <f>(AE$18^2-AE$19^2)</f>
        <v>3.0500208630000357E-5</v>
      </c>
      <c r="AI19">
        <f t="shared" si="15"/>
        <v>1.2388483240707655E-5</v>
      </c>
      <c r="AJ19">
        <v>3.3260999999999999E-2</v>
      </c>
      <c r="AK19" s="1">
        <v>0.34812199999999999</v>
      </c>
      <c r="AL19">
        <f t="shared" si="6"/>
        <v>0.20652499999999993</v>
      </c>
      <c r="AM19">
        <f>(AJ$18^2-AJ$19^2)</f>
        <v>1.3634593020999991E-4</v>
      </c>
      <c r="AN19">
        <f t="shared" si="16"/>
        <v>4.7465017916565591E-5</v>
      </c>
    </row>
    <row r="20" spans="1:40" ht="14.25" x14ac:dyDescent="0.15">
      <c r="A20">
        <v>3.1271100000000003E-2</v>
      </c>
      <c r="B20" s="1">
        <v>0.69887600000000005</v>
      </c>
      <c r="C20">
        <f t="shared" si="7"/>
        <v>0.15677750000000004</v>
      </c>
      <c r="D20">
        <f t="shared" si="8"/>
        <v>1.1858868752000001E-4</v>
      </c>
      <c r="E20">
        <f t="shared" si="9"/>
        <v>8.2878787579227531E-5</v>
      </c>
      <c r="F20">
        <v>3.1271699999999999E-2</v>
      </c>
      <c r="G20" s="1">
        <v>0.63421099999999997</v>
      </c>
      <c r="H20">
        <f t="shared" si="0"/>
        <v>0.15679249999999995</v>
      </c>
      <c r="I20">
        <f>(F$19^2-F$20^2)</f>
        <v>1.2849464295000015E-4</v>
      </c>
      <c r="J20">
        <f t="shared" si="10"/>
        <v>8.1492715999962538E-5</v>
      </c>
      <c r="K20">
        <v>3.1270399999999997E-2</v>
      </c>
      <c r="L20" s="1">
        <v>0.56179000000000001</v>
      </c>
      <c r="M20">
        <f t="shared" si="1"/>
        <v>0.15675999999999987</v>
      </c>
      <c r="N20">
        <f>(K$19^2-K$20^2)</f>
        <v>1.2842959620000039E-4</v>
      </c>
      <c r="O20">
        <f t="shared" si="11"/>
        <v>7.2150462849198224E-5</v>
      </c>
      <c r="P20">
        <v>3.1270699999999998E-2</v>
      </c>
      <c r="Q20" s="1">
        <v>0.53201699999999996</v>
      </c>
      <c r="R20">
        <f t="shared" si="2"/>
        <v>0.15676749999999992</v>
      </c>
      <c r="S20">
        <f>(P$19^2-P$20^2)</f>
        <v>1.284507469499999E-4</v>
      </c>
      <c r="T20">
        <f t="shared" si="12"/>
        <v>6.8337981040098096E-5</v>
      </c>
      <c r="U20">
        <v>3.12705E-2</v>
      </c>
      <c r="V20" s="1">
        <v>0.44625399999999998</v>
      </c>
      <c r="W20">
        <f t="shared" si="3"/>
        <v>0.15676249999999994</v>
      </c>
      <c r="X20">
        <f>(U$19^2-U$20^2)</f>
        <v>1.2844329856000029E-4</v>
      </c>
      <c r="Y20">
        <f t="shared" si="13"/>
        <v>5.7318335755594371E-5</v>
      </c>
      <c r="Z20">
        <v>3.12705E-2</v>
      </c>
      <c r="AA20" s="1">
        <v>0.38380999999999998</v>
      </c>
      <c r="AB20">
        <f t="shared" si="4"/>
        <v>0.15676249999999994</v>
      </c>
      <c r="AC20">
        <f>(Z$19^2-Z$20^2)</f>
        <v>1.2844329856000029E-4</v>
      </c>
      <c r="AD20">
        <f t="shared" si="14"/>
        <v>4.9297822420313708E-5</v>
      </c>
      <c r="AE20">
        <v>3.3260900000000003E-2</v>
      </c>
      <c r="AF20" s="1">
        <v>0.38426300000000002</v>
      </c>
      <c r="AG20">
        <f t="shared" si="5"/>
        <v>0.20652250000000003</v>
      </c>
      <c r="AH20">
        <f>(AE$19^2-AE$20^2)</f>
        <v>1.0585942399999964E-4</v>
      </c>
      <c r="AI20">
        <f t="shared" si="15"/>
        <v>4.0677859844511866E-5</v>
      </c>
      <c r="AJ20">
        <v>3.1271E-2</v>
      </c>
      <c r="AK20" s="1">
        <v>0.32161099999999998</v>
      </c>
      <c r="AL20">
        <f t="shared" si="6"/>
        <v>0.15677499999999997</v>
      </c>
      <c r="AM20">
        <f>(AJ$19^2-AJ$20^2)</f>
        <v>1.2841868000000004E-4</v>
      </c>
      <c r="AN20">
        <f t="shared" si="16"/>
        <v>4.1300860093480006E-5</v>
      </c>
    </row>
    <row r="21" spans="1:40" ht="14.25" x14ac:dyDescent="0.15">
      <c r="A21">
        <v>2.9313700000000002E-2</v>
      </c>
      <c r="B21" s="1">
        <v>0.64216200000000001</v>
      </c>
      <c r="C21">
        <f t="shared" si="7"/>
        <v>0.10784250000000001</v>
      </c>
      <c r="D21">
        <f t="shared" si="8"/>
        <v>1.1093132925000008E-4</v>
      </c>
      <c r="E21">
        <f t="shared" si="9"/>
        <v>7.1235884253838545E-5</v>
      </c>
      <c r="F21">
        <v>2.9314199999999999E-2</v>
      </c>
      <c r="G21" s="1">
        <v>0.588445</v>
      </c>
      <c r="H21">
        <f t="shared" si="0"/>
        <v>0.10785499999999992</v>
      </c>
      <c r="I21">
        <f>(F$20^2-F$21^2)</f>
        <v>1.1859689924999999E-4</v>
      </c>
      <c r="J21">
        <f t="shared" si="10"/>
        <v>6.978775237916624E-5</v>
      </c>
      <c r="K21">
        <v>2.9313100000000002E-2</v>
      </c>
      <c r="L21" s="1">
        <v>0.51841700000000002</v>
      </c>
      <c r="M21">
        <f t="shared" si="1"/>
        <v>0.10782750000000001</v>
      </c>
      <c r="N21">
        <f>(K$20^2-K$21^2)</f>
        <v>1.1858008454999956E-4</v>
      </c>
      <c r="O21">
        <f t="shared" si="11"/>
        <v>6.1473931692157126E-5</v>
      </c>
      <c r="P21">
        <v>2.93133E-2</v>
      </c>
      <c r="Q21" s="1">
        <v>0.49369800000000003</v>
      </c>
      <c r="R21">
        <f t="shared" si="2"/>
        <v>0.10783249999999997</v>
      </c>
      <c r="S21">
        <f>(P$20^2-P$21^2)</f>
        <v>1.1858712159999989E-4</v>
      </c>
      <c r="T21">
        <f t="shared" si="12"/>
        <v>5.854622475967675E-5</v>
      </c>
      <c r="U21">
        <v>2.9313100000000002E-2</v>
      </c>
      <c r="V21" s="1">
        <v>0.40834399999999998</v>
      </c>
      <c r="W21">
        <f t="shared" si="3"/>
        <v>0.10782750000000001</v>
      </c>
      <c r="X21">
        <f>(U$20^2-U$21^2)</f>
        <v>1.1858633863999978E-4</v>
      </c>
      <c r="Y21">
        <f t="shared" si="13"/>
        <v>4.8424019865612067E-5</v>
      </c>
      <c r="Z21">
        <v>2.9313200000000001E-2</v>
      </c>
      <c r="AA21" s="1">
        <v>0.34700300000000001</v>
      </c>
      <c r="AB21">
        <f t="shared" si="4"/>
        <v>0.10783</v>
      </c>
      <c r="AC21">
        <f>(Z$20^2-Z$21^2)</f>
        <v>1.1858047600999983E-4</v>
      </c>
      <c r="AD21">
        <f t="shared" si="14"/>
        <v>4.1147780916897971E-5</v>
      </c>
      <c r="AE21">
        <v>3.1270600000000003E-2</v>
      </c>
      <c r="AF21" s="1">
        <v>0.35563099999999997</v>
      </c>
      <c r="AG21">
        <f t="shared" si="5"/>
        <v>0.15676500000000002</v>
      </c>
      <c r="AH21">
        <f>(AE$20^2-AE$21^2)</f>
        <v>1.2843704445000001E-4</v>
      </c>
      <c r="AI21">
        <f t="shared" si="15"/>
        <v>4.5676194554797953E-5</v>
      </c>
      <c r="AJ21">
        <v>2.9314E-2</v>
      </c>
      <c r="AK21" s="1">
        <v>0.28693200000000002</v>
      </c>
      <c r="AL21">
        <f t="shared" si="6"/>
        <v>0.10784999999999996</v>
      </c>
      <c r="AM21">
        <f>(AJ$20^2-AJ$21^2)</f>
        <v>1.1856484500000002E-4</v>
      </c>
      <c r="AN21">
        <f t="shared" si="16"/>
        <v>3.4020048105540008E-5</v>
      </c>
    </row>
    <row r="22" spans="1:40" ht="14.25" x14ac:dyDescent="0.15">
      <c r="A22">
        <v>2.7356200000000001E-2</v>
      </c>
      <c r="B22" s="1">
        <v>0.51880499999999996</v>
      </c>
      <c r="C22">
        <f t="shared" si="7"/>
        <v>5.8904999999999978E-2</v>
      </c>
      <c r="D22">
        <f t="shared" si="8"/>
        <v>1.0330835402999996E-4</v>
      </c>
      <c r="E22">
        <f t="shared" si="9"/>
        <v>5.3596890612534127E-5</v>
      </c>
      <c r="F22">
        <v>2.73563E-2</v>
      </c>
      <c r="G22" s="1">
        <v>0.497533</v>
      </c>
      <c r="H22">
        <f t="shared" si="0"/>
        <v>5.8907499999999967E-2</v>
      </c>
      <c r="I22">
        <f>(F$21^2-F$22^2)</f>
        <v>1.1095517194999996E-4</v>
      </c>
      <c r="J22">
        <f t="shared" si="10"/>
        <v>5.520385956579933E-5</v>
      </c>
      <c r="K22">
        <v>2.73557E-2</v>
      </c>
      <c r="L22" s="1">
        <v>0.42770799999999998</v>
      </c>
      <c r="M22">
        <f t="shared" si="1"/>
        <v>5.8892499999999966E-2</v>
      </c>
      <c r="N22">
        <f>(K$21^2-K$22^2)</f>
        <v>1.1092350912000014E-4</v>
      </c>
      <c r="O22">
        <f t="shared" si="11"/>
        <v>4.7442872238697018E-5</v>
      </c>
      <c r="P22">
        <v>2.73557E-2</v>
      </c>
      <c r="Q22" s="1">
        <v>0.41945300000000002</v>
      </c>
      <c r="R22">
        <f t="shared" si="2"/>
        <v>5.8892499999999966E-2</v>
      </c>
      <c r="S22">
        <f>(P$21^2-P$22^2)</f>
        <v>1.109352344E-4</v>
      </c>
      <c r="T22">
        <f t="shared" si="12"/>
        <v>4.6532116874783202E-5</v>
      </c>
      <c r="U22">
        <v>2.7355600000000001E-2</v>
      </c>
      <c r="V22" s="1">
        <v>0.34349600000000002</v>
      </c>
      <c r="W22">
        <f t="shared" si="3"/>
        <v>5.8889999999999984E-2</v>
      </c>
      <c r="X22">
        <f>(U$21^2-U$22^2)</f>
        <v>1.1092898025000014E-4</v>
      </c>
      <c r="Y22">
        <f t="shared" si="13"/>
        <v>3.8103660999954049E-5</v>
      </c>
      <c r="Z22">
        <v>2.73558E-2</v>
      </c>
      <c r="AA22" s="1">
        <v>0.288935</v>
      </c>
      <c r="AB22">
        <f t="shared" si="4"/>
        <v>5.8894999999999954E-2</v>
      </c>
      <c r="AC22">
        <f>(Z$21^2-Z$22^2)</f>
        <v>1.1092390060000014E-4</v>
      </c>
      <c r="AD22">
        <f t="shared" si="14"/>
        <v>3.204979721986104E-5</v>
      </c>
      <c r="AE22">
        <v>2.93134E-2</v>
      </c>
      <c r="AF22" s="1">
        <v>0.31921300000000002</v>
      </c>
      <c r="AG22">
        <f t="shared" si="5"/>
        <v>0.10783499999999996</v>
      </c>
      <c r="AH22">
        <f>(AE$21^2-AE$22^2)</f>
        <v>1.1857500480000024E-4</v>
      </c>
      <c r="AI22">
        <f t="shared" si="15"/>
        <v>3.7850683007222481E-5</v>
      </c>
      <c r="AJ22">
        <v>2.7356999999999999E-2</v>
      </c>
      <c r="AK22" s="1">
        <v>0.237155</v>
      </c>
      <c r="AL22">
        <f t="shared" si="6"/>
        <v>5.892499999999995E-2</v>
      </c>
      <c r="AM22">
        <f>(AJ$21^2-AJ$22^2)</f>
        <v>1.1090514699999996E-4</v>
      </c>
      <c r="AN22">
        <f t="shared" si="16"/>
        <v>2.6301710136784992E-5</v>
      </c>
    </row>
    <row r="23" spans="1:40" ht="14.25" x14ac:dyDescent="0.15">
      <c r="A23">
        <v>2.5397900000000001E-2</v>
      </c>
      <c r="B23" s="1">
        <v>0</v>
      </c>
      <c r="C23">
        <f t="shared" si="7"/>
        <v>9.9474999999999911E-3</v>
      </c>
      <c r="F23">
        <v>2.5397800000000002E-2</v>
      </c>
      <c r="G23" s="1">
        <v>0</v>
      </c>
      <c r="H23">
        <f t="shared" si="0"/>
        <v>9.9450000000000059E-3</v>
      </c>
      <c r="K23">
        <v>2.5397800000000002E-2</v>
      </c>
      <c r="L23" s="1">
        <v>0</v>
      </c>
      <c r="M23">
        <f t="shared" si="1"/>
        <v>9.9450000000000059E-3</v>
      </c>
      <c r="P23">
        <v>2.5397300000000001E-2</v>
      </c>
      <c r="Q23" s="1">
        <v>0</v>
      </c>
      <c r="R23">
        <f t="shared" si="2"/>
        <v>9.9324999999999934E-3</v>
      </c>
      <c r="U23">
        <v>2.5397300000000001E-2</v>
      </c>
      <c r="V23" s="1">
        <v>0</v>
      </c>
      <c r="W23">
        <f t="shared" si="3"/>
        <v>9.9324999999999934E-3</v>
      </c>
      <c r="Z23">
        <v>2.5397599999999999E-2</v>
      </c>
      <c r="AA23" s="1">
        <v>0</v>
      </c>
      <c r="AB23">
        <f t="shared" si="4"/>
        <v>9.9399999999999489E-3</v>
      </c>
      <c r="AE23">
        <v>2.7355999999999998E-2</v>
      </c>
      <c r="AF23" s="1">
        <v>0.26238</v>
      </c>
      <c r="AG23">
        <f t="shared" si="5"/>
        <v>5.8899999999999925E-2</v>
      </c>
      <c r="AJ23">
        <v>2.5399999999999999E-2</v>
      </c>
      <c r="AK23" s="1">
        <v>0</v>
      </c>
      <c r="AL23">
        <f t="shared" si="6"/>
        <v>9.9999999999999395E-3</v>
      </c>
    </row>
    <row r="24" spans="1:40" ht="14.25" x14ac:dyDescent="0.15">
      <c r="D24">
        <f>SUM(D4:D22)</f>
        <v>3.3259125189500009E-3</v>
      </c>
      <c r="E24">
        <f>SUM(E4:E22)</f>
        <v>3.5048961469758299E-3</v>
      </c>
      <c r="I24">
        <f>SUM(I4:I22)</f>
        <v>3.4757618952000009E-3</v>
      </c>
      <c r="J24">
        <f>SUM(J4:J22)</f>
        <v>3.2889327910408999E-3</v>
      </c>
      <c r="N24">
        <f>SUM(N4:N22)</f>
        <v>3.4757297293500013E-3</v>
      </c>
      <c r="O24">
        <f>SUM(O4:O22)</f>
        <v>2.9591536197587495E-3</v>
      </c>
      <c r="S24">
        <f>SUM(S4:S22)</f>
        <v>3.4758207197599991E-3</v>
      </c>
      <c r="T24">
        <f>SUM(T4:T22)</f>
        <v>2.5444587442716368E-3</v>
      </c>
      <c r="X24">
        <f>SUM(X4:X22)</f>
        <v>3.47582619089E-3</v>
      </c>
      <c r="Y24">
        <f>SUM(Y4:Y22)</f>
        <v>2.2248264440883768E-3</v>
      </c>
      <c r="AC24">
        <f>SUM(AC4:AC22)</f>
        <v>3.4758932411699996E-3</v>
      </c>
      <c r="AD24">
        <f>SUM(AD4:AD22)</f>
        <v>2.0262104540112991E-3</v>
      </c>
      <c r="AE24">
        <v>2.5398E-2</v>
      </c>
      <c r="AF24" s="1">
        <v>0</v>
      </c>
      <c r="AG24">
        <f>(AE24-0.025)/0.04</f>
        <v>9.9499999999999762E-3</v>
      </c>
      <c r="AH24">
        <f>SUM(AH4:AH22)</f>
        <v>3.3650356085300013E-3</v>
      </c>
      <c r="AI24">
        <f>SUM(AI4:AI22)</f>
        <v>1.821446573769986E-3</v>
      </c>
      <c r="AM24">
        <f>SUM(AM4:AM22)</f>
        <v>3.4765945510000004E-3</v>
      </c>
      <c r="AN24">
        <f>SUM(AN4:AN22)</f>
        <v>1.6501507945439046E-3</v>
      </c>
    </row>
    <row r="25" spans="1:40" x14ac:dyDescent="0.15">
      <c r="A25" t="s">
        <v>13</v>
      </c>
      <c r="B25">
        <f>E24/D24</f>
        <v>1.0538148935084843</v>
      </c>
      <c r="G25">
        <f>J24/I24</f>
        <v>0.94624801416428717</v>
      </c>
      <c r="L25">
        <f>O24/N24</f>
        <v>0.85137621454592871</v>
      </c>
      <c r="Q25">
        <f>T24/S24</f>
        <v>0.7320454503900099</v>
      </c>
      <c r="V25">
        <f>Y24/X24</f>
        <v>0.64008564349953889</v>
      </c>
      <c r="AA25">
        <f>AD24/AC24</f>
        <v>0.58293230356213943</v>
      </c>
      <c r="AF25">
        <f>AI24/AH24</f>
        <v>0.54128597306751103</v>
      </c>
      <c r="AK25">
        <f>AN24/AM24</f>
        <v>0.47464574034647172</v>
      </c>
    </row>
    <row r="26" spans="1:40" x14ac:dyDescent="0.15">
      <c r="A26" t="s">
        <v>15</v>
      </c>
      <c r="B26">
        <f>MAX(B3:B23)</f>
        <v>1.28485</v>
      </c>
      <c r="G26">
        <f>MAX(G3:G23)</f>
        <v>1.14646</v>
      </c>
      <c r="L26">
        <f>MAX(L3:L23)</f>
        <v>1.0539400000000001</v>
      </c>
      <c r="Q26">
        <f>MAX(Q3:Q23)</f>
        <v>0.84907600000000005</v>
      </c>
      <c r="V26">
        <f>MAX(V3:V23)</f>
        <v>0.75839900000000005</v>
      </c>
      <c r="AA26">
        <f>MAX(AA3:AA23)</f>
        <v>0.70555699999999999</v>
      </c>
      <c r="AF26">
        <f>MAX(AF3:AF23)</f>
        <v>0.64433600000000002</v>
      </c>
      <c r="AK26">
        <f>MAX(AK3:AK23)</f>
        <v>0.57185600000000003</v>
      </c>
    </row>
  </sheetData>
  <phoneticPr fontId="2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opLeftCell="G1" zoomScaleNormal="100" workbookViewId="0">
      <selection activeCell="G24" sqref="G24"/>
    </sheetView>
  </sheetViews>
  <sheetFormatPr defaultRowHeight="13.5" x14ac:dyDescent="0.15"/>
  <sheetData>
    <row r="1" spans="1:40" x14ac:dyDescent="0.15">
      <c r="A1" t="s">
        <v>0</v>
      </c>
      <c r="F1" t="s">
        <v>1</v>
      </c>
      <c r="K1" t="s">
        <v>2</v>
      </c>
      <c r="P1" t="s">
        <v>3</v>
      </c>
      <c r="U1" t="s">
        <v>4</v>
      </c>
      <c r="Z1" t="s">
        <v>5</v>
      </c>
      <c r="AE1" t="s">
        <v>6</v>
      </c>
      <c r="AJ1" t="s">
        <v>7</v>
      </c>
    </row>
    <row r="2" spans="1:40" x14ac:dyDescent="0.15">
      <c r="A2" t="s">
        <v>8</v>
      </c>
      <c r="B2" t="s">
        <v>9</v>
      </c>
      <c r="C2" t="s">
        <v>18</v>
      </c>
      <c r="D2" t="s">
        <v>16</v>
      </c>
      <c r="E2" t="s">
        <v>17</v>
      </c>
      <c r="F2" t="s">
        <v>8</v>
      </c>
      <c r="G2" t="s">
        <v>9</v>
      </c>
      <c r="H2" t="s">
        <v>18</v>
      </c>
      <c r="I2" t="s">
        <v>16</v>
      </c>
      <c r="J2" t="s">
        <v>17</v>
      </c>
      <c r="K2" t="s">
        <v>8</v>
      </c>
      <c r="L2" t="s">
        <v>9</v>
      </c>
      <c r="M2" t="s">
        <v>18</v>
      </c>
      <c r="N2" t="s">
        <v>16</v>
      </c>
      <c r="O2" t="s">
        <v>17</v>
      </c>
      <c r="P2" t="s">
        <v>8</v>
      </c>
      <c r="Q2" t="s">
        <v>9</v>
      </c>
      <c r="R2" t="s">
        <v>18</v>
      </c>
      <c r="S2" t="s">
        <v>16</v>
      </c>
      <c r="T2" t="s">
        <v>17</v>
      </c>
      <c r="U2" t="s">
        <v>8</v>
      </c>
      <c r="V2" t="s">
        <v>9</v>
      </c>
      <c r="W2" t="s">
        <v>18</v>
      </c>
      <c r="X2" t="s">
        <v>16</v>
      </c>
      <c r="Y2" t="s">
        <v>17</v>
      </c>
      <c r="Z2" t="s">
        <v>8</v>
      </c>
      <c r="AA2" t="s">
        <v>9</v>
      </c>
      <c r="AB2" t="s">
        <v>18</v>
      </c>
      <c r="AC2" t="s">
        <v>16</v>
      </c>
      <c r="AD2" t="s">
        <v>17</v>
      </c>
      <c r="AE2" t="s">
        <v>8</v>
      </c>
      <c r="AF2" t="s">
        <v>9</v>
      </c>
      <c r="AG2" t="s">
        <v>18</v>
      </c>
      <c r="AH2" t="s">
        <v>16</v>
      </c>
      <c r="AI2" t="s">
        <v>17</v>
      </c>
      <c r="AJ2" t="s">
        <v>8</v>
      </c>
      <c r="AK2" t="s">
        <v>9</v>
      </c>
      <c r="AL2" t="s">
        <v>18</v>
      </c>
      <c r="AM2" t="s">
        <v>16</v>
      </c>
      <c r="AN2" t="s">
        <v>17</v>
      </c>
    </row>
    <row r="3" spans="1:40" ht="14.25" x14ac:dyDescent="0.15">
      <c r="A3">
        <v>6.4993800000000004E-2</v>
      </c>
      <c r="B3">
        <v>0</v>
      </c>
      <c r="C3">
        <f>(A3-0.025)/0.04</f>
        <v>0.99984500000000009</v>
      </c>
      <c r="F3">
        <v>6.4993300000000004E-2</v>
      </c>
      <c r="G3">
        <v>0</v>
      </c>
      <c r="H3">
        <f>(F3-0.025)/0.04</f>
        <v>0.99983250000000001</v>
      </c>
      <c r="K3">
        <v>6.4992800000000003E-2</v>
      </c>
      <c r="L3" s="1">
        <v>0</v>
      </c>
      <c r="M3">
        <f>(K3-0.025)/0.04</f>
        <v>0.99982000000000004</v>
      </c>
      <c r="P3">
        <v>6.4993499999999996E-2</v>
      </c>
      <c r="Q3">
        <v>0</v>
      </c>
      <c r="R3">
        <f>(P3-0.025)/0.04</f>
        <v>0.99983749999999982</v>
      </c>
      <c r="U3">
        <v>6.4993499999999996E-2</v>
      </c>
      <c r="V3">
        <v>0</v>
      </c>
      <c r="W3">
        <f>(U3-0.025)/0.04</f>
        <v>0.99983749999999982</v>
      </c>
      <c r="Z3">
        <v>6.4994099999999999E-2</v>
      </c>
      <c r="AA3">
        <v>0</v>
      </c>
      <c r="AB3">
        <f>(Z3-0.025)/0.04</f>
        <v>0.99985249999999992</v>
      </c>
      <c r="AE3" s="1">
        <v>6.4994700000000002E-2</v>
      </c>
      <c r="AF3">
        <v>0</v>
      </c>
      <c r="AG3">
        <f>(AE3-0.025)/0.04</f>
        <v>0.99986750000000002</v>
      </c>
      <c r="AJ3">
        <v>6.5000000000000002E-2</v>
      </c>
      <c r="AK3">
        <v>0</v>
      </c>
      <c r="AL3">
        <f>(AJ3-0.025)/0.04</f>
        <v>1</v>
      </c>
    </row>
    <row r="4" spans="1:40" ht="14.25" x14ac:dyDescent="0.15">
      <c r="A4">
        <v>6.3015600000000005E-2</v>
      </c>
      <c r="B4">
        <v>1.5291699999999999</v>
      </c>
      <c r="C4">
        <f>(A4-0.025)/0.04</f>
        <v>0.95039000000000007</v>
      </c>
      <c r="D4">
        <f>(A4^2-A5^2)</f>
        <v>2.4541385207000038E-4</v>
      </c>
      <c r="E4">
        <f>D4*B4</f>
        <v>3.7527950016988246E-4</v>
      </c>
      <c r="F4">
        <v>6.3015399999999999E-2</v>
      </c>
      <c r="G4">
        <v>1.29674</v>
      </c>
      <c r="H4">
        <f t="shared" ref="H4:H23" si="0">(F4-0.025)/0.04</f>
        <v>0.95038499999999992</v>
      </c>
      <c r="I4">
        <f>(F$3^2-F$4^2)</f>
        <v>2.5318840773000048E-4</v>
      </c>
      <c r="J4">
        <f>I4*G4</f>
        <v>3.2831953583980085E-4</v>
      </c>
      <c r="K4">
        <v>6.3014299999999995E-2</v>
      </c>
      <c r="L4" s="1">
        <v>1.0363100000000001</v>
      </c>
      <c r="M4">
        <f t="shared" ref="M4:M23" si="1">(K4-0.025)/0.04</f>
        <v>0.95035749999999986</v>
      </c>
      <c r="N4">
        <f>(K$3^2-K$4^2)</f>
        <v>2.5326204735000128E-4</v>
      </c>
      <c r="O4">
        <f>N4*L4</f>
        <v>2.6245799228927984E-4</v>
      </c>
      <c r="P4">
        <v>6.3014799999999996E-2</v>
      </c>
      <c r="Q4">
        <v>0.85216800000000004</v>
      </c>
      <c r="R4">
        <f t="shared" ref="R4:R23" si="2">(P4-0.025)/0.04</f>
        <v>0.95036999999999983</v>
      </c>
      <c r="S4">
        <f>(P$3^2-P$4^2)</f>
        <v>2.5329002321000053E-4</v>
      </c>
      <c r="T4">
        <f>S4*Q4</f>
        <v>2.1584565249881975E-4</v>
      </c>
      <c r="U4">
        <v>6.3014700000000007E-2</v>
      </c>
      <c r="V4">
        <v>0.76951400000000003</v>
      </c>
      <c r="W4">
        <f t="shared" ref="W4:W23" si="3">(U4-0.025)/0.04</f>
        <v>0.95036750000000014</v>
      </c>
      <c r="X4">
        <f>(U$3^2-U$4^2)</f>
        <v>2.5330262615999924E-4</v>
      </c>
      <c r="Y4">
        <f>X4*V4</f>
        <v>1.9491991706688567E-4</v>
      </c>
      <c r="Z4">
        <v>6.3015299999999996E-2</v>
      </c>
      <c r="AA4">
        <v>0.68905799999999995</v>
      </c>
      <c r="AB4">
        <f t="shared" ref="AB4:AB23" si="4">(Z4-0.025)/0.04</f>
        <v>0.95038249999999991</v>
      </c>
      <c r="AC4">
        <f>(Z$3^2-Z$4^2)</f>
        <v>2.5330500072000012E-4</v>
      </c>
      <c r="AD4">
        <f>AC4*AA4</f>
        <v>1.7454183718612184E-4</v>
      </c>
      <c r="AE4" s="1">
        <v>6.3015799999999997E-2</v>
      </c>
      <c r="AF4">
        <v>0.58555599999999997</v>
      </c>
      <c r="AG4">
        <f t="shared" ref="AG4:AG23" si="5">(AE4-0.025)/0.04</f>
        <v>0.95039499999999988</v>
      </c>
      <c r="AH4">
        <f>(AE$3^2-AE$4^2)</f>
        <v>2.5331997845000082E-4</v>
      </c>
      <c r="AI4">
        <f>AH4*AF4</f>
        <v>1.4833303330126868E-4</v>
      </c>
      <c r="AJ4">
        <v>6.3020099999999996E-2</v>
      </c>
      <c r="AK4">
        <v>0.52031700000000003</v>
      </c>
      <c r="AL4">
        <f t="shared" ref="AL4:AL23" si="6">(AJ4-0.025)/0.04</f>
        <v>0.95050249999999981</v>
      </c>
      <c r="AM4">
        <f>(AJ$3^2-AJ$4^2)</f>
        <v>2.5346699599000135E-4</v>
      </c>
      <c r="AN4">
        <f>AM4*AK4</f>
        <v>1.3188318695252953E-4</v>
      </c>
    </row>
    <row r="5" spans="1:40" ht="14.25" x14ac:dyDescent="0.15">
      <c r="A5">
        <v>6.1037300000000003E-2</v>
      </c>
      <c r="B5">
        <v>1.6215999999999999</v>
      </c>
      <c r="C5">
        <f t="shared" ref="C5:C23" si="7">(A5-0.025)/0.04</f>
        <v>0.90093250000000002</v>
      </c>
      <c r="D5">
        <f t="shared" ref="D5:D22" si="8">(A5^2-A6^2)</f>
        <v>2.3893292553000059E-4</v>
      </c>
      <c r="E5">
        <f t="shared" ref="E5:E22" si="9">D5*B5</f>
        <v>3.8745363203944894E-4</v>
      </c>
      <c r="F5">
        <v>6.10372E-2</v>
      </c>
      <c r="G5">
        <v>1.3887100000000001</v>
      </c>
      <c r="H5">
        <f t="shared" si="0"/>
        <v>0.9009299999999999</v>
      </c>
      <c r="I5">
        <f>(F$4^2-F$5^2)</f>
        <v>2.4540085332000038E-4</v>
      </c>
      <c r="J5">
        <f t="shared" ref="J5:J22" si="10">I5*G5</f>
        <v>3.4079061901401777E-4</v>
      </c>
      <c r="K5">
        <v>6.1035600000000002E-2</v>
      </c>
      <c r="L5" s="1">
        <v>1.1225499999999999</v>
      </c>
      <c r="M5">
        <f t="shared" si="1"/>
        <v>0.90088999999999997</v>
      </c>
      <c r="N5">
        <f>(K$4^2-K$5^2)</f>
        <v>2.4545753712999904E-4</v>
      </c>
      <c r="O5">
        <f t="shared" ref="O5:O22" si="11">N5*L5</f>
        <v>2.7553835830528039E-4</v>
      </c>
      <c r="P5">
        <v>6.1036E-2</v>
      </c>
      <c r="Q5">
        <v>0.93684800000000001</v>
      </c>
      <c r="R5">
        <f t="shared" si="2"/>
        <v>0.90089999999999992</v>
      </c>
      <c r="S5">
        <f>(P$4^2-P$5^2)</f>
        <v>2.4547172303999911E-4</v>
      </c>
      <c r="T5">
        <f t="shared" ref="T5:T22" si="12">S5*Q5</f>
        <v>2.2996969278657708E-4</v>
      </c>
      <c r="U5">
        <v>6.1035800000000001E-2</v>
      </c>
      <c r="V5">
        <v>0.84904000000000002</v>
      </c>
      <c r="W5">
        <f t="shared" si="3"/>
        <v>0.900895</v>
      </c>
      <c r="X5">
        <f>(U$4^2-U$5^2)</f>
        <v>2.4548353445000021E-4</v>
      </c>
      <c r="Y5">
        <f t="shared" ref="Y5:Y22" si="13">X5*V5</f>
        <v>2.0842534008942817E-4</v>
      </c>
      <c r="Z5">
        <v>6.1036399999999998E-2</v>
      </c>
      <c r="AA5">
        <v>0.75722400000000001</v>
      </c>
      <c r="AB5">
        <f t="shared" si="4"/>
        <v>0.90090999999999988</v>
      </c>
      <c r="AC5">
        <f>(Z$4^2-Z$5^2)</f>
        <v>2.4548590912999973E-4</v>
      </c>
      <c r="AD5">
        <f t="shared" ref="AD5:AD22" si="14">AC5*AA5</f>
        <v>1.8588782205505492E-4</v>
      </c>
      <c r="AE5" s="1">
        <v>6.1036899999999998E-2</v>
      </c>
      <c r="AF5">
        <v>0.65444599999999997</v>
      </c>
      <c r="AG5">
        <f t="shared" si="5"/>
        <v>0.90092249999999985</v>
      </c>
      <c r="AH5">
        <f>(AE$4^2-AE$5^2)</f>
        <v>2.4548788802999976E-4</v>
      </c>
      <c r="AI5">
        <f t="shared" ref="AI5:AI22" si="15">AH5*AF5</f>
        <v>1.6065856636968121E-4</v>
      </c>
      <c r="AJ5">
        <v>6.1039999999999997E-2</v>
      </c>
      <c r="AK5">
        <v>0.57311500000000004</v>
      </c>
      <c r="AL5">
        <f t="shared" si="6"/>
        <v>0.90099999999999991</v>
      </c>
      <c r="AM5">
        <f>(AJ$4^2-AJ$5^2)</f>
        <v>2.4565140400999944E-4</v>
      </c>
      <c r="AN5">
        <f t="shared" ref="AN5:AN22" si="16">AM5*AK5</f>
        <v>1.4078650440919085E-4</v>
      </c>
    </row>
    <row r="6" spans="1:40" ht="14.25" x14ac:dyDescent="0.15">
      <c r="A6">
        <v>5.9047599999999999E-2</v>
      </c>
      <c r="B6">
        <v>1.59327</v>
      </c>
      <c r="C6">
        <f t="shared" si="7"/>
        <v>0.85118999999999989</v>
      </c>
      <c r="D6">
        <f t="shared" si="8"/>
        <v>2.310151133499993E-4</v>
      </c>
      <c r="E6">
        <f t="shared" si="9"/>
        <v>3.6806944964715339E-4</v>
      </c>
      <c r="F6">
        <v>5.9047700000000002E-2</v>
      </c>
      <c r="G6">
        <v>1.37083</v>
      </c>
      <c r="H6">
        <f t="shared" si="0"/>
        <v>0.85119250000000002</v>
      </c>
      <c r="I6">
        <f>(F$5^2-F$6^2)</f>
        <v>2.3890890854999947E-4</v>
      </c>
      <c r="J6">
        <f t="shared" si="10"/>
        <v>3.2750349910759579E-4</v>
      </c>
      <c r="K6">
        <v>5.90457E-2</v>
      </c>
      <c r="L6" s="1">
        <v>1.12483</v>
      </c>
      <c r="M6">
        <f t="shared" si="1"/>
        <v>0.85114249999999991</v>
      </c>
      <c r="N6">
        <f>(K$5^2-K$6^2)</f>
        <v>2.389497788700002E-4</v>
      </c>
      <c r="O6">
        <f t="shared" si="11"/>
        <v>2.6877787976634234E-4</v>
      </c>
      <c r="P6">
        <v>5.9046000000000001E-2</v>
      </c>
      <c r="Q6">
        <v>0.94862999999999997</v>
      </c>
      <c r="R6">
        <f t="shared" si="2"/>
        <v>0.85114999999999996</v>
      </c>
      <c r="S6">
        <f>(P$5^2-P$6^2)</f>
        <v>2.3896318000000017E-4</v>
      </c>
      <c r="T6">
        <f t="shared" si="12"/>
        <v>2.2668764144340015E-4</v>
      </c>
      <c r="U6">
        <v>5.90457E-2</v>
      </c>
      <c r="V6">
        <v>0.859433</v>
      </c>
      <c r="W6">
        <f t="shared" si="3"/>
        <v>0.85114249999999991</v>
      </c>
      <c r="X6">
        <f>(U$5^2-U$6^2)</f>
        <v>2.389741931500002E-4</v>
      </c>
      <c r="Y6">
        <f t="shared" si="13"/>
        <v>2.0538230774148412E-4</v>
      </c>
      <c r="Z6">
        <v>5.9046300000000003E-2</v>
      </c>
      <c r="AA6">
        <v>0.77086500000000002</v>
      </c>
      <c r="AB6">
        <f t="shared" si="4"/>
        <v>0.85115750000000001</v>
      </c>
      <c r="AC6">
        <f>(Z$5^2-Z$6^2)</f>
        <v>2.3897658126999927E-4</v>
      </c>
      <c r="AD6">
        <f t="shared" si="14"/>
        <v>1.8421868232069798E-4</v>
      </c>
      <c r="AE6" s="1">
        <v>5.9046700000000001E-2</v>
      </c>
      <c r="AF6">
        <v>0.67447100000000004</v>
      </c>
      <c r="AG6">
        <f t="shared" si="5"/>
        <v>0.85116749999999997</v>
      </c>
      <c r="AH6">
        <f>(AE$5^2-AE$6^2)</f>
        <v>2.3899038071999992E-4</v>
      </c>
      <c r="AI6">
        <f t="shared" si="15"/>
        <v>1.6119208107459907E-4</v>
      </c>
      <c r="AJ6">
        <v>5.9049600000000001E-2</v>
      </c>
      <c r="AK6">
        <v>0.59293600000000002</v>
      </c>
      <c r="AL6">
        <f t="shared" si="6"/>
        <v>0.85124</v>
      </c>
      <c r="AM6">
        <f>(AJ$5^2-AJ$6^2)</f>
        <v>2.3902633983999971E-4</v>
      </c>
      <c r="AN6">
        <f t="shared" si="16"/>
        <v>1.4172732183937006E-4</v>
      </c>
    </row>
    <row r="7" spans="1:40" ht="14.25" x14ac:dyDescent="0.15">
      <c r="A7">
        <v>5.7057900000000002E-2</v>
      </c>
      <c r="B7">
        <v>1.5579000000000001</v>
      </c>
      <c r="C7">
        <f t="shared" si="7"/>
        <v>0.80144749999999998</v>
      </c>
      <c r="D7">
        <f t="shared" si="8"/>
        <v>2.2318540965E-4</v>
      </c>
      <c r="E7">
        <f t="shared" si="9"/>
        <v>3.4770054969373502E-4</v>
      </c>
      <c r="F7">
        <v>5.7058200000000003E-2</v>
      </c>
      <c r="G7">
        <v>1.34178</v>
      </c>
      <c r="H7">
        <f t="shared" si="0"/>
        <v>0.80145500000000003</v>
      </c>
      <c r="I7">
        <f>(F$6^2-F$7^2)</f>
        <v>2.3099268804999996E-4</v>
      </c>
      <c r="J7">
        <f t="shared" si="10"/>
        <v>3.0994136897172892E-4</v>
      </c>
      <c r="K7">
        <v>5.7055799999999997E-2</v>
      </c>
      <c r="L7" s="1">
        <v>1.11351</v>
      </c>
      <c r="M7">
        <f t="shared" si="1"/>
        <v>0.80139499999999986</v>
      </c>
      <c r="N7">
        <f>(K$6^2-K$7^2)</f>
        <v>2.3103037485000056E-4</v>
      </c>
      <c r="O7">
        <f t="shared" si="11"/>
        <v>2.5725463269922412E-4</v>
      </c>
      <c r="P7">
        <v>5.7056000000000003E-2</v>
      </c>
      <c r="Q7">
        <v>0.94418400000000002</v>
      </c>
      <c r="R7">
        <f t="shared" si="2"/>
        <v>0.8014</v>
      </c>
      <c r="S7">
        <f>(P$6^2-P$7^2)</f>
        <v>2.3104297999999987E-4</v>
      </c>
      <c r="T7">
        <f t="shared" si="12"/>
        <v>2.1814708502831989E-4</v>
      </c>
      <c r="U7">
        <v>5.7055500000000002E-2</v>
      </c>
      <c r="V7">
        <v>0.85211999999999999</v>
      </c>
      <c r="W7">
        <f t="shared" si="3"/>
        <v>0.80138750000000003</v>
      </c>
      <c r="X7">
        <f>(U$6^2-U$7^2)</f>
        <v>2.3106460824000004E-4</v>
      </c>
      <c r="Y7">
        <f t="shared" si="13"/>
        <v>1.9689477397346884E-4</v>
      </c>
      <c r="Z7">
        <v>5.7056099999999998E-2</v>
      </c>
      <c r="AA7">
        <v>0.76686600000000005</v>
      </c>
      <c r="AB7">
        <f t="shared" si="4"/>
        <v>0.80140249999999991</v>
      </c>
      <c r="AC7">
        <f>(Z$6^2-Z$7^2)</f>
        <v>2.3106699648000033E-4</v>
      </c>
      <c r="AD7">
        <f t="shared" si="14"/>
        <v>1.7719742332263194E-4</v>
      </c>
      <c r="AE7" s="1">
        <v>5.70564E-2</v>
      </c>
      <c r="AF7">
        <v>0.67607499999999998</v>
      </c>
      <c r="AG7">
        <f t="shared" si="5"/>
        <v>0.80140999999999996</v>
      </c>
      <c r="AH7">
        <f>(AE$6^2-AE$7^2)</f>
        <v>2.3107999992999983E-4</v>
      </c>
      <c r="AI7">
        <f t="shared" si="15"/>
        <v>1.5622741095267463E-4</v>
      </c>
      <c r="AJ7">
        <v>5.7059199999999997E-2</v>
      </c>
      <c r="AK7">
        <v>0.59787100000000004</v>
      </c>
      <c r="AL7">
        <f t="shared" si="6"/>
        <v>0.80147999999999986</v>
      </c>
      <c r="AM7">
        <f>(AJ$6^2-AJ$7^2)</f>
        <v>2.3110295552000032E-4</v>
      </c>
      <c r="AN7">
        <f t="shared" si="16"/>
        <v>1.3816975511969813E-4</v>
      </c>
    </row>
    <row r="8" spans="1:40" ht="14.25" x14ac:dyDescent="0.15">
      <c r="A8">
        <v>5.5067400000000002E-2</v>
      </c>
      <c r="B8">
        <v>1.5179100000000001</v>
      </c>
      <c r="C8">
        <f t="shared" si="7"/>
        <v>0.75168500000000005</v>
      </c>
      <c r="D8">
        <f t="shared" si="8"/>
        <v>2.152187674700004E-4</v>
      </c>
      <c r="E8">
        <f t="shared" si="9"/>
        <v>3.2668271933038835E-4</v>
      </c>
      <c r="F8">
        <v>5.50678E-2</v>
      </c>
      <c r="G8">
        <v>1.3056099999999999</v>
      </c>
      <c r="H8">
        <f t="shared" si="0"/>
        <v>0.751695</v>
      </c>
      <c r="I8">
        <f>(F$7^2-F$8^2)</f>
        <v>2.2317559040000053E-4</v>
      </c>
      <c r="J8">
        <f t="shared" si="10"/>
        <v>2.9138028258214469E-4</v>
      </c>
      <c r="K8">
        <v>5.5065599999999999E-2</v>
      </c>
      <c r="L8" s="1">
        <v>1.09385</v>
      </c>
      <c r="M8">
        <f t="shared" si="1"/>
        <v>0.75163999999999997</v>
      </c>
      <c r="N8">
        <f>(K$7^2-K$8^2)</f>
        <v>2.2314401027999971E-4</v>
      </c>
      <c r="O8">
        <f t="shared" si="11"/>
        <v>2.4408607564477768E-4</v>
      </c>
      <c r="P8">
        <v>5.50661E-2</v>
      </c>
      <c r="Q8">
        <v>0.93029499999999998</v>
      </c>
      <c r="R8">
        <f t="shared" si="2"/>
        <v>0.75165249999999995</v>
      </c>
      <c r="S8">
        <f>(P$7^2-P$8^2)</f>
        <v>2.2311176679000021E-4</v>
      </c>
      <c r="T8">
        <f t="shared" si="12"/>
        <v>2.0755976108590324E-4</v>
      </c>
      <c r="U8">
        <v>5.5065700000000002E-2</v>
      </c>
      <c r="V8">
        <v>0.83654499999999998</v>
      </c>
      <c r="W8">
        <f t="shared" si="3"/>
        <v>0.75164249999999999</v>
      </c>
      <c r="X8">
        <f>(U$7^2-U$8^2)</f>
        <v>2.2309876375999982E-4</v>
      </c>
      <c r="Y8">
        <f t="shared" si="13"/>
        <v>1.8663215532960904E-4</v>
      </c>
      <c r="Z8">
        <v>5.5066200000000003E-2</v>
      </c>
      <c r="AA8">
        <v>0.75169200000000003</v>
      </c>
      <c r="AB8">
        <f t="shared" si="4"/>
        <v>0.75165499999999996</v>
      </c>
      <c r="AC8">
        <f>(Z$7^2-Z$8^2)</f>
        <v>2.2311216476999986E-4</v>
      </c>
      <c r="AD8">
        <f t="shared" si="14"/>
        <v>1.6771162936029074E-4</v>
      </c>
      <c r="AE8" s="1">
        <v>5.5066400000000001E-2</v>
      </c>
      <c r="AF8">
        <v>0.66764999999999997</v>
      </c>
      <c r="AG8">
        <f t="shared" si="5"/>
        <v>0.75165999999999999</v>
      </c>
      <c r="AH8">
        <f>(AE$7^2-AE$8^2)</f>
        <v>2.2312437200000014E-4</v>
      </c>
      <c r="AI8">
        <f t="shared" si="15"/>
        <v>1.4896898696580008E-4</v>
      </c>
      <c r="AJ8">
        <v>5.5068800000000001E-2</v>
      </c>
      <c r="AK8">
        <v>0.59118899999999996</v>
      </c>
      <c r="AL8">
        <f t="shared" si="6"/>
        <v>0.75171999999999994</v>
      </c>
      <c r="AM8">
        <f>(AJ$7^2-AJ$8^2)</f>
        <v>2.2317957119999962E-4</v>
      </c>
      <c r="AN8">
        <f t="shared" si="16"/>
        <v>1.3194130751815656E-4</v>
      </c>
    </row>
    <row r="9" spans="1:40" ht="14.25" x14ac:dyDescent="0.15">
      <c r="A9">
        <v>5.3077300000000001E-2</v>
      </c>
      <c r="B9">
        <v>1.47427</v>
      </c>
      <c r="C9">
        <f t="shared" si="7"/>
        <v>0.70193249999999996</v>
      </c>
      <c r="D9">
        <f t="shared" si="8"/>
        <v>2.1107685525000031E-4</v>
      </c>
      <c r="E9">
        <f t="shared" si="9"/>
        <v>3.1118427538941797E-4</v>
      </c>
      <c r="F9">
        <v>5.3077800000000001E-2</v>
      </c>
      <c r="G9">
        <v>1.26441</v>
      </c>
      <c r="H9">
        <f t="shared" si="0"/>
        <v>0.70194499999999993</v>
      </c>
      <c r="I9">
        <f>(F$8^2-F$9^2)</f>
        <v>2.1520974399999969E-4</v>
      </c>
      <c r="J9">
        <f t="shared" si="10"/>
        <v>2.7211335241103963E-4</v>
      </c>
      <c r="K9">
        <v>5.3075700000000003E-2</v>
      </c>
      <c r="L9" s="1">
        <v>1.0702799999999999</v>
      </c>
      <c r="M9">
        <f t="shared" si="1"/>
        <v>0.70189250000000003</v>
      </c>
      <c r="N9">
        <f>(K$8^2-K$9^2)</f>
        <v>2.1519037286999929E-4</v>
      </c>
      <c r="O9">
        <f t="shared" si="11"/>
        <v>2.303139522753028E-4</v>
      </c>
      <c r="P9">
        <v>5.3075999999999998E-2</v>
      </c>
      <c r="Q9">
        <v>0.91171999999999997</v>
      </c>
      <c r="R9">
        <f t="shared" si="2"/>
        <v>0.70189999999999986</v>
      </c>
      <c r="S9">
        <f>(P$8^2-P$9^2)</f>
        <v>2.1521359320999991E-4</v>
      </c>
      <c r="T9">
        <f t="shared" si="12"/>
        <v>1.962145372014211E-4</v>
      </c>
      <c r="U9">
        <v>5.3075600000000001E-2</v>
      </c>
      <c r="V9">
        <v>0.81433999999999995</v>
      </c>
      <c r="W9">
        <f t="shared" si="3"/>
        <v>0.70189000000000001</v>
      </c>
      <c r="X9">
        <f>(U$8^2-U$9^2)</f>
        <v>2.1521200113000039E-4</v>
      </c>
      <c r="Y9">
        <f t="shared" si="13"/>
        <v>1.752557410002045E-4</v>
      </c>
      <c r="Z9">
        <v>5.3075999999999998E-2</v>
      </c>
      <c r="AA9">
        <v>0.73175199999999996</v>
      </c>
      <c r="AB9">
        <f t="shared" si="4"/>
        <v>0.70189999999999986</v>
      </c>
      <c r="AC9">
        <f>(Z$8^2-Z$9^2)</f>
        <v>2.1522460644000018E-4</v>
      </c>
      <c r="AD9">
        <f t="shared" si="14"/>
        <v>1.5749103621168301E-4</v>
      </c>
      <c r="AE9" s="1">
        <v>5.3076199999999997E-2</v>
      </c>
      <c r="AF9">
        <v>0.65445799999999998</v>
      </c>
      <c r="AG9">
        <f t="shared" si="5"/>
        <v>0.70190499999999989</v>
      </c>
      <c r="AH9">
        <f>(AE$8^2-AE$9^2)</f>
        <v>2.1522540252000028E-4</v>
      </c>
      <c r="AI9">
        <f t="shared" si="15"/>
        <v>1.4085598648243435E-4</v>
      </c>
      <c r="AJ9">
        <v>5.3078399999999998E-2</v>
      </c>
      <c r="AK9">
        <v>0.58286700000000002</v>
      </c>
      <c r="AL9">
        <f t="shared" si="6"/>
        <v>0.70195999999999992</v>
      </c>
      <c r="AM9">
        <f>(AJ$8^2-AJ$9^2)</f>
        <v>2.1525618688000023E-4</v>
      </c>
      <c r="AN9">
        <f t="shared" si="16"/>
        <v>1.2546572787818511E-4</v>
      </c>
    </row>
    <row r="10" spans="1:40" ht="14.25" x14ac:dyDescent="0.15">
      <c r="A10">
        <v>5.1050199999999997E-2</v>
      </c>
      <c r="B10">
        <v>1.4269099999999999</v>
      </c>
      <c r="C10">
        <f t="shared" si="7"/>
        <v>0.65125499999999992</v>
      </c>
      <c r="D10">
        <f t="shared" si="8"/>
        <v>2.0285858642999982E-4</v>
      </c>
      <c r="E10">
        <f t="shared" si="9"/>
        <v>2.8946094556283101E-4</v>
      </c>
      <c r="F10">
        <v>5.10508E-2</v>
      </c>
      <c r="G10">
        <v>1.2188300000000001</v>
      </c>
      <c r="H10">
        <f t="shared" si="0"/>
        <v>0.65127000000000002</v>
      </c>
      <c r="I10">
        <f>(F$9^2-F$10^2)</f>
        <v>2.1106867220000011E-4</v>
      </c>
      <c r="J10">
        <f t="shared" si="10"/>
        <v>2.5725682973752617E-4</v>
      </c>
      <c r="K10">
        <v>5.10486E-2</v>
      </c>
      <c r="L10" s="1">
        <v>1.04311</v>
      </c>
      <c r="M10">
        <f t="shared" si="1"/>
        <v>0.65121499999999999</v>
      </c>
      <c r="N10">
        <f>(K$9^2-K$10^2)</f>
        <v>2.1107036853000062E-4</v>
      </c>
      <c r="O10">
        <f t="shared" si="11"/>
        <v>2.2016961211732895E-4</v>
      </c>
      <c r="P10">
        <v>5.1048999999999997E-2</v>
      </c>
      <c r="Q10">
        <v>0.88789300000000004</v>
      </c>
      <c r="R10">
        <f t="shared" si="2"/>
        <v>0.65122499999999983</v>
      </c>
      <c r="S10">
        <f>(P$9^2-P$10^2)</f>
        <v>2.1106137500000047E-4</v>
      </c>
      <c r="T10">
        <f t="shared" si="12"/>
        <v>1.8739991743287542E-4</v>
      </c>
      <c r="U10">
        <v>5.10486E-2</v>
      </c>
      <c r="V10">
        <v>0.78729499999999997</v>
      </c>
      <c r="W10">
        <f t="shared" si="3"/>
        <v>0.65121499999999999</v>
      </c>
      <c r="X10">
        <f>(U$9^2-U$10^2)</f>
        <v>2.1105975339999992E-4</v>
      </c>
      <c r="Y10">
        <f t="shared" si="13"/>
        <v>1.6616628855305293E-4</v>
      </c>
      <c r="Z10">
        <v>5.1048999999999997E-2</v>
      </c>
      <c r="AA10">
        <v>0.70840599999999998</v>
      </c>
      <c r="AB10">
        <f t="shared" si="4"/>
        <v>0.65122499999999983</v>
      </c>
      <c r="AC10">
        <f>(Z$9^2-Z$10^2)</f>
        <v>2.1106137500000047E-4</v>
      </c>
      <c r="AD10">
        <f t="shared" si="14"/>
        <v>1.4951714441825033E-4</v>
      </c>
      <c r="AE10" s="1">
        <v>5.10491E-2</v>
      </c>
      <c r="AF10">
        <v>0.63786799999999999</v>
      </c>
      <c r="AG10">
        <f t="shared" si="5"/>
        <v>0.65122749999999996</v>
      </c>
      <c r="AH10">
        <f>(AE$9^2-AE$10^2)</f>
        <v>2.1107239562999976E-4</v>
      </c>
      <c r="AI10">
        <f t="shared" si="15"/>
        <v>1.3463632685571669E-4</v>
      </c>
      <c r="AJ10">
        <v>5.1050999999999999E-2</v>
      </c>
      <c r="AK10">
        <v>0.56987900000000002</v>
      </c>
      <c r="AL10">
        <f t="shared" si="6"/>
        <v>0.65127499999999994</v>
      </c>
      <c r="AM10">
        <f>(AJ$9^2-AJ$10^2)</f>
        <v>2.1111194556000003E-4</v>
      </c>
      <c r="AN10">
        <f t="shared" si="16"/>
        <v>1.2030826442378726E-4</v>
      </c>
    </row>
    <row r="11" spans="1:40" ht="14.25" x14ac:dyDescent="0.15">
      <c r="A11">
        <v>4.90231E-2</v>
      </c>
      <c r="B11">
        <v>1.37738</v>
      </c>
      <c r="C11">
        <f t="shared" si="7"/>
        <v>0.60057749999999999</v>
      </c>
      <c r="D11">
        <f t="shared" si="8"/>
        <v>1.9465911597000033E-4</v>
      </c>
      <c r="E11">
        <f t="shared" si="9"/>
        <v>2.6811957315475904E-4</v>
      </c>
      <c r="F11">
        <v>4.9023700000000003E-2</v>
      </c>
      <c r="G11">
        <v>1.17134</v>
      </c>
      <c r="H11">
        <f t="shared" si="0"/>
        <v>0.60059250000000008</v>
      </c>
      <c r="I11">
        <f>(F$10^2-F$11^2)</f>
        <v>2.0286101894999948E-4</v>
      </c>
      <c r="J11">
        <f t="shared" si="10"/>
        <v>2.3761922593689241E-4</v>
      </c>
      <c r="K11">
        <v>4.9021500000000003E-2</v>
      </c>
      <c r="L11" s="1">
        <v>1.0124500000000001</v>
      </c>
      <c r="M11">
        <f t="shared" si="1"/>
        <v>0.60053750000000006</v>
      </c>
      <c r="N11">
        <f>(K$10^2-K$11^2)</f>
        <v>2.028520997099997E-4</v>
      </c>
      <c r="O11">
        <f t="shared" si="11"/>
        <v>2.053776083513892E-4</v>
      </c>
      <c r="P11">
        <v>4.9021799999999997E-2</v>
      </c>
      <c r="Q11">
        <v>0.86078299999999996</v>
      </c>
      <c r="R11">
        <f t="shared" si="2"/>
        <v>0.60054499999999988</v>
      </c>
      <c r="S11">
        <f>(P$10^2-P$11^2)</f>
        <v>2.0286352575999995E-4</v>
      </c>
      <c r="T11">
        <f t="shared" si="12"/>
        <v>1.7462147429427003E-4</v>
      </c>
      <c r="U11">
        <v>4.90214E-2</v>
      </c>
      <c r="V11">
        <v>0.759077</v>
      </c>
      <c r="W11">
        <f t="shared" si="3"/>
        <v>0.60053499999999993</v>
      </c>
      <c r="X11">
        <f>(U$10^2-U$11^2)</f>
        <v>2.0286190399999978E-4</v>
      </c>
      <c r="Y11">
        <f t="shared" si="13"/>
        <v>1.5398780550260783E-4</v>
      </c>
      <c r="Z11">
        <v>4.9021700000000001E-2</v>
      </c>
      <c r="AA11">
        <v>0.68366000000000005</v>
      </c>
      <c r="AB11">
        <f t="shared" si="4"/>
        <v>0.60054249999999998</v>
      </c>
      <c r="AC11">
        <f>(Z$10^2-Z$11^2)</f>
        <v>2.0287333010999935E-4</v>
      </c>
      <c r="AD11">
        <f t="shared" si="14"/>
        <v>1.3869638086300216E-4</v>
      </c>
      <c r="AE11" s="1">
        <v>4.9021799999999997E-2</v>
      </c>
      <c r="AF11">
        <v>0.62023700000000004</v>
      </c>
      <c r="AG11">
        <f t="shared" si="5"/>
        <v>0.60054499999999988</v>
      </c>
      <c r="AH11">
        <f>(AE$10^2-AE$11^2)</f>
        <v>2.0287373557000042E-4</v>
      </c>
      <c r="AI11">
        <f t="shared" si="15"/>
        <v>1.2582979712873036E-4</v>
      </c>
      <c r="AJ11">
        <v>4.9023600000000001E-2</v>
      </c>
      <c r="AK11">
        <v>0.55189200000000005</v>
      </c>
      <c r="AL11">
        <f t="shared" si="6"/>
        <v>0.60058999999999996</v>
      </c>
      <c r="AM11">
        <f>(AJ$10^2-AJ$11^2)</f>
        <v>2.0289124403999976E-4</v>
      </c>
      <c r="AN11">
        <f t="shared" si="16"/>
        <v>1.1197405445572356E-4</v>
      </c>
    </row>
    <row r="12" spans="1:40" ht="14.25" x14ac:dyDescent="0.15">
      <c r="A12">
        <v>4.6995799999999997E-2</v>
      </c>
      <c r="B12">
        <v>1.3258799999999999</v>
      </c>
      <c r="C12">
        <f t="shared" si="7"/>
        <v>0.54989499999999991</v>
      </c>
      <c r="D12">
        <f t="shared" si="8"/>
        <v>1.7612832863999955E-4</v>
      </c>
      <c r="E12">
        <f t="shared" si="9"/>
        <v>2.335250283772026E-4</v>
      </c>
      <c r="F12">
        <v>4.6997200000000003E-2</v>
      </c>
      <c r="G12">
        <v>1.12212</v>
      </c>
      <c r="H12">
        <f t="shared" si="0"/>
        <v>0.54993000000000003</v>
      </c>
      <c r="I12">
        <f>(F$11^2-F$12^2)</f>
        <v>1.9458635385000015E-4</v>
      </c>
      <c r="J12">
        <f t="shared" si="10"/>
        <v>2.1834923938216216E-4</v>
      </c>
      <c r="K12">
        <v>4.6994500000000002E-2</v>
      </c>
      <c r="L12" s="1">
        <v>0.97953800000000002</v>
      </c>
      <c r="M12">
        <f t="shared" si="1"/>
        <v>0.54986250000000003</v>
      </c>
      <c r="N12">
        <f>(K$11^2-K$12^2)</f>
        <v>1.9462443200000002E-4</v>
      </c>
      <c r="O12">
        <f t="shared" si="11"/>
        <v>1.9064202687241603E-4</v>
      </c>
      <c r="P12">
        <v>4.69947E-2</v>
      </c>
      <c r="Q12">
        <v>0.83043999999999996</v>
      </c>
      <c r="R12">
        <f t="shared" si="2"/>
        <v>0.54986749999999995</v>
      </c>
      <c r="S12">
        <f>(P$11^2-P$12^2)</f>
        <v>1.9463504714999948E-4</v>
      </c>
      <c r="T12">
        <f t="shared" si="12"/>
        <v>1.6163272855524555E-4</v>
      </c>
      <c r="U12">
        <v>4.6994300000000003E-2</v>
      </c>
      <c r="V12">
        <v>0.72963199999999995</v>
      </c>
      <c r="W12">
        <f t="shared" si="3"/>
        <v>0.5498575</v>
      </c>
      <c r="X12">
        <f>(U$11^2-U$12^2)</f>
        <v>1.9463342546999999E-4</v>
      </c>
      <c r="Y12">
        <f t="shared" si="13"/>
        <v>1.4201077549252702E-4</v>
      </c>
      <c r="Z12">
        <v>4.6994500000000002E-2</v>
      </c>
      <c r="AA12">
        <v>0.65793999999999997</v>
      </c>
      <c r="AB12">
        <f t="shared" si="4"/>
        <v>0.54986250000000003</v>
      </c>
      <c r="AC12">
        <f>(Z$11^2-Z$12^2)</f>
        <v>1.9464404063999994E-4</v>
      </c>
      <c r="AD12">
        <f t="shared" si="14"/>
        <v>1.2806410009868157E-4</v>
      </c>
      <c r="AE12" s="1">
        <v>4.69947E-2</v>
      </c>
      <c r="AF12">
        <v>0.59937399999999996</v>
      </c>
      <c r="AG12">
        <f t="shared" si="5"/>
        <v>0.54986749999999995</v>
      </c>
      <c r="AH12">
        <f>(AE$11^2-AE$12^2)</f>
        <v>1.9463504714999948E-4</v>
      </c>
      <c r="AI12">
        <f t="shared" si="15"/>
        <v>1.1665918675048378E-4</v>
      </c>
      <c r="AJ12">
        <v>4.6996099999999999E-2</v>
      </c>
      <c r="AK12">
        <v>0.53215000000000001</v>
      </c>
      <c r="AL12">
        <f t="shared" si="6"/>
        <v>0.54990249999999996</v>
      </c>
      <c r="AM12">
        <f>(AJ$11^2-AJ$12^2)</f>
        <v>1.9467994175000015E-4</v>
      </c>
      <c r="AN12">
        <f t="shared" si="16"/>
        <v>1.0359893100226258E-4</v>
      </c>
    </row>
    <row r="13" spans="1:40" ht="14.25" x14ac:dyDescent="0.15">
      <c r="A13">
        <v>4.5082999999999998E-2</v>
      </c>
      <c r="B13">
        <v>1.2756700000000001</v>
      </c>
      <c r="C13">
        <f t="shared" si="7"/>
        <v>0.50207499999999994</v>
      </c>
      <c r="D13">
        <f t="shared" si="8"/>
        <v>1.6882798900000003E-4</v>
      </c>
      <c r="E13">
        <f t="shared" si="9"/>
        <v>2.1536880072763005E-4</v>
      </c>
      <c r="F13">
        <v>4.50845E-2</v>
      </c>
      <c r="G13">
        <v>1.07422</v>
      </c>
      <c r="H13">
        <f t="shared" si="0"/>
        <v>0.50211249999999996</v>
      </c>
      <c r="I13">
        <f>(F$12^2-F$13^2)</f>
        <v>1.7612466759000037E-4</v>
      </c>
      <c r="J13">
        <f t="shared" si="10"/>
        <v>1.8919664041853017E-4</v>
      </c>
      <c r="K13">
        <v>4.5081599999999999E-2</v>
      </c>
      <c r="L13" s="1">
        <v>0.94695499999999999</v>
      </c>
      <c r="M13">
        <f t="shared" si="1"/>
        <v>0.50203999999999993</v>
      </c>
      <c r="N13">
        <f>(K$12^2-K$13^2)</f>
        <v>1.7613237169000024E-4</v>
      </c>
      <c r="O13">
        <f t="shared" si="11"/>
        <v>1.6678943003370418E-4</v>
      </c>
      <c r="P13">
        <v>4.5081900000000001E-2</v>
      </c>
      <c r="Q13">
        <v>0.80103500000000005</v>
      </c>
      <c r="R13">
        <f t="shared" si="2"/>
        <v>0.50204749999999998</v>
      </c>
      <c r="S13">
        <f>(P$12^2-P$13^2)</f>
        <v>1.7612412047999983E-4</v>
      </c>
      <c r="T13">
        <f t="shared" si="12"/>
        <v>1.4108158484869667E-4</v>
      </c>
      <c r="U13">
        <v>4.5081400000000001E-2</v>
      </c>
      <c r="V13">
        <v>0.70013499999999995</v>
      </c>
      <c r="W13">
        <f t="shared" si="3"/>
        <v>0.50203500000000001</v>
      </c>
      <c r="X13">
        <f>(U$12^2-U$13^2)</f>
        <v>1.7613160653000021E-4</v>
      </c>
      <c r="Y13">
        <f t="shared" si="13"/>
        <v>1.233159023378817E-4</v>
      </c>
      <c r="Z13">
        <v>4.5081700000000002E-2</v>
      </c>
      <c r="AA13">
        <v>0.63242900000000002</v>
      </c>
      <c r="AB13">
        <f t="shared" si="4"/>
        <v>0.50204250000000006</v>
      </c>
      <c r="AC13">
        <f>(Z$12^2-Z$13^2)</f>
        <v>1.7612335535999992E-4</v>
      </c>
      <c r="AD13">
        <f t="shared" si="14"/>
        <v>1.113855175069694E-4</v>
      </c>
      <c r="AE13" s="1">
        <v>4.5081799999999998E-2</v>
      </c>
      <c r="AF13">
        <v>0.57742300000000002</v>
      </c>
      <c r="AG13">
        <f t="shared" si="5"/>
        <v>0.50204499999999996</v>
      </c>
      <c r="AH13">
        <f>(AE$12^2-AE$13^2)</f>
        <v>1.7613313685000027E-4</v>
      </c>
      <c r="AI13">
        <f t="shared" si="15"/>
        <v>1.0170332427933772E-4</v>
      </c>
      <c r="AJ13">
        <v>4.5082999999999998E-2</v>
      </c>
      <c r="AK13">
        <v>0.51236400000000004</v>
      </c>
      <c r="AL13">
        <f t="shared" si="6"/>
        <v>0.50207499999999994</v>
      </c>
      <c r="AM13">
        <f>(AJ$12^2-AJ$13^2)</f>
        <v>1.7615652620999985E-4</v>
      </c>
      <c r="AN13">
        <f t="shared" si="16"/>
        <v>9.0256262395060376E-5</v>
      </c>
    </row>
    <row r="14" spans="1:40" ht="14.25" x14ac:dyDescent="0.15">
      <c r="A14">
        <v>4.317E-2</v>
      </c>
      <c r="B14">
        <v>1.2240899999999999</v>
      </c>
      <c r="C14">
        <f t="shared" si="7"/>
        <v>0.45424999999999993</v>
      </c>
      <c r="D14">
        <f t="shared" si="8"/>
        <v>1.614923481599998E-4</v>
      </c>
      <c r="E14">
        <f t="shared" si="9"/>
        <v>1.9768116845917413E-4</v>
      </c>
      <c r="F14">
        <v>4.3171800000000003E-2</v>
      </c>
      <c r="G14">
        <v>1.02546</v>
      </c>
      <c r="H14">
        <f t="shared" si="0"/>
        <v>0.45429500000000006</v>
      </c>
      <c r="I14">
        <f>(F$13^2-F$14^2)</f>
        <v>1.6880782500999975E-4</v>
      </c>
      <c r="J14">
        <f t="shared" si="10"/>
        <v>1.7310567223475436E-4</v>
      </c>
      <c r="K14">
        <v>4.3168699999999997E-2</v>
      </c>
      <c r="L14" s="1">
        <v>0.91327000000000003</v>
      </c>
      <c r="M14">
        <f t="shared" si="1"/>
        <v>0.45421749999999989</v>
      </c>
      <c r="N14">
        <f>(K$13^2-K$14^2)</f>
        <v>1.6881399887000025E-4</v>
      </c>
      <c r="O14">
        <f t="shared" si="11"/>
        <v>1.5417276074800512E-4</v>
      </c>
      <c r="P14">
        <v>4.3169199999999998E-2</v>
      </c>
      <c r="Q14">
        <v>0.77098199999999995</v>
      </c>
      <c r="R14">
        <f t="shared" si="2"/>
        <v>0.45422999999999991</v>
      </c>
      <c r="S14">
        <f>(P$13^2-P$14^2)</f>
        <v>1.6879787897000034E-4</v>
      </c>
      <c r="T14">
        <f t="shared" si="12"/>
        <v>1.3014012632404879E-4</v>
      </c>
      <c r="U14">
        <v>4.3168699999999997E-2</v>
      </c>
      <c r="V14">
        <v>0.67013100000000003</v>
      </c>
      <c r="W14">
        <f t="shared" si="3"/>
        <v>0.45421749999999989</v>
      </c>
      <c r="X14">
        <f>(U$13^2-U$14^2)</f>
        <v>1.6879596627000022E-4</v>
      </c>
      <c r="Y14">
        <f t="shared" si="13"/>
        <v>1.1311540967248153E-4</v>
      </c>
      <c r="Z14">
        <v>4.3168900000000003E-2</v>
      </c>
      <c r="AA14">
        <v>0.60582199999999997</v>
      </c>
      <c r="AB14">
        <f t="shared" si="4"/>
        <v>0.45422250000000003</v>
      </c>
      <c r="AC14">
        <f>(Z$13^2-Z$14^2)</f>
        <v>1.6880574768000011E-4</v>
      </c>
      <c r="AD14">
        <f t="shared" si="14"/>
        <v>1.0226623567099303E-4</v>
      </c>
      <c r="AE14" s="1">
        <v>4.3168999999999999E-2</v>
      </c>
      <c r="AF14">
        <v>0.55434899999999998</v>
      </c>
      <c r="AG14">
        <f t="shared" si="5"/>
        <v>0.45422499999999993</v>
      </c>
      <c r="AH14">
        <f>(AE$13^2-AE$14^2)</f>
        <v>1.6880613023999985E-4</v>
      </c>
      <c r="AI14">
        <f t="shared" si="15"/>
        <v>9.3577509492413674E-5</v>
      </c>
      <c r="AJ14">
        <v>4.3169800000000001E-2</v>
      </c>
      <c r="AK14">
        <v>0.493251</v>
      </c>
      <c r="AL14">
        <f t="shared" si="6"/>
        <v>0.45424500000000001</v>
      </c>
      <c r="AM14">
        <f>(AJ$13^2-AJ$14^2)</f>
        <v>1.6884525695999987E-4</v>
      </c>
      <c r="AN14">
        <f t="shared" si="16"/>
        <v>8.3283091840776895E-5</v>
      </c>
    </row>
    <row r="15" spans="1:40" ht="14.25" x14ac:dyDescent="0.15">
      <c r="A15">
        <v>4.1257200000000001E-2</v>
      </c>
      <c r="B15">
        <v>1.1707000000000001</v>
      </c>
      <c r="C15">
        <f t="shared" si="7"/>
        <v>0.40642999999999996</v>
      </c>
      <c r="D15">
        <f t="shared" si="8"/>
        <v>1.6164115148000033E-4</v>
      </c>
      <c r="E15">
        <f t="shared" si="9"/>
        <v>1.892332960376364E-4</v>
      </c>
      <c r="F15">
        <v>4.12591E-2</v>
      </c>
      <c r="G15">
        <v>0.97621800000000003</v>
      </c>
      <c r="H15">
        <f t="shared" si="0"/>
        <v>0.40647749999999994</v>
      </c>
      <c r="I15">
        <f>(F$14^2-F$15^2)</f>
        <v>1.6149098243000023E-4</v>
      </c>
      <c r="J15">
        <f t="shared" si="10"/>
        <v>1.5765040388584996E-4</v>
      </c>
      <c r="K15">
        <v>4.1256000000000001E-2</v>
      </c>
      <c r="L15" s="1">
        <v>0.87867899999999999</v>
      </c>
      <c r="M15">
        <f t="shared" si="1"/>
        <v>0.40639999999999998</v>
      </c>
      <c r="N15">
        <f>(K$14^2-K$15^2)</f>
        <v>1.6147912368999961E-4</v>
      </c>
      <c r="O15">
        <f t="shared" si="11"/>
        <v>1.4188831492480515E-4</v>
      </c>
      <c r="P15">
        <v>4.1256500000000002E-2</v>
      </c>
      <c r="Q15">
        <v>0.73922699999999997</v>
      </c>
      <c r="R15">
        <f t="shared" si="2"/>
        <v>0.40641250000000001</v>
      </c>
      <c r="S15">
        <f>(P$14^2-P$15^2)</f>
        <v>1.6148103638999973E-4</v>
      </c>
      <c r="T15">
        <f t="shared" si="12"/>
        <v>1.1937114208747032E-4</v>
      </c>
      <c r="U15">
        <v>4.1256099999999997E-2</v>
      </c>
      <c r="V15">
        <v>0.639903</v>
      </c>
      <c r="W15">
        <f t="shared" si="3"/>
        <v>0.40640249999999989</v>
      </c>
      <c r="X15">
        <f>(U$14^2-U$15^2)</f>
        <v>1.6147087248000007E-4</v>
      </c>
      <c r="Y15">
        <f t="shared" si="13"/>
        <v>1.0332569571256948E-4</v>
      </c>
      <c r="Z15">
        <v>4.12562E-2</v>
      </c>
      <c r="AA15">
        <v>0.57771099999999997</v>
      </c>
      <c r="AB15">
        <f t="shared" si="4"/>
        <v>0.40640499999999996</v>
      </c>
      <c r="AC15">
        <f>(Z$14^2-Z$15^2)</f>
        <v>1.6147988877000027E-4</v>
      </c>
      <c r="AD15">
        <f t="shared" si="14"/>
        <v>9.3288708021205621E-5</v>
      </c>
      <c r="AE15" s="1">
        <v>4.1256300000000003E-2</v>
      </c>
      <c r="AF15">
        <v>0.53163800000000005</v>
      </c>
      <c r="AG15">
        <f t="shared" si="5"/>
        <v>0.40640750000000003</v>
      </c>
      <c r="AH15">
        <f>(AE$14^2-AE$15^2)</f>
        <v>1.6148027130999973E-4</v>
      </c>
      <c r="AI15">
        <f t="shared" si="15"/>
        <v>8.5849048478705639E-5</v>
      </c>
      <c r="AJ15">
        <v>4.1256599999999997E-2</v>
      </c>
      <c r="AK15">
        <v>0.47448099999999999</v>
      </c>
      <c r="AL15">
        <f t="shared" si="6"/>
        <v>0.40641499999999992</v>
      </c>
      <c r="AM15">
        <f>(AJ$14^2-AJ$15^2)</f>
        <v>1.6152458848000032E-4</v>
      </c>
      <c r="AN15">
        <f t="shared" si="16"/>
        <v>7.6640348266579026E-5</v>
      </c>
    </row>
    <row r="16" spans="1:40" ht="14.25" x14ac:dyDescent="0.15">
      <c r="A16">
        <v>3.9249399999999997E-2</v>
      </c>
      <c r="B16">
        <v>1.113</v>
      </c>
      <c r="C16">
        <f t="shared" si="7"/>
        <v>0.35623499999999986</v>
      </c>
      <c r="D16">
        <f t="shared" si="8"/>
        <v>1.5355628474999963E-4</v>
      </c>
      <c r="E16">
        <f t="shared" si="9"/>
        <v>1.7090814492674958E-4</v>
      </c>
      <c r="F16">
        <v>3.9251300000000003E-2</v>
      </c>
      <c r="G16">
        <v>0.92336499999999999</v>
      </c>
      <c r="H16">
        <f t="shared" si="0"/>
        <v>0.3562825</v>
      </c>
      <c r="I16">
        <f>(F$15^2-F$16^2)</f>
        <v>1.6164878111999976E-4</v>
      </c>
      <c r="J16">
        <f t="shared" si="10"/>
        <v>1.4926082677886858E-4</v>
      </c>
      <c r="K16">
        <v>3.9248199999999997E-2</v>
      </c>
      <c r="L16" s="1">
        <v>0.84053299999999997</v>
      </c>
      <c r="M16">
        <f t="shared" si="1"/>
        <v>0.35620499999999988</v>
      </c>
      <c r="N16">
        <f>(K$15^2-K$16^2)</f>
        <v>1.6163633276000027E-4</v>
      </c>
      <c r="O16">
        <f t="shared" si="11"/>
        <v>1.3586067168376131E-4</v>
      </c>
      <c r="P16">
        <v>3.9248900000000003E-2</v>
      </c>
      <c r="Q16">
        <v>0.70458699999999996</v>
      </c>
      <c r="R16">
        <f t="shared" si="2"/>
        <v>0.35622250000000005</v>
      </c>
      <c r="S16">
        <f>(P$15^2-P$16^2)</f>
        <v>1.6162264103999988E-4</v>
      </c>
      <c r="T16">
        <f t="shared" si="12"/>
        <v>1.1387721178245039E-4</v>
      </c>
      <c r="U16">
        <v>3.9248400000000003E-2</v>
      </c>
      <c r="V16">
        <v>0.60664600000000002</v>
      </c>
      <c r="W16">
        <f t="shared" si="3"/>
        <v>0.35621000000000003</v>
      </c>
      <c r="X16">
        <f>(U$15^2-U$16^2)</f>
        <v>1.6162888464999955E-4</v>
      </c>
      <c r="Y16">
        <f t="shared" si="13"/>
        <v>9.8051516357383636E-5</v>
      </c>
      <c r="Z16">
        <v>3.9248499999999999E-2</v>
      </c>
      <c r="AA16">
        <v>0.54756800000000005</v>
      </c>
      <c r="AB16">
        <f t="shared" si="4"/>
        <v>0.35621249999999993</v>
      </c>
      <c r="AC16">
        <f>(Z$15^2-Z$16^2)</f>
        <v>1.6162928619000002E-4</v>
      </c>
      <c r="AD16">
        <f t="shared" si="14"/>
        <v>8.8503024980485944E-5</v>
      </c>
      <c r="AE16" s="1">
        <v>3.9248600000000002E-2</v>
      </c>
      <c r="AF16">
        <v>0.50702499999999995</v>
      </c>
      <c r="AG16">
        <f t="shared" si="5"/>
        <v>0.356215</v>
      </c>
      <c r="AH16">
        <f>(AE$15^2-AE$16^2)</f>
        <v>1.6162968773000006E-4</v>
      </c>
      <c r="AI16">
        <f t="shared" si="15"/>
        <v>8.1950292421303277E-5</v>
      </c>
      <c r="AJ16">
        <v>3.9248900000000003E-2</v>
      </c>
      <c r="AK16">
        <v>0.45220500000000002</v>
      </c>
      <c r="AL16">
        <f t="shared" si="6"/>
        <v>0.35622250000000005</v>
      </c>
      <c r="AM16">
        <f>(AJ$15^2-AJ$16^2)</f>
        <v>1.6163089234999951E-4</v>
      </c>
      <c r="AN16">
        <f t="shared" si="16"/>
        <v>7.309029767513154E-5</v>
      </c>
    </row>
    <row r="17" spans="1:40" ht="14.25" x14ac:dyDescent="0.15">
      <c r="A17">
        <v>3.7241900000000001E-2</v>
      </c>
      <c r="B17">
        <v>1.0541700000000001</v>
      </c>
      <c r="C17">
        <f t="shared" si="7"/>
        <v>0.30604749999999997</v>
      </c>
      <c r="D17">
        <f t="shared" si="8"/>
        <v>1.4427676272000048E-4</v>
      </c>
      <c r="E17">
        <f t="shared" si="9"/>
        <v>1.520922349565429E-4</v>
      </c>
      <c r="F17">
        <v>3.7243800000000001E-2</v>
      </c>
      <c r="G17">
        <v>0.86985000000000001</v>
      </c>
      <c r="H17">
        <f t="shared" si="0"/>
        <v>0.30609499999999995</v>
      </c>
      <c r="I17">
        <f>(F$16^2-F$17^2)</f>
        <v>1.5356391325000015E-4</v>
      </c>
      <c r="J17">
        <f t="shared" si="10"/>
        <v>1.3357756994051263E-4</v>
      </c>
      <c r="K17">
        <v>3.7240799999999998E-2</v>
      </c>
      <c r="L17" s="1">
        <v>0.799736</v>
      </c>
      <c r="M17">
        <f t="shared" si="1"/>
        <v>0.3060199999999999</v>
      </c>
      <c r="N17">
        <f>(K$16^2-K$17^2)</f>
        <v>1.5354401860000005E-4</v>
      </c>
      <c r="O17">
        <f t="shared" si="11"/>
        <v>1.2279467925908964E-4</v>
      </c>
      <c r="P17">
        <v>3.72416E-2</v>
      </c>
      <c r="Q17">
        <v>0.66824300000000003</v>
      </c>
      <c r="R17">
        <f t="shared" si="2"/>
        <v>0.30603999999999998</v>
      </c>
      <c r="S17">
        <f>(P$16^2-P$17^2)</f>
        <v>1.535393806500003E-4</v>
      </c>
      <c r="T17">
        <f t="shared" si="12"/>
        <v>1.0260161634369815E-4</v>
      </c>
      <c r="U17">
        <v>3.7241200000000002E-2</v>
      </c>
      <c r="V17">
        <v>0.57242700000000002</v>
      </c>
      <c r="W17">
        <f t="shared" si="3"/>
        <v>0.30603000000000002</v>
      </c>
      <c r="X17">
        <f>(U$16^2-U$17^2)</f>
        <v>1.5352992512000004E-4</v>
      </c>
      <c r="Y17">
        <f t="shared" si="13"/>
        <v>8.7884674446666268E-5</v>
      </c>
      <c r="Z17">
        <v>3.7241200000000002E-2</v>
      </c>
      <c r="AA17">
        <v>0.51732699999999998</v>
      </c>
      <c r="AB17">
        <f t="shared" si="4"/>
        <v>0.30603000000000002</v>
      </c>
      <c r="AC17">
        <f>(Z$16^2-Z$17^2)</f>
        <v>1.5353777480999983E-4</v>
      </c>
      <c r="AD17">
        <f t="shared" si="14"/>
        <v>7.9429236429132783E-5</v>
      </c>
      <c r="AE17" s="1">
        <v>3.7241200000000002E-2</v>
      </c>
      <c r="AF17">
        <v>0.48002600000000001</v>
      </c>
      <c r="AG17">
        <f t="shared" si="5"/>
        <v>0.30603000000000002</v>
      </c>
      <c r="AH17">
        <f>(AE$16^2-AE$17^2)</f>
        <v>1.5354562452000011E-4</v>
      </c>
      <c r="AI17">
        <f t="shared" si="15"/>
        <v>7.3705891955837572E-5</v>
      </c>
      <c r="AJ17">
        <v>3.7241099999999999E-2</v>
      </c>
      <c r="AK17">
        <v>0.427651</v>
      </c>
      <c r="AL17">
        <f t="shared" si="6"/>
        <v>0.30602749999999995</v>
      </c>
      <c r="AM17">
        <f>(AJ$16^2-AJ$17^2)</f>
        <v>1.5357662200000044E-4</v>
      </c>
      <c r="AN17">
        <f t="shared" si="16"/>
        <v>6.5677195974922191E-5</v>
      </c>
    </row>
    <row r="18" spans="1:40" ht="14.25" x14ac:dyDescent="0.15">
      <c r="A18">
        <v>3.5251699999999997E-2</v>
      </c>
      <c r="B18">
        <v>0.99411099999999997</v>
      </c>
      <c r="C18">
        <f t="shared" si="7"/>
        <v>0.25629249999999987</v>
      </c>
      <c r="D18">
        <f t="shared" si="8"/>
        <v>1.3636162292999946E-4</v>
      </c>
      <c r="E18">
        <f t="shared" si="9"/>
        <v>1.3555858933256469E-4</v>
      </c>
      <c r="F18">
        <v>3.5253300000000001E-2</v>
      </c>
      <c r="G18">
        <v>0.81681700000000002</v>
      </c>
      <c r="H18">
        <f t="shared" si="0"/>
        <v>0.25633250000000002</v>
      </c>
      <c r="I18">
        <f>(F$17^2-F$18^2)</f>
        <v>1.4430547755000015E-4</v>
      </c>
      <c r="J18">
        <f t="shared" si="10"/>
        <v>1.1787116725595847E-4</v>
      </c>
      <c r="K18">
        <v>3.5250700000000003E-2</v>
      </c>
      <c r="L18" s="1">
        <v>0.758772</v>
      </c>
      <c r="M18">
        <f t="shared" si="1"/>
        <v>0.25626750000000004</v>
      </c>
      <c r="N18">
        <f>(K$17^2-K$18^2)</f>
        <v>1.4426533414999953E-4</v>
      </c>
      <c r="O18">
        <f t="shared" si="11"/>
        <v>1.0946449612366344E-4</v>
      </c>
      <c r="P18">
        <v>3.5251699999999997E-2</v>
      </c>
      <c r="Q18">
        <v>0.63183299999999998</v>
      </c>
      <c r="R18">
        <f t="shared" si="2"/>
        <v>0.25629249999999987</v>
      </c>
      <c r="S18">
        <f>(P$17^2-P$18^2)</f>
        <v>1.4425441767000028E-4</v>
      </c>
      <c r="T18">
        <f t="shared" si="12"/>
        <v>9.1144701479689284E-5</v>
      </c>
      <c r="U18">
        <v>3.5251299999999999E-2</v>
      </c>
      <c r="V18">
        <v>0.53901600000000005</v>
      </c>
      <c r="W18">
        <f t="shared" si="3"/>
        <v>0.25628249999999997</v>
      </c>
      <c r="X18">
        <f>(U$17^2-U$18^2)</f>
        <v>1.4425282575000016E-4</v>
      </c>
      <c r="Y18">
        <f t="shared" si="13"/>
        <v>7.7754581124462097E-5</v>
      </c>
      <c r="Z18">
        <v>3.5251200000000003E-2</v>
      </c>
      <c r="AA18">
        <v>0.48782799999999998</v>
      </c>
      <c r="AB18">
        <f t="shared" si="4"/>
        <v>0.25628000000000006</v>
      </c>
      <c r="AC18">
        <f>(Z$17^2-Z$18^2)</f>
        <v>1.4425987599999985E-4</v>
      </c>
      <c r="AD18">
        <f t="shared" si="14"/>
        <v>7.037400678932793E-5</v>
      </c>
      <c r="AE18" s="1">
        <v>3.5251200000000003E-2</v>
      </c>
      <c r="AF18">
        <v>0.45217299999999999</v>
      </c>
      <c r="AG18">
        <f t="shared" si="5"/>
        <v>0.25628000000000006</v>
      </c>
      <c r="AH18">
        <f>(AE$17^2-AE$18^2)</f>
        <v>1.4425987599999985E-4</v>
      </c>
      <c r="AI18">
        <f t="shared" si="15"/>
        <v>6.5230420910547936E-5</v>
      </c>
      <c r="AJ18">
        <v>3.52511E-2</v>
      </c>
      <c r="AK18">
        <v>0.40131299999999998</v>
      </c>
      <c r="AL18">
        <f t="shared" si="6"/>
        <v>0.25627749999999999</v>
      </c>
      <c r="AM18">
        <f>(AJ$17^2-AJ$18^2)</f>
        <v>1.4425947799999992E-4</v>
      </c>
      <c r="AN18">
        <f t="shared" si="16"/>
        <v>5.7893203894613964E-5</v>
      </c>
    </row>
    <row r="19" spans="1:40" ht="14.25" x14ac:dyDescent="0.15">
      <c r="A19">
        <v>3.3261400000000003E-2</v>
      </c>
      <c r="B19">
        <v>0.93181499999999995</v>
      </c>
      <c r="C19">
        <f t="shared" si="7"/>
        <v>0.20653500000000005</v>
      </c>
      <c r="D19">
        <f t="shared" si="8"/>
        <v>1.2843903475000013E-4</v>
      </c>
      <c r="E19">
        <f t="shared" si="9"/>
        <v>1.1968141916557136E-4</v>
      </c>
      <c r="F19">
        <v>3.3262800000000002E-2</v>
      </c>
      <c r="G19">
        <v>0.76246800000000003</v>
      </c>
      <c r="H19">
        <f t="shared" si="0"/>
        <v>0.20657</v>
      </c>
      <c r="I19">
        <f>(F$18^2-F$19^2)</f>
        <v>1.3638129704999992E-4</v>
      </c>
      <c r="J19">
        <f t="shared" si="10"/>
        <v>1.0398637479911934E-4</v>
      </c>
      <c r="K19">
        <v>3.3260600000000001E-2</v>
      </c>
      <c r="L19" s="1">
        <v>0.71607399999999999</v>
      </c>
      <c r="M19">
        <f t="shared" si="1"/>
        <v>0.206515</v>
      </c>
      <c r="N19">
        <f>(K$18^2-K$19^2)</f>
        <v>1.3634433813000018E-4</v>
      </c>
      <c r="O19">
        <f t="shared" si="11"/>
        <v>9.763263558210175E-5</v>
      </c>
      <c r="P19">
        <v>3.3261199999999998E-2</v>
      </c>
      <c r="Q19">
        <v>0.59304500000000004</v>
      </c>
      <c r="R19">
        <f t="shared" si="2"/>
        <v>0.20652999999999991</v>
      </c>
      <c r="S19">
        <f>(P$18^2-P$19^2)</f>
        <v>1.3637492744999992E-4</v>
      </c>
      <c r="T19">
        <f t="shared" si="12"/>
        <v>8.0876468849585203E-5</v>
      </c>
      <c r="U19">
        <v>3.3260900000000003E-2</v>
      </c>
      <c r="V19">
        <v>0.50360199999999999</v>
      </c>
      <c r="W19">
        <f t="shared" si="3"/>
        <v>0.20652250000000003</v>
      </c>
      <c r="X19">
        <f>(U$18^2-U$19^2)</f>
        <v>1.3636668287999969E-4</v>
      </c>
      <c r="Y19">
        <f t="shared" si="13"/>
        <v>6.8674534231733599E-5</v>
      </c>
      <c r="Z19">
        <v>3.3260900000000003E-2</v>
      </c>
      <c r="AA19">
        <v>0.45691100000000001</v>
      </c>
      <c r="AB19">
        <f t="shared" si="4"/>
        <v>0.20652250000000003</v>
      </c>
      <c r="AC19">
        <f>(Z$18^2-Z$19^2)</f>
        <v>1.3635963262999999E-4</v>
      </c>
      <c r="AD19">
        <f t="shared" si="14"/>
        <v>6.2304216104605936E-5</v>
      </c>
      <c r="AE19" s="1">
        <v>3.4815899999999997E-2</v>
      </c>
      <c r="AF19">
        <v>0.44602599999999998</v>
      </c>
      <c r="AG19">
        <f t="shared" si="5"/>
        <v>0.24539749999999988</v>
      </c>
      <c r="AH19">
        <f>(AE$18^2-AE$19^2)</f>
        <v>3.0500208630000357E-5</v>
      </c>
      <c r="AI19">
        <f t="shared" si="15"/>
        <v>1.3603886054404539E-5</v>
      </c>
      <c r="AJ19">
        <v>3.3260999999999999E-2</v>
      </c>
      <c r="AK19">
        <v>0.37565700000000002</v>
      </c>
      <c r="AL19">
        <f t="shared" si="6"/>
        <v>0.20652499999999993</v>
      </c>
      <c r="AM19">
        <f>(AJ$18^2-AJ$19^2)</f>
        <v>1.3634593020999991E-4</v>
      </c>
      <c r="AN19">
        <f t="shared" si="16"/>
        <v>5.1219303104897937E-5</v>
      </c>
    </row>
    <row r="20" spans="1:40" ht="14.25" x14ac:dyDescent="0.15">
      <c r="A20">
        <v>3.1271100000000003E-2</v>
      </c>
      <c r="B20">
        <v>0.86794499999999997</v>
      </c>
      <c r="C20">
        <f t="shared" si="7"/>
        <v>0.15677750000000004</v>
      </c>
      <c r="D20">
        <f t="shared" si="8"/>
        <v>1.1858868752000001E-4</v>
      </c>
      <c r="E20">
        <f t="shared" si="9"/>
        <v>1.029284583895464E-4</v>
      </c>
      <c r="F20">
        <v>3.1271699999999999E-2</v>
      </c>
      <c r="G20">
        <v>0.70647499999999996</v>
      </c>
      <c r="H20">
        <f t="shared" si="0"/>
        <v>0.15679249999999995</v>
      </c>
      <c r="I20">
        <f>(F$19^2-F$20^2)</f>
        <v>1.2849464295000015E-4</v>
      </c>
      <c r="J20">
        <f t="shared" si="10"/>
        <v>9.0778252878101343E-5</v>
      </c>
      <c r="K20">
        <v>3.1270399999999997E-2</v>
      </c>
      <c r="L20" s="1">
        <v>0.66985899999999998</v>
      </c>
      <c r="M20">
        <f t="shared" si="1"/>
        <v>0.15675999999999987</v>
      </c>
      <c r="N20">
        <f>(K$19^2-K$20^2)</f>
        <v>1.2842959620000039E-4</v>
      </c>
      <c r="O20">
        <f t="shared" si="11"/>
        <v>8.6029720880936066E-5</v>
      </c>
      <c r="P20">
        <v>3.1270699999999998E-2</v>
      </c>
      <c r="Q20">
        <v>0.55195700000000003</v>
      </c>
      <c r="R20">
        <f t="shared" si="2"/>
        <v>0.15676749999999992</v>
      </c>
      <c r="S20">
        <f>(P$19^2-P$20^2)</f>
        <v>1.284507469499999E-4</v>
      </c>
      <c r="T20">
        <f t="shared" si="12"/>
        <v>7.0899288934281096E-5</v>
      </c>
      <c r="U20">
        <v>3.12705E-2</v>
      </c>
      <c r="V20">
        <v>0.46429700000000002</v>
      </c>
      <c r="W20">
        <f t="shared" si="3"/>
        <v>0.15676249999999994</v>
      </c>
      <c r="X20">
        <f>(U$19^2-U$20^2)</f>
        <v>1.2844329856000029E-4</v>
      </c>
      <c r="Y20">
        <f t="shared" si="13"/>
        <v>5.9635838191512455E-5</v>
      </c>
      <c r="Z20">
        <v>3.12705E-2</v>
      </c>
      <c r="AA20">
        <v>0.419352</v>
      </c>
      <c r="AB20">
        <f t="shared" si="4"/>
        <v>0.15676249999999994</v>
      </c>
      <c r="AC20">
        <f>(Z$19^2-Z$20^2)</f>
        <v>1.2844329856000029E-4</v>
      </c>
      <c r="AD20">
        <f t="shared" si="14"/>
        <v>5.3862954137733246E-5</v>
      </c>
      <c r="AE20" s="1">
        <v>3.3260900000000003E-2</v>
      </c>
      <c r="AF20">
        <v>0.42408099999999999</v>
      </c>
      <c r="AG20">
        <f t="shared" si="5"/>
        <v>0.20652250000000003</v>
      </c>
      <c r="AH20">
        <f>(AE$19^2-AE$20^2)</f>
        <v>1.0585942399999964E-4</v>
      </c>
      <c r="AI20">
        <f t="shared" si="15"/>
        <v>4.4892970389343847E-5</v>
      </c>
      <c r="AJ20">
        <v>3.1271E-2</v>
      </c>
      <c r="AK20">
        <v>0.34736099999999998</v>
      </c>
      <c r="AL20">
        <f t="shared" si="6"/>
        <v>0.15677499999999997</v>
      </c>
      <c r="AM20">
        <f>(AJ$19^2-AJ$20^2)</f>
        <v>1.2841868000000004E-4</v>
      </c>
      <c r="AN20">
        <f t="shared" si="16"/>
        <v>4.4607641103480011E-5</v>
      </c>
    </row>
    <row r="21" spans="1:40" ht="14.25" x14ac:dyDescent="0.15">
      <c r="A21">
        <v>2.9313700000000002E-2</v>
      </c>
      <c r="B21">
        <v>0.80222599999999999</v>
      </c>
      <c r="C21">
        <f t="shared" si="7"/>
        <v>0.10784250000000001</v>
      </c>
      <c r="D21">
        <f t="shared" si="8"/>
        <v>1.1093132925000008E-4</v>
      </c>
      <c r="E21">
        <f t="shared" si="9"/>
        <v>8.8991996538910557E-5</v>
      </c>
      <c r="F21">
        <v>2.9314199999999999E-2</v>
      </c>
      <c r="G21">
        <v>0.65179799999999999</v>
      </c>
      <c r="H21">
        <f t="shared" si="0"/>
        <v>0.10785499999999992</v>
      </c>
      <c r="I21">
        <f>(F$20^2-F$21^2)</f>
        <v>1.1859689924999999E-4</v>
      </c>
      <c r="J21">
        <f t="shared" si="10"/>
        <v>7.7301221737351486E-5</v>
      </c>
      <c r="K21">
        <v>2.9313100000000002E-2</v>
      </c>
      <c r="L21" s="1">
        <v>0.62367099999999998</v>
      </c>
      <c r="M21">
        <f t="shared" si="1"/>
        <v>0.10782750000000001</v>
      </c>
      <c r="N21">
        <f>(K$20^2-K$21^2)</f>
        <v>1.1858008454999956E-4</v>
      </c>
      <c r="O21">
        <f t="shared" si="11"/>
        <v>7.3954959911382779E-5</v>
      </c>
      <c r="P21">
        <v>2.93133E-2</v>
      </c>
      <c r="Q21">
        <v>0.50904400000000005</v>
      </c>
      <c r="R21">
        <f t="shared" si="2"/>
        <v>0.10783249999999997</v>
      </c>
      <c r="S21">
        <f>(P$20^2-P$21^2)</f>
        <v>1.1858712159999989E-4</v>
      </c>
      <c r="T21">
        <f t="shared" si="12"/>
        <v>6.0366062727750353E-5</v>
      </c>
      <c r="U21">
        <v>2.9313100000000002E-2</v>
      </c>
      <c r="V21">
        <v>0.42415999999999998</v>
      </c>
      <c r="W21">
        <f t="shared" si="3"/>
        <v>0.10782750000000001</v>
      </c>
      <c r="X21">
        <f>(U$20^2-U$21^2)</f>
        <v>1.1858633863999978E-4</v>
      </c>
      <c r="Y21">
        <f t="shared" si="13"/>
        <v>5.0299581397542307E-5</v>
      </c>
      <c r="Z21">
        <v>2.9313200000000001E-2</v>
      </c>
      <c r="AA21">
        <v>0.37728</v>
      </c>
      <c r="AB21">
        <f t="shared" si="4"/>
        <v>0.10783</v>
      </c>
      <c r="AC21">
        <f>(Z$20^2-Z$21^2)</f>
        <v>1.1858047600999983E-4</v>
      </c>
      <c r="AD21">
        <f t="shared" si="14"/>
        <v>4.4738041989052735E-5</v>
      </c>
      <c r="AE21" s="1">
        <v>3.1270600000000003E-2</v>
      </c>
      <c r="AF21">
        <v>0.39206800000000003</v>
      </c>
      <c r="AG21">
        <f t="shared" si="5"/>
        <v>0.15676500000000002</v>
      </c>
      <c r="AH21">
        <f>(AE$20^2-AE$21^2)</f>
        <v>1.2843704445000001E-4</v>
      </c>
      <c r="AI21">
        <f t="shared" si="15"/>
        <v>5.0356055143422608E-5</v>
      </c>
      <c r="AJ21">
        <v>2.9314E-2</v>
      </c>
      <c r="AK21">
        <v>0.315139</v>
      </c>
      <c r="AL21">
        <f t="shared" si="6"/>
        <v>0.10784999999999996</v>
      </c>
      <c r="AM21">
        <f>(AJ$20^2-AJ$21^2)</f>
        <v>1.1856484500000002E-4</v>
      </c>
      <c r="AN21">
        <f t="shared" si="16"/>
        <v>3.7364406688455011E-5</v>
      </c>
    </row>
    <row r="22" spans="1:40" ht="14.25" x14ac:dyDescent="0.15">
      <c r="A22">
        <v>2.7356200000000001E-2</v>
      </c>
      <c r="B22">
        <v>0.63784200000000002</v>
      </c>
      <c r="C22">
        <f t="shared" si="7"/>
        <v>5.8904999999999978E-2</v>
      </c>
      <c r="D22">
        <f t="shared" si="8"/>
        <v>1.0330835402999996E-4</v>
      </c>
      <c r="E22">
        <f t="shared" si="9"/>
        <v>6.5894407151203231E-5</v>
      </c>
      <c r="F22">
        <v>2.73563E-2</v>
      </c>
      <c r="G22">
        <v>0.52998699999999999</v>
      </c>
      <c r="H22">
        <f t="shared" si="0"/>
        <v>5.8907499999999967E-2</v>
      </c>
      <c r="I22">
        <f>(F$21^2-F$22^2)</f>
        <v>1.1095517194999996E-4</v>
      </c>
      <c r="J22">
        <f t="shared" si="10"/>
        <v>5.8804798716264624E-5</v>
      </c>
      <c r="K22">
        <v>2.73557E-2</v>
      </c>
      <c r="L22" s="1">
        <v>0.52383199999999996</v>
      </c>
      <c r="M22">
        <f t="shared" si="1"/>
        <v>5.8892499999999966E-2</v>
      </c>
      <c r="N22">
        <f>(K$21^2-K$22^2)</f>
        <v>1.1092350912000014E-4</v>
      </c>
      <c r="O22">
        <f t="shared" si="11"/>
        <v>5.8105283629347907E-5</v>
      </c>
      <c r="P22">
        <v>2.73557E-2</v>
      </c>
      <c r="Q22">
        <v>0.42624400000000001</v>
      </c>
      <c r="R22">
        <f t="shared" si="2"/>
        <v>5.8892499999999966E-2</v>
      </c>
      <c r="S22">
        <f>(P$21^2-P$22^2)</f>
        <v>1.109352344E-4</v>
      </c>
      <c r="T22">
        <f t="shared" si="12"/>
        <v>4.7285478051593603E-5</v>
      </c>
      <c r="U22">
        <v>2.7355600000000001E-2</v>
      </c>
      <c r="V22">
        <v>0.353406</v>
      </c>
      <c r="W22">
        <f t="shared" si="3"/>
        <v>5.8889999999999984E-2</v>
      </c>
      <c r="X22">
        <f>(U$21^2-U$22^2)</f>
        <v>1.1092898025000014E-4</v>
      </c>
      <c r="Y22">
        <f t="shared" si="13"/>
        <v>3.9202967194231547E-5</v>
      </c>
      <c r="Z22">
        <v>2.73558E-2</v>
      </c>
      <c r="AA22">
        <v>0.31141999999999997</v>
      </c>
      <c r="AB22">
        <f t="shared" si="4"/>
        <v>5.8894999999999954E-2</v>
      </c>
      <c r="AC22">
        <f>(Z$21^2-Z$22^2)</f>
        <v>1.1092390060000014E-4</v>
      </c>
      <c r="AD22">
        <f t="shared" si="14"/>
        <v>3.4543921124852044E-5</v>
      </c>
      <c r="AE22" s="1">
        <v>2.93134E-2</v>
      </c>
      <c r="AF22">
        <v>0.35616300000000001</v>
      </c>
      <c r="AG22">
        <f t="shared" si="5"/>
        <v>0.10783499999999996</v>
      </c>
      <c r="AH22">
        <f>(AE$21^2-AE$22^2)</f>
        <v>1.1857500480000024E-4</v>
      </c>
      <c r="AI22">
        <f t="shared" si="15"/>
        <v>4.2232029434582482E-5</v>
      </c>
      <c r="AJ22">
        <v>2.7356999999999999E-2</v>
      </c>
      <c r="AK22">
        <v>0.26260800000000001</v>
      </c>
      <c r="AL22">
        <f t="shared" si="6"/>
        <v>5.892499999999995E-2</v>
      </c>
      <c r="AM22">
        <f>(AJ$21^2-AJ$22^2)</f>
        <v>1.1090514699999996E-4</v>
      </c>
      <c r="AN22">
        <f t="shared" si="16"/>
        <v>2.9124578843375993E-5</v>
      </c>
    </row>
    <row r="23" spans="1:40" ht="14.25" x14ac:dyDescent="0.15">
      <c r="A23">
        <v>2.5397900000000001E-2</v>
      </c>
      <c r="B23">
        <v>0</v>
      </c>
      <c r="C23">
        <f t="shared" si="7"/>
        <v>9.9474999999999911E-3</v>
      </c>
      <c r="F23">
        <v>2.5397800000000002E-2</v>
      </c>
      <c r="G23">
        <v>0</v>
      </c>
      <c r="H23">
        <f t="shared" si="0"/>
        <v>9.9450000000000059E-3</v>
      </c>
      <c r="K23">
        <v>2.5397800000000002E-2</v>
      </c>
      <c r="L23" s="1">
        <v>0</v>
      </c>
      <c r="M23">
        <f t="shared" si="1"/>
        <v>9.9450000000000059E-3</v>
      </c>
      <c r="P23">
        <v>2.5397300000000001E-2</v>
      </c>
      <c r="Q23">
        <v>0</v>
      </c>
      <c r="R23">
        <f t="shared" si="2"/>
        <v>9.9324999999999934E-3</v>
      </c>
      <c r="U23">
        <v>2.5397300000000001E-2</v>
      </c>
      <c r="V23">
        <v>0</v>
      </c>
      <c r="W23">
        <f t="shared" si="3"/>
        <v>9.9324999999999934E-3</v>
      </c>
      <c r="Z23">
        <v>2.5397599999999999E-2</v>
      </c>
      <c r="AA23">
        <v>0</v>
      </c>
      <c r="AB23">
        <f t="shared" si="4"/>
        <v>9.9399999999999489E-3</v>
      </c>
      <c r="AE23" s="1">
        <v>2.7355999999999998E-2</v>
      </c>
      <c r="AF23">
        <v>0.29794500000000002</v>
      </c>
      <c r="AG23">
        <f t="shared" si="5"/>
        <v>5.8899999999999925E-2</v>
      </c>
      <c r="AJ23">
        <v>2.5399999999999999E-2</v>
      </c>
      <c r="AK23">
        <v>0</v>
      </c>
      <c r="AL23">
        <f t="shared" si="6"/>
        <v>9.9999999999999395E-3</v>
      </c>
    </row>
    <row r="24" spans="1:40" ht="14.25" x14ac:dyDescent="0.15">
      <c r="B24" s="1"/>
      <c r="D24">
        <f>SUM(D4:D22)</f>
        <v>3.3259125189500009E-3</v>
      </c>
      <c r="E24">
        <f>SUM(E4:E22)</f>
        <v>4.3458141890503474E-3</v>
      </c>
      <c r="I24">
        <f>SUM(I4:I22)</f>
        <v>3.4757618952000009E-3</v>
      </c>
      <c r="J24">
        <f>SUM(J4:J22)</f>
        <v>3.8348068816282188E-3</v>
      </c>
      <c r="N24">
        <f>SUM(N4:N22)</f>
        <v>3.4757297293500013E-3</v>
      </c>
      <c r="O24">
        <f>SUM(O4:O22)</f>
        <v>3.3013110910981389E-3</v>
      </c>
      <c r="S24">
        <f>SUM(S4:S22)</f>
        <v>3.4758207197599991E-3</v>
      </c>
      <c r="T24">
        <f>SUM(T4:T22)</f>
        <v>2.7757221717560968E-3</v>
      </c>
      <c r="X24">
        <f>SUM(X4:X22)</f>
        <v>3.47582619089E-3</v>
      </c>
      <c r="Y24">
        <f>SUM(Y4:Y22)</f>
        <v>2.4509358054157328E-3</v>
      </c>
      <c r="AC24">
        <f>SUM(AC4:AC22)</f>
        <v>3.4758932411699996E-3</v>
      </c>
      <c r="AD24">
        <f>SUM(AD4:AD22)</f>
        <v>2.2040219185907733E-3</v>
      </c>
      <c r="AE24" s="1">
        <v>2.5398E-2</v>
      </c>
      <c r="AF24">
        <v>0</v>
      </c>
      <c r="AG24">
        <f>(AE24-0.025)/0.04</f>
        <v>9.9499999999999762E-3</v>
      </c>
      <c r="AH24">
        <f>SUM(AH4:AH22)</f>
        <v>3.3650356085300013E-3</v>
      </c>
      <c r="AI24">
        <f>SUM(AI4:AI22)</f>
        <v>1.946462804441288E-3</v>
      </c>
      <c r="AM24">
        <f>SUM(AM4:AM22)</f>
        <v>3.4765945510000004E-3</v>
      </c>
      <c r="AN24">
        <f>SUM(AN4:AN22)</f>
        <v>1.7550113833861966E-3</v>
      </c>
    </row>
    <row r="25" spans="1:40" x14ac:dyDescent="0.15">
      <c r="A25" t="s">
        <v>13</v>
      </c>
      <c r="B25">
        <f>E24/D24</f>
        <v>1.3066531859419839</v>
      </c>
      <c r="G25">
        <f>J24/I24</f>
        <v>1.1032996497614109</v>
      </c>
      <c r="L25">
        <f>O24/N24</f>
        <v>0.94981812401032673</v>
      </c>
      <c r="Q25">
        <f>T24/S24</f>
        <v>0.79858036289850898</v>
      </c>
      <c r="V25">
        <f>Y24/X24</f>
        <v>0.70513761932041841</v>
      </c>
      <c r="AA25">
        <f>AD24/AC24</f>
        <v>0.63408792090774646</v>
      </c>
      <c r="AF25">
        <f>AI24/AH24</f>
        <v>0.57843750583417763</v>
      </c>
      <c r="AK25">
        <f>AN24/AM24</f>
        <v>0.50480760918220646</v>
      </c>
    </row>
    <row r="26" spans="1:40" x14ac:dyDescent="0.15">
      <c r="A26" t="s">
        <v>15</v>
      </c>
      <c r="B26">
        <f>MAX(B3:B23)</f>
        <v>1.6215999999999999</v>
      </c>
      <c r="G26">
        <f>MAX(G3:G23)</f>
        <v>1.3887100000000001</v>
      </c>
      <c r="L26">
        <f>MAX(L3:L23)</f>
        <v>1.12483</v>
      </c>
      <c r="Q26">
        <f>MAX(Q3:Q23)</f>
        <v>0.94862999999999997</v>
      </c>
      <c r="V26">
        <f>MAX(V3:V23)</f>
        <v>0.859433</v>
      </c>
      <c r="AA26">
        <f>MAX(AA3:AA23)</f>
        <v>0.77086500000000002</v>
      </c>
      <c r="AF26">
        <f>MAX(AF3:AF23)</f>
        <v>0.67607499999999998</v>
      </c>
      <c r="AK26">
        <f>MAX(AK3:AK23)</f>
        <v>0.59787100000000004</v>
      </c>
    </row>
  </sheetData>
  <phoneticPr fontId="2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opLeftCell="H1" zoomScaleNormal="100" workbookViewId="0">
      <selection activeCell="H16" sqref="H16"/>
    </sheetView>
  </sheetViews>
  <sheetFormatPr defaultRowHeight="13.5" x14ac:dyDescent="0.15"/>
  <sheetData>
    <row r="1" spans="1:40" x14ac:dyDescent="0.15">
      <c r="A1" t="s">
        <v>0</v>
      </c>
      <c r="F1" t="s">
        <v>1</v>
      </c>
      <c r="K1" t="s">
        <v>2</v>
      </c>
      <c r="P1" t="s">
        <v>3</v>
      </c>
      <c r="U1" t="s">
        <v>4</v>
      </c>
      <c r="Z1" t="s">
        <v>5</v>
      </c>
      <c r="AE1" t="s">
        <v>6</v>
      </c>
      <c r="AJ1" t="s">
        <v>7</v>
      </c>
    </row>
    <row r="2" spans="1:40" x14ac:dyDescent="0.15">
      <c r="A2" t="s">
        <v>8</v>
      </c>
      <c r="B2" t="s">
        <v>9</v>
      </c>
      <c r="C2" t="s">
        <v>18</v>
      </c>
      <c r="D2" t="s">
        <v>16</v>
      </c>
      <c r="E2" t="s">
        <v>17</v>
      </c>
      <c r="F2" t="s">
        <v>8</v>
      </c>
      <c r="G2" t="s">
        <v>9</v>
      </c>
      <c r="H2" t="s">
        <v>18</v>
      </c>
      <c r="I2" t="s">
        <v>16</v>
      </c>
      <c r="J2" t="s">
        <v>17</v>
      </c>
      <c r="K2" t="s">
        <v>8</v>
      </c>
      <c r="L2" t="s">
        <v>9</v>
      </c>
      <c r="M2" t="s">
        <v>18</v>
      </c>
      <c r="N2" t="s">
        <v>16</v>
      </c>
      <c r="O2" t="s">
        <v>17</v>
      </c>
      <c r="P2" t="s">
        <v>8</v>
      </c>
      <c r="Q2" t="s">
        <v>9</v>
      </c>
      <c r="R2" t="s">
        <v>18</v>
      </c>
      <c r="S2" t="s">
        <v>16</v>
      </c>
      <c r="T2" t="s">
        <v>17</v>
      </c>
      <c r="U2" t="s">
        <v>8</v>
      </c>
      <c r="V2" t="s">
        <v>9</v>
      </c>
      <c r="W2" t="s">
        <v>18</v>
      </c>
      <c r="X2" t="s">
        <v>16</v>
      </c>
      <c r="Y2" t="s">
        <v>17</v>
      </c>
      <c r="Z2" t="s">
        <v>8</v>
      </c>
      <c r="AA2" t="s">
        <v>9</v>
      </c>
      <c r="AB2" t="s">
        <v>18</v>
      </c>
      <c r="AC2" t="s">
        <v>16</v>
      </c>
      <c r="AD2" t="s">
        <v>17</v>
      </c>
      <c r="AE2" t="s">
        <v>8</v>
      </c>
      <c r="AF2" t="s">
        <v>9</v>
      </c>
      <c r="AG2" t="s">
        <v>18</v>
      </c>
      <c r="AH2" t="s">
        <v>16</v>
      </c>
      <c r="AI2" t="s">
        <v>17</v>
      </c>
      <c r="AJ2" t="s">
        <v>8</v>
      </c>
      <c r="AK2" t="s">
        <v>9</v>
      </c>
      <c r="AL2" t="s">
        <v>18</v>
      </c>
      <c r="AM2" t="s">
        <v>16</v>
      </c>
      <c r="AN2" t="s">
        <v>17</v>
      </c>
    </row>
    <row r="3" spans="1:40" ht="14.25" x14ac:dyDescent="0.15">
      <c r="A3">
        <v>6.4993800000000004E-2</v>
      </c>
      <c r="B3" s="1">
        <v>0</v>
      </c>
      <c r="C3">
        <f>(A3-0.025)/0.04</f>
        <v>0.99984500000000009</v>
      </c>
      <c r="F3">
        <v>6.4993300000000004E-2</v>
      </c>
      <c r="G3" s="1">
        <v>0</v>
      </c>
      <c r="H3">
        <f>(F3-0.025)/0.04</f>
        <v>0.99983250000000001</v>
      </c>
      <c r="K3">
        <v>6.4992800000000003E-2</v>
      </c>
      <c r="L3" s="1">
        <v>0</v>
      </c>
      <c r="M3">
        <f>(K3-0.025)/0.04</f>
        <v>0.99982000000000004</v>
      </c>
      <c r="P3">
        <v>6.4993499999999996E-2</v>
      </c>
      <c r="Q3" s="1">
        <v>0</v>
      </c>
      <c r="R3">
        <f>(P3-0.025)/0.04</f>
        <v>0.99983749999999982</v>
      </c>
      <c r="U3">
        <v>6.4993499999999996E-2</v>
      </c>
      <c r="V3">
        <v>0</v>
      </c>
      <c r="W3">
        <f>(U3-0.025)/0.04</f>
        <v>0.99983749999999982</v>
      </c>
      <c r="Z3">
        <v>6.4994099999999999E-2</v>
      </c>
      <c r="AA3">
        <v>0</v>
      </c>
      <c r="AB3">
        <f>(Z3-0.025)/0.04</f>
        <v>0.99985249999999992</v>
      </c>
      <c r="AE3" s="1">
        <v>6.4994700000000002E-2</v>
      </c>
      <c r="AF3">
        <v>0</v>
      </c>
      <c r="AG3">
        <f>(AE3-0.025)/0.04</f>
        <v>0.99986750000000002</v>
      </c>
      <c r="AJ3">
        <v>6.5000000000000002E-2</v>
      </c>
      <c r="AK3">
        <v>0</v>
      </c>
      <c r="AL3">
        <f>(AJ3-0.025)/0.04</f>
        <v>1</v>
      </c>
    </row>
    <row r="4" spans="1:40" ht="14.25" x14ac:dyDescent="0.15">
      <c r="A4">
        <v>6.3015600000000005E-2</v>
      </c>
      <c r="B4" s="1">
        <v>1.99004</v>
      </c>
      <c r="C4">
        <f>(A4-0.025)/0.04</f>
        <v>0.95039000000000007</v>
      </c>
      <c r="D4">
        <f>(A4^2-A5^2)</f>
        <v>2.4541385207000038E-4</v>
      </c>
      <c r="E4">
        <f>D4*B4</f>
        <v>4.8838338217338355E-4</v>
      </c>
      <c r="F4">
        <v>6.3015399999999999E-2</v>
      </c>
      <c r="G4" s="1">
        <v>1.54922</v>
      </c>
      <c r="H4">
        <f t="shared" ref="H4:H23" si="0">(F4-0.025)/0.04</f>
        <v>0.95038499999999992</v>
      </c>
      <c r="I4">
        <f>(F$3^2-F$4^2)</f>
        <v>2.5318840773000048E-4</v>
      </c>
      <c r="J4">
        <f>I4*G4</f>
        <v>3.9224454502347138E-4</v>
      </c>
      <c r="K4">
        <v>6.3014299999999995E-2</v>
      </c>
      <c r="L4" s="1">
        <v>1.25474</v>
      </c>
      <c r="M4">
        <f t="shared" ref="M4:M23" si="1">(K4-0.025)/0.04</f>
        <v>0.95035749999999986</v>
      </c>
      <c r="N4">
        <f>(K$3^2-K$4^2)</f>
        <v>2.5326204735000128E-4</v>
      </c>
      <c r="O4">
        <f>N4*L4</f>
        <v>3.177780212919406E-4</v>
      </c>
      <c r="P4">
        <v>6.3014799999999996E-2</v>
      </c>
      <c r="Q4" s="1">
        <v>1.0556700000000001</v>
      </c>
      <c r="R4">
        <f t="shared" ref="R4:R23" si="2">(P4-0.025)/0.04</f>
        <v>0.95036999999999983</v>
      </c>
      <c r="S4">
        <f>(P$3^2-P$4^2)</f>
        <v>2.5329002321000053E-4</v>
      </c>
      <c r="T4">
        <f>S4*Q4</f>
        <v>2.6739067880210128E-4</v>
      </c>
      <c r="U4">
        <v>6.3014700000000007E-2</v>
      </c>
      <c r="V4">
        <v>0.89251199999999997</v>
      </c>
      <c r="W4">
        <f t="shared" ref="W4:W23" si="3">(U4-0.025)/0.04</f>
        <v>0.95036750000000014</v>
      </c>
      <c r="X4">
        <f>(U$3^2-U$4^2)</f>
        <v>2.5330262615999924E-4</v>
      </c>
      <c r="Y4">
        <f>X4*V4</f>
        <v>2.2607563347931323E-4</v>
      </c>
      <c r="Z4">
        <v>6.3015299999999996E-2</v>
      </c>
      <c r="AA4">
        <v>0.77032500000000004</v>
      </c>
      <c r="AB4">
        <f t="shared" ref="AB4:AB23" si="4">(Z4-0.025)/0.04</f>
        <v>0.95038249999999991</v>
      </c>
      <c r="AC4">
        <f>(Z$3^2-Z$4^2)</f>
        <v>2.5330500072000012E-4</v>
      </c>
      <c r="AD4">
        <f>AC4*AA4</f>
        <v>1.9512717467963411E-4</v>
      </c>
      <c r="AE4" s="1">
        <v>6.3015799999999997E-2</v>
      </c>
      <c r="AF4">
        <v>0.67624300000000004</v>
      </c>
      <c r="AG4">
        <f t="shared" ref="AG4:AG23" si="5">(AE4-0.025)/0.04</f>
        <v>0.95039499999999988</v>
      </c>
      <c r="AH4">
        <f>(AE$3^2-AE$4^2)</f>
        <v>2.5331997845000082E-4</v>
      </c>
      <c r="AI4">
        <f>AH4*AF4</f>
        <v>1.7130586218696393E-4</v>
      </c>
      <c r="AJ4">
        <v>6.3020099999999996E-2</v>
      </c>
      <c r="AK4">
        <v>0.61069700000000005</v>
      </c>
      <c r="AL4">
        <f t="shared" ref="AL4:AL23" si="6">(AJ4-0.025)/0.04</f>
        <v>0.95050249999999981</v>
      </c>
      <c r="AM4">
        <f>(AJ$3^2-AJ$4^2)</f>
        <v>2.5346699599000135E-4</v>
      </c>
      <c r="AN4">
        <f>AM4*AK4</f>
        <v>1.5479153405010586E-4</v>
      </c>
    </row>
    <row r="5" spans="1:40" ht="14.25" x14ac:dyDescent="0.15">
      <c r="A5">
        <v>6.1037300000000003E-2</v>
      </c>
      <c r="B5" s="1">
        <v>2.1533600000000002</v>
      </c>
      <c r="C5">
        <f t="shared" ref="C5:C23" si="7">(A5-0.025)/0.04</f>
        <v>0.90093250000000002</v>
      </c>
      <c r="D5">
        <f t="shared" ref="D5:D22" si="8">(A5^2-A6^2)</f>
        <v>2.3893292553000059E-4</v>
      </c>
      <c r="E5">
        <f t="shared" ref="E5:E22" si="9">D5*B5</f>
        <v>5.1450860451928207E-4</v>
      </c>
      <c r="F5">
        <v>6.10372E-2</v>
      </c>
      <c r="G5" s="1">
        <v>1.6844600000000001</v>
      </c>
      <c r="H5">
        <f t="shared" si="0"/>
        <v>0.9009299999999999</v>
      </c>
      <c r="I5">
        <f>(F$4^2-F$5^2)</f>
        <v>2.4540085332000038E-4</v>
      </c>
      <c r="J5">
        <f t="shared" ref="J5:J22" si="10">I5*G5</f>
        <v>4.1336792138340787E-4</v>
      </c>
      <c r="K5">
        <v>6.1035600000000002E-2</v>
      </c>
      <c r="L5" s="1">
        <v>1.3681399999999999</v>
      </c>
      <c r="M5">
        <f t="shared" si="1"/>
        <v>0.90088999999999997</v>
      </c>
      <c r="N5">
        <f>(K$4^2-K$5^2)</f>
        <v>2.4545753712999904E-4</v>
      </c>
      <c r="O5">
        <f t="shared" ref="O5:O22" si="11">N5*L5</f>
        <v>3.3582027484903689E-4</v>
      </c>
      <c r="P5">
        <v>6.1036E-2</v>
      </c>
      <c r="Q5" s="1">
        <v>1.1540900000000001</v>
      </c>
      <c r="R5">
        <f t="shared" si="2"/>
        <v>0.90089999999999992</v>
      </c>
      <c r="S5">
        <f>(P$4^2-P$5^2)</f>
        <v>2.4547172303999911E-4</v>
      </c>
      <c r="T5">
        <f t="shared" ref="T5:T22" si="12">S5*Q5</f>
        <v>2.832964608432326E-4</v>
      </c>
      <c r="U5">
        <v>6.1035800000000001E-2</v>
      </c>
      <c r="V5">
        <v>0.98225600000000002</v>
      </c>
      <c r="W5">
        <f t="shared" si="3"/>
        <v>0.900895</v>
      </c>
      <c r="X5">
        <f>(U$4^2-U$5^2)</f>
        <v>2.4548353445000021E-4</v>
      </c>
      <c r="Y5">
        <f t="shared" ref="Y5:Y22" si="13">X5*V5</f>
        <v>2.4112767461471942E-4</v>
      </c>
      <c r="Z5">
        <v>6.1036399999999998E-2</v>
      </c>
      <c r="AA5">
        <v>0.85306499999999996</v>
      </c>
      <c r="AB5">
        <f t="shared" si="4"/>
        <v>0.90090999999999988</v>
      </c>
      <c r="AC5">
        <f>(Z$4^2-Z$5^2)</f>
        <v>2.4548590912999973E-4</v>
      </c>
      <c r="AD5">
        <f t="shared" ref="AD5:AD22" si="14">AC5*AA5</f>
        <v>2.0941543707198322E-4</v>
      </c>
      <c r="AE5" s="1">
        <v>6.1036899999999998E-2</v>
      </c>
      <c r="AF5">
        <v>0.75151100000000004</v>
      </c>
      <c r="AG5">
        <f t="shared" si="5"/>
        <v>0.90092249999999985</v>
      </c>
      <c r="AH5">
        <f>(AE$4^2-AE$5^2)</f>
        <v>2.4548788802999976E-4</v>
      </c>
      <c r="AI5">
        <f t="shared" ref="AI5:AI22" si="15">AH5*AF5</f>
        <v>1.8448684822131316E-4</v>
      </c>
      <c r="AJ5">
        <v>6.1039999999999997E-2</v>
      </c>
      <c r="AK5">
        <v>0.67162999999999995</v>
      </c>
      <c r="AL5">
        <f t="shared" si="6"/>
        <v>0.90099999999999991</v>
      </c>
      <c r="AM5">
        <f>(AJ$4^2-AJ$5^2)</f>
        <v>2.4565140400999944E-4</v>
      </c>
      <c r="AN5">
        <f t="shared" ref="AN5:AN22" si="16">AM5*AK5</f>
        <v>1.6498685247523591E-4</v>
      </c>
    </row>
    <row r="6" spans="1:40" ht="14.25" x14ac:dyDescent="0.15">
      <c r="A6">
        <v>5.9047599999999999E-2</v>
      </c>
      <c r="B6" s="1">
        <v>2.1384799999999999</v>
      </c>
      <c r="C6">
        <f t="shared" si="7"/>
        <v>0.85118999999999989</v>
      </c>
      <c r="D6">
        <f t="shared" si="8"/>
        <v>2.310151133499993E-4</v>
      </c>
      <c r="E6">
        <f t="shared" si="9"/>
        <v>4.9402119959670655E-4</v>
      </c>
      <c r="F6">
        <v>5.9047700000000002E-2</v>
      </c>
      <c r="G6" s="1">
        <v>1.6801600000000001</v>
      </c>
      <c r="H6">
        <f t="shared" si="0"/>
        <v>0.85119250000000002</v>
      </c>
      <c r="I6">
        <f>(F$5^2-F$6^2)</f>
        <v>2.3890890854999947E-4</v>
      </c>
      <c r="J6">
        <f t="shared" si="10"/>
        <v>4.0140519178936713E-4</v>
      </c>
      <c r="K6">
        <v>5.90457E-2</v>
      </c>
      <c r="L6" s="1">
        <v>1.37008</v>
      </c>
      <c r="M6">
        <f t="shared" si="1"/>
        <v>0.85114249999999991</v>
      </c>
      <c r="N6">
        <f>(K$5^2-K$6^2)</f>
        <v>2.389497788700002E-4</v>
      </c>
      <c r="O6">
        <f t="shared" si="11"/>
        <v>3.2738031303420988E-4</v>
      </c>
      <c r="P6">
        <v>5.9046000000000001E-2</v>
      </c>
      <c r="Q6" s="1">
        <v>1.1580900000000001</v>
      </c>
      <c r="R6">
        <f t="shared" si="2"/>
        <v>0.85114999999999996</v>
      </c>
      <c r="S6">
        <f>(P$5^2-P$6^2)</f>
        <v>2.3896318000000017E-4</v>
      </c>
      <c r="T6">
        <f t="shared" si="12"/>
        <v>2.7674086912620019E-4</v>
      </c>
      <c r="U6">
        <v>5.90457E-2</v>
      </c>
      <c r="V6">
        <v>0.99238199999999999</v>
      </c>
      <c r="W6">
        <f t="shared" si="3"/>
        <v>0.85114249999999991</v>
      </c>
      <c r="X6">
        <f>(U$5^2-U$6^2)</f>
        <v>2.389741931500002E-4</v>
      </c>
      <c r="Y6">
        <f t="shared" si="13"/>
        <v>2.3715368774658349E-4</v>
      </c>
      <c r="Z6">
        <v>5.9046300000000003E-2</v>
      </c>
      <c r="AA6">
        <v>0.867479</v>
      </c>
      <c r="AB6">
        <f t="shared" si="4"/>
        <v>0.85115750000000001</v>
      </c>
      <c r="AC6">
        <f>(Z$5^2-Z$6^2)</f>
        <v>2.3897658126999927E-4</v>
      </c>
      <c r="AD6">
        <f t="shared" si="14"/>
        <v>2.0730716574351771E-4</v>
      </c>
      <c r="AE6" s="1">
        <v>5.9046700000000001E-2</v>
      </c>
      <c r="AF6">
        <v>0.77119000000000004</v>
      </c>
      <c r="AG6">
        <f t="shared" si="5"/>
        <v>0.85116749999999997</v>
      </c>
      <c r="AH6">
        <f>(AE$5^2-AE$6^2)</f>
        <v>2.3899038071999992E-4</v>
      </c>
      <c r="AI6">
        <f t="shared" si="15"/>
        <v>1.8430699170745673E-4</v>
      </c>
      <c r="AJ6">
        <v>5.9049600000000001E-2</v>
      </c>
      <c r="AK6">
        <v>0.68910800000000005</v>
      </c>
      <c r="AL6">
        <f t="shared" si="6"/>
        <v>0.85124</v>
      </c>
      <c r="AM6">
        <f>(AJ$5^2-AJ$6^2)</f>
        <v>2.3902633983999971E-4</v>
      </c>
      <c r="AN6">
        <f t="shared" si="16"/>
        <v>1.6471496299446254E-4</v>
      </c>
    </row>
    <row r="7" spans="1:40" ht="14.25" x14ac:dyDescent="0.15">
      <c r="A7">
        <v>5.7057900000000002E-2</v>
      </c>
      <c r="B7" s="1">
        <v>2.1063100000000001</v>
      </c>
      <c r="C7">
        <f t="shared" si="7"/>
        <v>0.80144749999999998</v>
      </c>
      <c r="D7">
        <f t="shared" si="8"/>
        <v>2.2318540965E-4</v>
      </c>
      <c r="E7">
        <f t="shared" si="9"/>
        <v>4.700976601998915E-4</v>
      </c>
      <c r="F7">
        <v>5.7058200000000003E-2</v>
      </c>
      <c r="G7" s="1">
        <v>1.66039</v>
      </c>
      <c r="H7">
        <f t="shared" si="0"/>
        <v>0.80145500000000003</v>
      </c>
      <c r="I7">
        <f>(F$6^2-F$7^2)</f>
        <v>2.3099268804999996E-4</v>
      </c>
      <c r="J7">
        <f t="shared" si="10"/>
        <v>3.8353794931133943E-4</v>
      </c>
      <c r="K7">
        <v>5.7055799999999997E-2</v>
      </c>
      <c r="L7" s="1">
        <v>1.35504</v>
      </c>
      <c r="M7">
        <f t="shared" si="1"/>
        <v>0.80139499999999986</v>
      </c>
      <c r="N7">
        <f>(K$6^2-K$7^2)</f>
        <v>2.3103037485000056E-4</v>
      </c>
      <c r="O7">
        <f t="shared" si="11"/>
        <v>3.1305539913674478E-4</v>
      </c>
      <c r="P7">
        <v>5.7056000000000003E-2</v>
      </c>
      <c r="Q7" s="1">
        <v>1.1465700000000001</v>
      </c>
      <c r="R7">
        <f t="shared" si="2"/>
        <v>0.8014</v>
      </c>
      <c r="S7">
        <f>(P$6^2-P$7^2)</f>
        <v>2.3104297999999987E-4</v>
      </c>
      <c r="T7">
        <f t="shared" si="12"/>
        <v>2.6490694957859986E-4</v>
      </c>
      <c r="U7">
        <v>5.7055500000000002E-2</v>
      </c>
      <c r="V7">
        <v>0.98701000000000005</v>
      </c>
      <c r="W7">
        <f t="shared" si="3"/>
        <v>0.80138750000000003</v>
      </c>
      <c r="X7">
        <f>(U$6^2-U$7^2)</f>
        <v>2.3106460824000004E-4</v>
      </c>
      <c r="Y7">
        <f t="shared" si="13"/>
        <v>2.2806307897896245E-4</v>
      </c>
      <c r="Z7">
        <v>5.7056099999999998E-2</v>
      </c>
      <c r="AA7">
        <v>0.86609999999999998</v>
      </c>
      <c r="AB7">
        <f t="shared" si="4"/>
        <v>0.80140249999999991</v>
      </c>
      <c r="AC7">
        <f>(Z$6^2-Z$7^2)</f>
        <v>2.3106699648000033E-4</v>
      </c>
      <c r="AD7">
        <f t="shared" si="14"/>
        <v>2.0012712565132829E-4</v>
      </c>
      <c r="AE7" s="1">
        <v>5.70564E-2</v>
      </c>
      <c r="AF7">
        <v>0.77079699999999995</v>
      </c>
      <c r="AG7">
        <f t="shared" si="5"/>
        <v>0.80140999999999996</v>
      </c>
      <c r="AH7">
        <f>(AE$6^2-AE$7^2)</f>
        <v>2.3107999992999983E-4</v>
      </c>
      <c r="AI7">
        <f t="shared" si="15"/>
        <v>1.7811577070604408E-4</v>
      </c>
      <c r="AJ7">
        <v>5.7059199999999997E-2</v>
      </c>
      <c r="AK7">
        <v>0.68685600000000002</v>
      </c>
      <c r="AL7">
        <f t="shared" si="6"/>
        <v>0.80147999999999986</v>
      </c>
      <c r="AM7">
        <f>(AJ$6^2-AJ$7^2)</f>
        <v>2.3110295552000032E-4</v>
      </c>
      <c r="AN7">
        <f t="shared" si="16"/>
        <v>1.5873445161664534E-4</v>
      </c>
    </row>
    <row r="8" spans="1:40" ht="14.25" x14ac:dyDescent="0.15">
      <c r="A8">
        <v>5.5067400000000002E-2</v>
      </c>
      <c r="B8" s="1">
        <v>2.06209</v>
      </c>
      <c r="C8">
        <f t="shared" si="7"/>
        <v>0.75168500000000005</v>
      </c>
      <c r="D8">
        <f t="shared" si="8"/>
        <v>2.152187674700004E-4</v>
      </c>
      <c r="E8">
        <f t="shared" si="9"/>
        <v>4.4380046821221314E-4</v>
      </c>
      <c r="F8">
        <v>5.50678E-2</v>
      </c>
      <c r="G8" s="1">
        <v>1.62897</v>
      </c>
      <c r="H8">
        <f t="shared" si="0"/>
        <v>0.751695</v>
      </c>
      <c r="I8">
        <f>(F$7^2-F$8^2)</f>
        <v>2.2317559040000053E-4</v>
      </c>
      <c r="J8">
        <f t="shared" si="10"/>
        <v>3.6354634149388885E-4</v>
      </c>
      <c r="K8">
        <v>5.5065599999999999E-2</v>
      </c>
      <c r="L8" s="1">
        <v>1.32881</v>
      </c>
      <c r="M8">
        <f t="shared" si="1"/>
        <v>0.75163999999999997</v>
      </c>
      <c r="N8">
        <f>(K$7^2-K$8^2)</f>
        <v>2.2314401027999971E-4</v>
      </c>
      <c r="O8">
        <f t="shared" si="11"/>
        <v>2.9651599230016642E-4</v>
      </c>
      <c r="P8">
        <v>5.50661E-2</v>
      </c>
      <c r="Q8" s="1">
        <v>1.1245499999999999</v>
      </c>
      <c r="R8">
        <f t="shared" si="2"/>
        <v>0.75165249999999995</v>
      </c>
      <c r="S8">
        <f>(P$7^2-P$8^2)</f>
        <v>2.2311176679000021E-4</v>
      </c>
      <c r="T8">
        <f t="shared" si="12"/>
        <v>2.5090033734369473E-4</v>
      </c>
      <c r="U8">
        <v>5.5065700000000002E-2</v>
      </c>
      <c r="V8">
        <v>0.97180299999999997</v>
      </c>
      <c r="W8">
        <f t="shared" si="3"/>
        <v>0.75164249999999999</v>
      </c>
      <c r="X8">
        <f>(U$7^2-U$8^2)</f>
        <v>2.2309876375999982E-4</v>
      </c>
      <c r="Y8">
        <f t="shared" si="13"/>
        <v>2.168080479182591E-4</v>
      </c>
      <c r="Z8">
        <v>5.5066200000000003E-2</v>
      </c>
      <c r="AA8">
        <v>0.85301499999999997</v>
      </c>
      <c r="AB8">
        <f t="shared" si="4"/>
        <v>0.75165499999999996</v>
      </c>
      <c r="AC8">
        <f>(Z$7^2-Z$8^2)</f>
        <v>2.2311216476999986E-4</v>
      </c>
      <c r="AD8">
        <f t="shared" si="14"/>
        <v>1.9031802323128143E-4</v>
      </c>
      <c r="AE8" s="1">
        <v>5.5066400000000001E-2</v>
      </c>
      <c r="AF8">
        <v>0.76065199999999999</v>
      </c>
      <c r="AG8">
        <f t="shared" si="5"/>
        <v>0.75165999999999999</v>
      </c>
      <c r="AH8">
        <f>(AE$7^2-AE$8^2)</f>
        <v>2.2312437200000014E-4</v>
      </c>
      <c r="AI8">
        <f t="shared" si="15"/>
        <v>1.6971999981054409E-4</v>
      </c>
      <c r="AJ8">
        <v>5.5068800000000001E-2</v>
      </c>
      <c r="AK8">
        <v>0.67218900000000004</v>
      </c>
      <c r="AL8">
        <f t="shared" si="6"/>
        <v>0.75171999999999994</v>
      </c>
      <c r="AM8">
        <f>(AJ$7^2-AJ$8^2)</f>
        <v>2.2317957119999962E-4</v>
      </c>
      <c r="AN8">
        <f t="shared" si="16"/>
        <v>1.5001885278535654E-4</v>
      </c>
    </row>
    <row r="9" spans="1:40" ht="14.25" x14ac:dyDescent="0.15">
      <c r="A9">
        <v>5.3077300000000001E-2</v>
      </c>
      <c r="B9" s="1">
        <v>2.00922</v>
      </c>
      <c r="C9">
        <f t="shared" si="7"/>
        <v>0.70193249999999996</v>
      </c>
      <c r="D9">
        <f t="shared" si="8"/>
        <v>2.1107685525000031E-4</v>
      </c>
      <c r="E9">
        <f t="shared" si="9"/>
        <v>4.2409983910540559E-4</v>
      </c>
      <c r="F9">
        <v>5.3077800000000001E-2</v>
      </c>
      <c r="G9" s="1">
        <v>1.5893900000000001</v>
      </c>
      <c r="H9">
        <f t="shared" si="0"/>
        <v>0.70194499999999993</v>
      </c>
      <c r="I9">
        <f>(F$8^2-F$9^2)</f>
        <v>2.1520974399999969E-4</v>
      </c>
      <c r="J9">
        <f t="shared" si="10"/>
        <v>3.4205221501615952E-4</v>
      </c>
      <c r="K9">
        <v>5.3075700000000003E-2</v>
      </c>
      <c r="L9" s="1">
        <v>1.29589</v>
      </c>
      <c r="M9">
        <f t="shared" si="1"/>
        <v>0.70189250000000003</v>
      </c>
      <c r="N9">
        <f>(K$8^2-K$9^2)</f>
        <v>2.1519037286999929E-4</v>
      </c>
      <c r="O9">
        <f t="shared" si="11"/>
        <v>2.7886305229850338E-4</v>
      </c>
      <c r="P9">
        <v>5.3075999999999998E-2</v>
      </c>
      <c r="Q9" s="1">
        <v>1.0961099999999999</v>
      </c>
      <c r="R9">
        <f t="shared" si="2"/>
        <v>0.70189999999999986</v>
      </c>
      <c r="S9">
        <f>(P$8^2-P$9^2)</f>
        <v>2.1521359320999991E-4</v>
      </c>
      <c r="T9">
        <f t="shared" si="12"/>
        <v>2.3589777165341298E-4</v>
      </c>
      <c r="U9">
        <v>5.3075600000000001E-2</v>
      </c>
      <c r="V9">
        <v>0.94773399999999997</v>
      </c>
      <c r="W9">
        <f t="shared" si="3"/>
        <v>0.70189000000000001</v>
      </c>
      <c r="X9">
        <f>(U$8^2-U$9^2)</f>
        <v>2.1521200113000039E-4</v>
      </c>
      <c r="Y9">
        <f t="shared" si="13"/>
        <v>2.0396373067893978E-4</v>
      </c>
      <c r="Z9">
        <v>5.3075999999999998E-2</v>
      </c>
      <c r="AA9">
        <v>0.83360299999999998</v>
      </c>
      <c r="AB9">
        <f t="shared" si="4"/>
        <v>0.70189999999999986</v>
      </c>
      <c r="AC9">
        <f>(Z$8^2-Z$9^2)</f>
        <v>2.1522460644000018E-4</v>
      </c>
      <c r="AD9">
        <f t="shared" si="14"/>
        <v>1.7941187760220348E-4</v>
      </c>
      <c r="AE9" s="1">
        <v>5.3076199999999997E-2</v>
      </c>
      <c r="AF9">
        <v>0.74487000000000003</v>
      </c>
      <c r="AG9">
        <f t="shared" si="5"/>
        <v>0.70190499999999989</v>
      </c>
      <c r="AH9">
        <f>(AE$8^2-AE$9^2)</f>
        <v>2.1522540252000028E-4</v>
      </c>
      <c r="AI9">
        <f t="shared" si="15"/>
        <v>1.6031494557507261E-4</v>
      </c>
      <c r="AJ9">
        <v>5.3078399999999998E-2</v>
      </c>
      <c r="AK9">
        <v>0.65432500000000005</v>
      </c>
      <c r="AL9">
        <f t="shared" si="6"/>
        <v>0.70195999999999992</v>
      </c>
      <c r="AM9">
        <f>(AJ$8^2-AJ$9^2)</f>
        <v>2.1525618688000023E-4</v>
      </c>
      <c r="AN9">
        <f t="shared" si="16"/>
        <v>1.4084750448025617E-4</v>
      </c>
    </row>
    <row r="10" spans="1:40" ht="14.25" x14ac:dyDescent="0.15">
      <c r="A10">
        <v>5.1050199999999997E-2</v>
      </c>
      <c r="B10" s="1">
        <v>1.94801</v>
      </c>
      <c r="C10">
        <f t="shared" si="7"/>
        <v>0.65125499999999992</v>
      </c>
      <c r="D10">
        <f t="shared" si="8"/>
        <v>2.0285858642999982E-4</v>
      </c>
      <c r="E10">
        <f t="shared" si="9"/>
        <v>3.9517055495150394E-4</v>
      </c>
      <c r="F10">
        <v>5.10508E-2</v>
      </c>
      <c r="G10" s="1">
        <v>1.54328</v>
      </c>
      <c r="H10">
        <f t="shared" si="0"/>
        <v>0.65127000000000002</v>
      </c>
      <c r="I10">
        <f>(F$9^2-F$10^2)</f>
        <v>2.1106867220000011E-4</v>
      </c>
      <c r="J10">
        <f t="shared" si="10"/>
        <v>3.2573806043281614E-4</v>
      </c>
      <c r="K10">
        <v>5.10486E-2</v>
      </c>
      <c r="L10" s="1">
        <v>1.25678</v>
      </c>
      <c r="M10">
        <f t="shared" si="1"/>
        <v>0.65121499999999999</v>
      </c>
      <c r="N10">
        <f>(K$9^2-K$10^2)</f>
        <v>2.1107036853000062E-4</v>
      </c>
      <c r="O10">
        <f t="shared" si="11"/>
        <v>2.6526901776113419E-4</v>
      </c>
      <c r="P10">
        <v>5.1048999999999997E-2</v>
      </c>
      <c r="Q10" s="1">
        <v>1.0632299999999999</v>
      </c>
      <c r="R10">
        <f t="shared" si="2"/>
        <v>0.65122499999999983</v>
      </c>
      <c r="S10">
        <f>(P$9^2-P$10^2)</f>
        <v>2.1106137500000047E-4</v>
      </c>
      <c r="T10">
        <f t="shared" si="12"/>
        <v>2.2440678574125049E-4</v>
      </c>
      <c r="U10">
        <v>5.10486E-2</v>
      </c>
      <c r="V10">
        <v>0.91981500000000005</v>
      </c>
      <c r="W10">
        <f t="shared" si="3"/>
        <v>0.65121499999999999</v>
      </c>
      <c r="X10">
        <f>(U$9^2-U$10^2)</f>
        <v>2.1105975339999992E-4</v>
      </c>
      <c r="Y10">
        <f t="shared" si="13"/>
        <v>1.9413592707362095E-4</v>
      </c>
      <c r="Z10">
        <v>5.1048999999999997E-2</v>
      </c>
      <c r="AA10">
        <v>0.81122099999999997</v>
      </c>
      <c r="AB10">
        <f t="shared" si="4"/>
        <v>0.65122499999999983</v>
      </c>
      <c r="AC10">
        <f>(Z$9^2-Z$10^2)</f>
        <v>2.1106137500000047E-4</v>
      </c>
      <c r="AD10">
        <f t="shared" si="14"/>
        <v>1.7121741968887538E-4</v>
      </c>
      <c r="AE10" s="1">
        <v>5.10491E-2</v>
      </c>
      <c r="AF10">
        <v>0.72450899999999996</v>
      </c>
      <c r="AG10">
        <f t="shared" si="5"/>
        <v>0.65122749999999996</v>
      </c>
      <c r="AH10">
        <f>(AE$9^2-AE$10^2)</f>
        <v>2.1107239562999976E-4</v>
      </c>
      <c r="AI10">
        <f t="shared" si="15"/>
        <v>1.5292385028549548E-4</v>
      </c>
      <c r="AJ10">
        <v>5.1050999999999999E-2</v>
      </c>
      <c r="AK10">
        <v>0.63471299999999997</v>
      </c>
      <c r="AL10">
        <f t="shared" si="6"/>
        <v>0.65127499999999994</v>
      </c>
      <c r="AM10">
        <f>(AJ$9^2-AJ$10^2)</f>
        <v>2.1111194556000003E-4</v>
      </c>
      <c r="AN10">
        <f t="shared" si="16"/>
        <v>1.3399549630222429E-4</v>
      </c>
    </row>
    <row r="11" spans="1:40" ht="14.25" x14ac:dyDescent="0.15">
      <c r="A11">
        <v>4.90231E-2</v>
      </c>
      <c r="B11" s="1">
        <v>1.8809899999999999</v>
      </c>
      <c r="C11">
        <f t="shared" si="7"/>
        <v>0.60057749999999999</v>
      </c>
      <c r="D11">
        <f t="shared" si="8"/>
        <v>1.9465911597000033E-4</v>
      </c>
      <c r="E11">
        <f t="shared" si="9"/>
        <v>3.6615185054841094E-4</v>
      </c>
      <c r="F11">
        <v>4.9023700000000003E-2</v>
      </c>
      <c r="G11" s="1">
        <v>1.49319</v>
      </c>
      <c r="H11">
        <f t="shared" si="0"/>
        <v>0.60059250000000008</v>
      </c>
      <c r="I11">
        <f>(F$10^2-F$11^2)</f>
        <v>2.0286101894999948E-4</v>
      </c>
      <c r="J11">
        <f t="shared" si="10"/>
        <v>3.0291004488594971E-4</v>
      </c>
      <c r="K11">
        <v>4.9021500000000003E-2</v>
      </c>
      <c r="L11" s="1">
        <v>1.2137800000000001</v>
      </c>
      <c r="M11">
        <f t="shared" si="1"/>
        <v>0.60053750000000006</v>
      </c>
      <c r="N11">
        <f>(K$10^2-K$11^2)</f>
        <v>2.028520997099997E-4</v>
      </c>
      <c r="O11">
        <f t="shared" si="11"/>
        <v>2.4621782158600346E-4</v>
      </c>
      <c r="P11">
        <v>4.9021799999999997E-2</v>
      </c>
      <c r="Q11" s="1">
        <v>1.02732</v>
      </c>
      <c r="R11">
        <f t="shared" si="2"/>
        <v>0.60054499999999988</v>
      </c>
      <c r="S11">
        <f>(P$10^2-P$11^2)</f>
        <v>2.0286352575999995E-4</v>
      </c>
      <c r="T11">
        <f t="shared" si="12"/>
        <v>2.0840575728376314E-4</v>
      </c>
      <c r="U11">
        <v>4.90214E-2</v>
      </c>
      <c r="V11">
        <v>0.89031700000000003</v>
      </c>
      <c r="W11">
        <f t="shared" si="3"/>
        <v>0.60053499999999993</v>
      </c>
      <c r="X11">
        <f>(U$10^2-U$11^2)</f>
        <v>2.0286190399999978E-4</v>
      </c>
      <c r="Y11">
        <f t="shared" si="13"/>
        <v>1.8061140178356782E-4</v>
      </c>
      <c r="Z11">
        <v>4.9021700000000001E-2</v>
      </c>
      <c r="AA11">
        <v>0.78561000000000003</v>
      </c>
      <c r="AB11">
        <f t="shared" si="4"/>
        <v>0.60054249999999998</v>
      </c>
      <c r="AC11">
        <f>(Z$10^2-Z$11^2)</f>
        <v>2.0287333010999935E-4</v>
      </c>
      <c r="AD11">
        <f t="shared" si="14"/>
        <v>1.593793168677166E-4</v>
      </c>
      <c r="AE11" s="1">
        <v>4.9021799999999997E-2</v>
      </c>
      <c r="AF11">
        <v>0.70208800000000005</v>
      </c>
      <c r="AG11">
        <f t="shared" si="5"/>
        <v>0.60054499999999988</v>
      </c>
      <c r="AH11">
        <f>(AE$10^2-AE$11^2)</f>
        <v>2.0287373557000042E-4</v>
      </c>
      <c r="AI11">
        <f t="shared" si="15"/>
        <v>1.4243521525887046E-4</v>
      </c>
      <c r="AJ11">
        <v>4.9023600000000001E-2</v>
      </c>
      <c r="AK11">
        <v>0.61160300000000001</v>
      </c>
      <c r="AL11">
        <f t="shared" si="6"/>
        <v>0.60058999999999996</v>
      </c>
      <c r="AM11">
        <f>(AJ$10^2-AJ$11^2)</f>
        <v>2.0289124403999976E-4</v>
      </c>
      <c r="AN11">
        <f t="shared" si="16"/>
        <v>1.2408889352859598E-4</v>
      </c>
    </row>
    <row r="12" spans="1:40" ht="14.25" x14ac:dyDescent="0.15">
      <c r="A12">
        <v>4.6995799999999997E-2</v>
      </c>
      <c r="B12" s="1">
        <v>1.80992</v>
      </c>
      <c r="C12">
        <f t="shared" si="7"/>
        <v>0.54989499999999991</v>
      </c>
      <c r="D12">
        <f t="shared" si="8"/>
        <v>1.7612832863999955E-4</v>
      </c>
      <c r="E12">
        <f t="shared" si="9"/>
        <v>3.1877818457210801E-4</v>
      </c>
      <c r="F12">
        <v>4.6997200000000003E-2</v>
      </c>
      <c r="G12" s="1">
        <v>1.4407000000000001</v>
      </c>
      <c r="H12">
        <f t="shared" si="0"/>
        <v>0.54993000000000003</v>
      </c>
      <c r="I12">
        <f>(F$11^2-F$12^2)</f>
        <v>1.9458635385000015E-4</v>
      </c>
      <c r="J12">
        <f t="shared" si="10"/>
        <v>2.8034055999169523E-4</v>
      </c>
      <c r="K12">
        <v>4.6994500000000002E-2</v>
      </c>
      <c r="L12" s="1">
        <v>1.16873</v>
      </c>
      <c r="M12">
        <f t="shared" si="1"/>
        <v>0.54986250000000003</v>
      </c>
      <c r="N12">
        <f>(K$11^2-K$12^2)</f>
        <v>1.9462443200000002E-4</v>
      </c>
      <c r="O12">
        <f t="shared" si="11"/>
        <v>2.2746341241136004E-4</v>
      </c>
      <c r="P12">
        <v>4.69947E-2</v>
      </c>
      <c r="Q12" s="1">
        <v>0.98827699999999996</v>
      </c>
      <c r="R12">
        <f t="shared" si="2"/>
        <v>0.54986749999999995</v>
      </c>
      <c r="S12">
        <f>(P$11^2-P$12^2)</f>
        <v>1.9463504714999948E-4</v>
      </c>
      <c r="T12">
        <f t="shared" si="12"/>
        <v>1.9235334049226002E-4</v>
      </c>
      <c r="U12">
        <v>4.6994300000000003E-2</v>
      </c>
      <c r="V12">
        <v>0.85874899999999998</v>
      </c>
      <c r="W12">
        <f t="shared" si="3"/>
        <v>0.5498575</v>
      </c>
      <c r="X12">
        <f>(U$11^2-U$12^2)</f>
        <v>1.9463342546999999E-4</v>
      </c>
      <c r="Y12">
        <f t="shared" si="13"/>
        <v>1.6714125948893703E-4</v>
      </c>
      <c r="Z12">
        <v>4.6994500000000002E-2</v>
      </c>
      <c r="AA12">
        <v>0.75625799999999999</v>
      </c>
      <c r="AB12">
        <f t="shared" si="4"/>
        <v>0.54986250000000003</v>
      </c>
      <c r="AC12">
        <f>(Z$11^2-Z$12^2)</f>
        <v>1.9464404063999994E-4</v>
      </c>
      <c r="AD12">
        <f t="shared" si="14"/>
        <v>1.4720111288632506E-4</v>
      </c>
      <c r="AE12" s="1">
        <v>4.69947E-2</v>
      </c>
      <c r="AF12">
        <v>0.67664400000000002</v>
      </c>
      <c r="AG12">
        <f t="shared" si="5"/>
        <v>0.54986749999999995</v>
      </c>
      <c r="AH12">
        <f>(AE$11^2-AE$12^2)</f>
        <v>1.9463504714999948E-4</v>
      </c>
      <c r="AI12">
        <f t="shared" si="15"/>
        <v>1.3169863684376425E-4</v>
      </c>
      <c r="AJ12">
        <v>4.6996099999999999E-2</v>
      </c>
      <c r="AK12">
        <v>0.58665</v>
      </c>
      <c r="AL12">
        <f t="shared" si="6"/>
        <v>0.54990249999999996</v>
      </c>
      <c r="AM12">
        <f>(AJ$11^2-AJ$12^2)</f>
        <v>1.9467994175000015E-4</v>
      </c>
      <c r="AN12">
        <f t="shared" si="16"/>
        <v>1.1420898782763759E-4</v>
      </c>
    </row>
    <row r="13" spans="1:40" ht="14.25" x14ac:dyDescent="0.15">
      <c r="A13">
        <v>4.5082999999999998E-2</v>
      </c>
      <c r="B13" s="1">
        <v>1.7394000000000001</v>
      </c>
      <c r="C13">
        <f t="shared" si="7"/>
        <v>0.50207499999999994</v>
      </c>
      <c r="D13">
        <f t="shared" si="8"/>
        <v>1.6882798900000003E-4</v>
      </c>
      <c r="E13">
        <f t="shared" si="9"/>
        <v>2.9365940406660005E-4</v>
      </c>
      <c r="F13">
        <v>4.50845E-2</v>
      </c>
      <c r="G13" s="1">
        <v>1.3882300000000001</v>
      </c>
      <c r="H13">
        <f t="shared" si="0"/>
        <v>0.50211249999999996</v>
      </c>
      <c r="I13">
        <f>(F$12^2-F$13^2)</f>
        <v>1.7612466759000037E-4</v>
      </c>
      <c r="J13">
        <f t="shared" si="10"/>
        <v>2.4450154728846622E-4</v>
      </c>
      <c r="K13">
        <v>4.5081599999999999E-2</v>
      </c>
      <c r="L13" s="1">
        <v>1.1248100000000001</v>
      </c>
      <c r="M13">
        <f t="shared" si="1"/>
        <v>0.50203999999999993</v>
      </c>
      <c r="N13">
        <f>(K$12^2-K$13^2)</f>
        <v>1.7613237169000024E-4</v>
      </c>
      <c r="O13">
        <f t="shared" si="11"/>
        <v>1.9811545300062918E-4</v>
      </c>
      <c r="P13">
        <v>4.5081900000000001E-2</v>
      </c>
      <c r="Q13" s="1">
        <v>0.95071000000000006</v>
      </c>
      <c r="R13">
        <f t="shared" si="2"/>
        <v>0.50204749999999998</v>
      </c>
      <c r="S13">
        <f>(P$12^2-P$13^2)</f>
        <v>1.7612412047999983E-4</v>
      </c>
      <c r="T13">
        <f t="shared" si="12"/>
        <v>1.6744296258154064E-4</v>
      </c>
      <c r="U13">
        <v>4.5081400000000001E-2</v>
      </c>
      <c r="V13">
        <v>0.827546</v>
      </c>
      <c r="W13">
        <f t="shared" si="3"/>
        <v>0.50203500000000001</v>
      </c>
      <c r="X13">
        <f>(U$12^2-U$13^2)</f>
        <v>1.7613160653000021E-4</v>
      </c>
      <c r="Y13">
        <f t="shared" si="13"/>
        <v>1.4575700645747555E-4</v>
      </c>
      <c r="Z13">
        <v>4.5081700000000002E-2</v>
      </c>
      <c r="AA13">
        <v>0.72817699999999996</v>
      </c>
      <c r="AB13">
        <f t="shared" si="4"/>
        <v>0.50204250000000006</v>
      </c>
      <c r="AC13">
        <f>(Z$12^2-Z$13^2)</f>
        <v>1.7612335535999992E-4</v>
      </c>
      <c r="AD13">
        <f t="shared" si="14"/>
        <v>1.2824897653597865E-4</v>
      </c>
      <c r="AE13" s="1">
        <v>4.5081799999999998E-2</v>
      </c>
      <c r="AF13">
        <v>0.65074799999999999</v>
      </c>
      <c r="AG13">
        <f t="shared" si="5"/>
        <v>0.50204499999999996</v>
      </c>
      <c r="AH13">
        <f>(AE$12^2-AE$13^2)</f>
        <v>1.7613313685000027E-4</v>
      </c>
      <c r="AI13">
        <f t="shared" si="15"/>
        <v>1.1461828653886397E-4</v>
      </c>
      <c r="AJ13">
        <v>4.5082999999999998E-2</v>
      </c>
      <c r="AK13">
        <v>0.56186800000000003</v>
      </c>
      <c r="AL13">
        <f t="shared" si="6"/>
        <v>0.50207499999999994</v>
      </c>
      <c r="AM13">
        <f>(AJ$12^2-AJ$13^2)</f>
        <v>1.7615652620999985E-4</v>
      </c>
      <c r="AN13">
        <f t="shared" si="16"/>
        <v>9.89767150685602E-5</v>
      </c>
    </row>
    <row r="14" spans="1:40" ht="14.25" x14ac:dyDescent="0.15">
      <c r="A14">
        <v>4.317E-2</v>
      </c>
      <c r="B14" s="1">
        <v>1.6660200000000001</v>
      </c>
      <c r="C14">
        <f t="shared" si="7"/>
        <v>0.45424999999999993</v>
      </c>
      <c r="D14">
        <f t="shared" si="8"/>
        <v>1.614923481599998E-4</v>
      </c>
      <c r="E14">
        <f t="shared" si="9"/>
        <v>2.690494818815229E-4</v>
      </c>
      <c r="F14">
        <v>4.3171800000000003E-2</v>
      </c>
      <c r="G14" s="1">
        <v>1.3331999999999999</v>
      </c>
      <c r="H14">
        <f t="shared" si="0"/>
        <v>0.45429500000000006</v>
      </c>
      <c r="I14">
        <f>(F$13^2-F$14^2)</f>
        <v>1.6880782500999975E-4</v>
      </c>
      <c r="J14">
        <f t="shared" si="10"/>
        <v>2.2505459230333166E-4</v>
      </c>
      <c r="K14">
        <v>4.3168699999999997E-2</v>
      </c>
      <c r="L14" s="1">
        <v>1.0789500000000001</v>
      </c>
      <c r="M14">
        <f t="shared" si="1"/>
        <v>0.45421749999999989</v>
      </c>
      <c r="N14">
        <f>(K$13^2-K$14^2)</f>
        <v>1.6881399887000025E-4</v>
      </c>
      <c r="O14">
        <f t="shared" si="11"/>
        <v>1.8214186408078677E-4</v>
      </c>
      <c r="P14">
        <v>4.3169199999999998E-2</v>
      </c>
      <c r="Q14" s="1">
        <v>0.91228100000000001</v>
      </c>
      <c r="R14">
        <f t="shared" si="2"/>
        <v>0.45422999999999991</v>
      </c>
      <c r="S14">
        <f>(P$13^2-P$14^2)</f>
        <v>1.6879787897000034E-4</v>
      </c>
      <c r="T14">
        <f t="shared" si="12"/>
        <v>1.5399109782463088E-4</v>
      </c>
      <c r="U14">
        <v>4.3168699999999997E-2</v>
      </c>
      <c r="V14">
        <v>0.79462100000000002</v>
      </c>
      <c r="W14">
        <f t="shared" si="3"/>
        <v>0.45421749999999989</v>
      </c>
      <c r="X14">
        <f>(U$13^2-U$14^2)</f>
        <v>1.6879596627000022E-4</v>
      </c>
      <c r="Y14">
        <f t="shared" si="13"/>
        <v>1.3412881951343385E-4</v>
      </c>
      <c r="Z14">
        <v>4.3168900000000003E-2</v>
      </c>
      <c r="AA14">
        <v>0.698851</v>
      </c>
      <c r="AB14">
        <f t="shared" si="4"/>
        <v>0.45422250000000003</v>
      </c>
      <c r="AC14">
        <f>(Z$13^2-Z$14^2)</f>
        <v>1.6880574768000011E-4</v>
      </c>
      <c r="AD14">
        <f t="shared" si="14"/>
        <v>1.1797006557191576E-4</v>
      </c>
      <c r="AE14" s="1">
        <v>4.3168999999999999E-2</v>
      </c>
      <c r="AF14">
        <v>0.623645</v>
      </c>
      <c r="AG14">
        <f t="shared" si="5"/>
        <v>0.45422499999999993</v>
      </c>
      <c r="AH14">
        <f>(AE$13^2-AE$14^2)</f>
        <v>1.6880613023999985E-4</v>
      </c>
      <c r="AI14">
        <f t="shared" si="15"/>
        <v>1.0527509909352471E-4</v>
      </c>
      <c r="AJ14">
        <v>4.3169800000000001E-2</v>
      </c>
      <c r="AK14">
        <v>0.53782300000000005</v>
      </c>
      <c r="AL14">
        <f t="shared" si="6"/>
        <v>0.45424500000000001</v>
      </c>
      <c r="AM14">
        <f>(AJ$13^2-AJ$14^2)</f>
        <v>1.6884525695999987E-4</v>
      </c>
      <c r="AN14">
        <f t="shared" si="16"/>
        <v>9.0808862633998022E-5</v>
      </c>
    </row>
    <row r="15" spans="1:40" ht="14.25" x14ac:dyDescent="0.15">
      <c r="A15">
        <v>4.1257200000000001E-2</v>
      </c>
      <c r="B15" s="1">
        <v>1.5904799999999999</v>
      </c>
      <c r="C15">
        <f t="shared" si="7"/>
        <v>0.40642999999999996</v>
      </c>
      <c r="D15">
        <f t="shared" si="8"/>
        <v>1.6164115148000033E-4</v>
      </c>
      <c r="E15">
        <f t="shared" si="9"/>
        <v>2.5708701860591089E-4</v>
      </c>
      <c r="F15">
        <v>4.12591E-2</v>
      </c>
      <c r="G15" s="1">
        <v>1.2768999999999999</v>
      </c>
      <c r="H15">
        <f t="shared" si="0"/>
        <v>0.40647749999999994</v>
      </c>
      <c r="I15">
        <f>(F$14^2-F$15^2)</f>
        <v>1.6149098243000023E-4</v>
      </c>
      <c r="J15">
        <f t="shared" si="10"/>
        <v>2.0620783546486726E-4</v>
      </c>
      <c r="K15">
        <v>4.1256000000000001E-2</v>
      </c>
      <c r="L15" s="1">
        <v>1.03213</v>
      </c>
      <c r="M15">
        <f t="shared" si="1"/>
        <v>0.40639999999999998</v>
      </c>
      <c r="N15">
        <f>(K$14^2-K$15^2)</f>
        <v>1.6147912368999961E-4</v>
      </c>
      <c r="O15">
        <f t="shared" si="11"/>
        <v>1.6666744793415931E-4</v>
      </c>
      <c r="P15">
        <v>4.1256500000000002E-2</v>
      </c>
      <c r="Q15" s="1">
        <v>0.87255400000000005</v>
      </c>
      <c r="R15">
        <f t="shared" si="2"/>
        <v>0.40641250000000001</v>
      </c>
      <c r="S15">
        <f>(P$14^2-P$15^2)</f>
        <v>1.6148103638999973E-4</v>
      </c>
      <c r="T15">
        <f t="shared" si="12"/>
        <v>1.4090092422623985E-4</v>
      </c>
      <c r="U15">
        <v>4.1256099999999997E-2</v>
      </c>
      <c r="V15">
        <v>0.76028499999999999</v>
      </c>
      <c r="W15">
        <f t="shared" si="3"/>
        <v>0.40640249999999989</v>
      </c>
      <c r="X15">
        <f>(U$14^2-U$15^2)</f>
        <v>1.6147087248000007E-4</v>
      </c>
      <c r="Y15">
        <f t="shared" si="13"/>
        <v>1.2276388228345684E-4</v>
      </c>
      <c r="Z15">
        <v>4.12562E-2</v>
      </c>
      <c r="AA15">
        <v>0.66843200000000003</v>
      </c>
      <c r="AB15">
        <f t="shared" si="4"/>
        <v>0.40640499999999996</v>
      </c>
      <c r="AC15">
        <f>(Z$14^2-Z$15^2)</f>
        <v>1.6147988877000027E-4</v>
      </c>
      <c r="AD15">
        <f t="shared" si="14"/>
        <v>1.0793832501030882E-4</v>
      </c>
      <c r="AE15" s="1">
        <v>4.1256300000000003E-2</v>
      </c>
      <c r="AF15">
        <v>0.59609500000000004</v>
      </c>
      <c r="AG15">
        <f t="shared" si="5"/>
        <v>0.40640750000000003</v>
      </c>
      <c r="AH15">
        <f>(AE$14^2-AE$15^2)</f>
        <v>1.6148027130999973E-4</v>
      </c>
      <c r="AI15">
        <f t="shared" si="15"/>
        <v>9.6257582326534293E-5</v>
      </c>
      <c r="AJ15">
        <v>4.1256599999999997E-2</v>
      </c>
      <c r="AK15">
        <v>0.51546999999999998</v>
      </c>
      <c r="AL15">
        <f t="shared" si="6"/>
        <v>0.40641499999999992</v>
      </c>
      <c r="AM15">
        <f>(AJ$14^2-AJ$15^2)</f>
        <v>1.6152458848000032E-4</v>
      </c>
      <c r="AN15">
        <f t="shared" si="16"/>
        <v>8.3261079623785756E-5</v>
      </c>
    </row>
    <row r="16" spans="1:40" ht="14.25" x14ac:dyDescent="0.15">
      <c r="A16">
        <v>3.9249399999999997E-2</v>
      </c>
      <c r="B16" s="1">
        <v>1.50939</v>
      </c>
      <c r="C16">
        <f t="shared" si="7"/>
        <v>0.35623499999999986</v>
      </c>
      <c r="D16">
        <f t="shared" si="8"/>
        <v>1.5355628474999963E-4</v>
      </c>
      <c r="E16">
        <f t="shared" si="9"/>
        <v>2.3177632063880194E-4</v>
      </c>
      <c r="F16">
        <v>3.9251300000000003E-2</v>
      </c>
      <c r="G16" s="1">
        <v>1.2157500000000001</v>
      </c>
      <c r="H16">
        <f t="shared" si="0"/>
        <v>0.3562825</v>
      </c>
      <c r="I16">
        <f>(F$15^2-F$16^2)</f>
        <v>1.6164878111999976E-4</v>
      </c>
      <c r="J16">
        <f t="shared" si="10"/>
        <v>1.9652450564663972E-4</v>
      </c>
      <c r="K16">
        <v>3.9248199999999997E-2</v>
      </c>
      <c r="L16" s="1">
        <v>0.98187999999999998</v>
      </c>
      <c r="M16">
        <f t="shared" si="1"/>
        <v>0.35620499999999988</v>
      </c>
      <c r="N16">
        <f>(K$15^2-K$16^2)</f>
        <v>1.6163633276000027E-4</v>
      </c>
      <c r="O16">
        <f t="shared" si="11"/>
        <v>1.5870748241038907E-4</v>
      </c>
      <c r="P16">
        <v>3.9248900000000003E-2</v>
      </c>
      <c r="Q16" s="1">
        <v>0.82994699999999999</v>
      </c>
      <c r="R16">
        <f t="shared" si="2"/>
        <v>0.35622250000000005</v>
      </c>
      <c r="S16">
        <f>(P$15^2-P$16^2)</f>
        <v>1.6162264103999988E-4</v>
      </c>
      <c r="T16">
        <f t="shared" si="12"/>
        <v>1.3413822606322479E-4</v>
      </c>
      <c r="U16">
        <v>3.9248400000000003E-2</v>
      </c>
      <c r="V16">
        <v>0.72314900000000004</v>
      </c>
      <c r="W16">
        <f t="shared" si="3"/>
        <v>0.35621000000000003</v>
      </c>
      <c r="X16">
        <f>(U$15^2-U$16^2)</f>
        <v>1.6162888464999955E-4</v>
      </c>
      <c r="Y16">
        <f t="shared" si="13"/>
        <v>1.1688176630576253E-4</v>
      </c>
      <c r="Z16">
        <v>3.9248499999999999E-2</v>
      </c>
      <c r="AA16">
        <v>0.63631599999999999</v>
      </c>
      <c r="AB16">
        <f t="shared" si="4"/>
        <v>0.35621249999999993</v>
      </c>
      <c r="AC16">
        <f>(Z$15^2-Z$16^2)</f>
        <v>1.6162928619000002E-4</v>
      </c>
      <c r="AD16">
        <f t="shared" si="14"/>
        <v>1.0284730087127605E-4</v>
      </c>
      <c r="AE16" s="1">
        <v>3.9248600000000002E-2</v>
      </c>
      <c r="AF16">
        <v>0.56698499999999996</v>
      </c>
      <c r="AG16">
        <f t="shared" si="5"/>
        <v>0.356215</v>
      </c>
      <c r="AH16">
        <f>(AE$15^2-AE$16^2)</f>
        <v>1.6162968773000006E-4</v>
      </c>
      <c r="AI16">
        <f t="shared" si="15"/>
        <v>9.1641608497594081E-5</v>
      </c>
      <c r="AJ16">
        <v>3.9248900000000003E-2</v>
      </c>
      <c r="AK16">
        <v>0.490263</v>
      </c>
      <c r="AL16">
        <f t="shared" si="6"/>
        <v>0.35622250000000005</v>
      </c>
      <c r="AM16">
        <f>(AJ$15^2-AJ$16^2)</f>
        <v>1.6163089234999951E-4</v>
      </c>
      <c r="AN16">
        <f t="shared" si="16"/>
        <v>7.9241646176187816E-5</v>
      </c>
    </row>
    <row r="17" spans="1:40" ht="14.25" x14ac:dyDescent="0.15">
      <c r="A17">
        <v>3.7241900000000001E-2</v>
      </c>
      <c r="B17" s="1">
        <v>1.42696</v>
      </c>
      <c r="C17">
        <f t="shared" si="7"/>
        <v>0.30604749999999997</v>
      </c>
      <c r="D17">
        <f t="shared" si="8"/>
        <v>1.4427676272000048E-4</v>
      </c>
      <c r="E17">
        <f t="shared" si="9"/>
        <v>2.0587716933093188E-4</v>
      </c>
      <c r="F17">
        <v>3.7243800000000001E-2</v>
      </c>
      <c r="G17" s="1">
        <v>1.1528799999999999</v>
      </c>
      <c r="H17">
        <f t="shared" si="0"/>
        <v>0.30609499999999995</v>
      </c>
      <c r="I17">
        <f>(F$16^2-F$17^2)</f>
        <v>1.5356391325000015E-4</v>
      </c>
      <c r="J17">
        <f t="shared" si="10"/>
        <v>1.7704076430766016E-4</v>
      </c>
      <c r="K17">
        <v>3.7240799999999998E-2</v>
      </c>
      <c r="L17" s="1">
        <v>0.92895399999999995</v>
      </c>
      <c r="M17">
        <f t="shared" si="1"/>
        <v>0.3060199999999999</v>
      </c>
      <c r="N17">
        <f>(K$16^2-K$17^2)</f>
        <v>1.5354401860000005E-4</v>
      </c>
      <c r="O17">
        <f t="shared" si="11"/>
        <v>1.4263533025454442E-4</v>
      </c>
      <c r="P17">
        <v>3.72416E-2</v>
      </c>
      <c r="Q17" s="1">
        <v>0.78470099999999998</v>
      </c>
      <c r="R17">
        <f t="shared" si="2"/>
        <v>0.30603999999999998</v>
      </c>
      <c r="S17">
        <f>(P$16^2-P$17^2)</f>
        <v>1.535393806500003E-4</v>
      </c>
      <c r="T17">
        <f t="shared" si="12"/>
        <v>1.2048250553543588E-4</v>
      </c>
      <c r="U17">
        <v>3.7241200000000002E-2</v>
      </c>
      <c r="V17">
        <v>0.68560900000000002</v>
      </c>
      <c r="W17">
        <f t="shared" si="3"/>
        <v>0.30603000000000002</v>
      </c>
      <c r="X17">
        <f>(U$16^2-U$17^2)</f>
        <v>1.5352992512000004E-4</v>
      </c>
      <c r="Y17">
        <f t="shared" si="13"/>
        <v>1.0526149843159811E-4</v>
      </c>
      <c r="Z17">
        <v>3.7241200000000002E-2</v>
      </c>
      <c r="AA17">
        <v>0.60284000000000004</v>
      </c>
      <c r="AB17">
        <f t="shared" si="4"/>
        <v>0.30603000000000002</v>
      </c>
      <c r="AC17">
        <f>(Z$16^2-Z$17^2)</f>
        <v>1.5353777480999983E-4</v>
      </c>
      <c r="AD17">
        <f t="shared" si="14"/>
        <v>9.2558712166460302E-5</v>
      </c>
      <c r="AE17" s="1">
        <v>3.7241200000000002E-2</v>
      </c>
      <c r="AF17">
        <v>0.53630299999999997</v>
      </c>
      <c r="AG17">
        <f t="shared" si="5"/>
        <v>0.30603000000000002</v>
      </c>
      <c r="AH17">
        <f>(AE$16^2-AE$17^2)</f>
        <v>1.5354562452000011E-4</v>
      </c>
      <c r="AI17">
        <f t="shared" si="15"/>
        <v>8.2346979066949612E-5</v>
      </c>
      <c r="AJ17">
        <v>3.7241099999999999E-2</v>
      </c>
      <c r="AK17">
        <v>0.46488400000000002</v>
      </c>
      <c r="AL17">
        <f t="shared" si="6"/>
        <v>0.30602749999999995</v>
      </c>
      <c r="AM17">
        <f>(AJ$16^2-AJ$17^2)</f>
        <v>1.5357662200000044E-4</v>
      </c>
      <c r="AN17">
        <f t="shared" si="16"/>
        <v>7.1395314341848209E-5</v>
      </c>
    </row>
    <row r="18" spans="1:40" ht="14.25" x14ac:dyDescent="0.15">
      <c r="A18">
        <v>3.5251699999999997E-2</v>
      </c>
      <c r="B18" s="1">
        <v>1.34352</v>
      </c>
      <c r="C18">
        <f t="shared" si="7"/>
        <v>0.25629249999999987</v>
      </c>
      <c r="D18">
        <f t="shared" si="8"/>
        <v>1.3636162292999946E-4</v>
      </c>
      <c r="E18">
        <f t="shared" si="9"/>
        <v>1.8320456763891289E-4</v>
      </c>
      <c r="F18">
        <v>3.5253300000000001E-2</v>
      </c>
      <c r="G18" s="1">
        <v>1.0889899999999999</v>
      </c>
      <c r="H18">
        <f t="shared" si="0"/>
        <v>0.25633250000000002</v>
      </c>
      <c r="I18">
        <f>(F$17^2-F$18^2)</f>
        <v>1.4430547755000015E-4</v>
      </c>
      <c r="J18">
        <f t="shared" si="10"/>
        <v>1.5714722199717464E-4</v>
      </c>
      <c r="K18">
        <v>3.5250700000000003E-2</v>
      </c>
      <c r="L18" s="1">
        <v>0.87451800000000002</v>
      </c>
      <c r="M18">
        <f t="shared" si="1"/>
        <v>0.25626750000000004</v>
      </c>
      <c r="N18">
        <f>(K$17^2-K$18^2)</f>
        <v>1.4426533414999953E-4</v>
      </c>
      <c r="O18">
        <f t="shared" si="11"/>
        <v>1.261626314901893E-4</v>
      </c>
      <c r="P18">
        <v>3.5251699999999997E-2</v>
      </c>
      <c r="Q18" s="1">
        <v>0.73811300000000002</v>
      </c>
      <c r="R18">
        <f t="shared" si="2"/>
        <v>0.25629249999999987</v>
      </c>
      <c r="S18">
        <f>(P$17^2-P$18^2)</f>
        <v>1.4425441767000028E-4</v>
      </c>
      <c r="T18">
        <f t="shared" si="12"/>
        <v>1.0647606098965692E-4</v>
      </c>
      <c r="U18">
        <v>3.5251299999999999E-2</v>
      </c>
      <c r="V18">
        <v>0.64791299999999996</v>
      </c>
      <c r="W18">
        <f t="shared" si="3"/>
        <v>0.25628249999999997</v>
      </c>
      <c r="X18">
        <f>(U$17^2-U$18^2)</f>
        <v>1.4425282575000016E-4</v>
      </c>
      <c r="Y18">
        <f t="shared" si="13"/>
        <v>9.3463281090159852E-5</v>
      </c>
      <c r="Z18">
        <v>3.5251200000000003E-2</v>
      </c>
      <c r="AA18">
        <v>0.56775600000000004</v>
      </c>
      <c r="AB18">
        <f t="shared" si="4"/>
        <v>0.25628000000000006</v>
      </c>
      <c r="AC18">
        <f>(Z$17^2-Z$18^2)</f>
        <v>1.4425987599999985E-4</v>
      </c>
      <c r="AD18">
        <f t="shared" si="14"/>
        <v>8.1904410158255918E-5</v>
      </c>
      <c r="AE18" s="1">
        <v>3.5251200000000003E-2</v>
      </c>
      <c r="AF18">
        <v>0.50456500000000004</v>
      </c>
      <c r="AG18">
        <f t="shared" si="5"/>
        <v>0.25628000000000006</v>
      </c>
      <c r="AH18">
        <f>(AE$17^2-AE$18^2)</f>
        <v>1.4425987599999985E-4</v>
      </c>
      <c r="AI18">
        <f t="shared" si="15"/>
        <v>7.2788484333939933E-5</v>
      </c>
      <c r="AJ18">
        <v>3.52511E-2</v>
      </c>
      <c r="AK18">
        <v>0.43857299999999999</v>
      </c>
      <c r="AL18">
        <f t="shared" si="6"/>
        <v>0.25627749999999999</v>
      </c>
      <c r="AM18">
        <f>(AJ$17^2-AJ$18^2)</f>
        <v>1.4425947799999992E-4</v>
      </c>
      <c r="AN18">
        <f t="shared" si="16"/>
        <v>6.3268312044893971E-5</v>
      </c>
    </row>
    <row r="19" spans="1:40" ht="14.25" x14ac:dyDescent="0.15">
      <c r="A19">
        <v>3.3261400000000003E-2</v>
      </c>
      <c r="B19" s="1">
        <v>1.25831</v>
      </c>
      <c r="C19">
        <f t="shared" si="7"/>
        <v>0.20653500000000005</v>
      </c>
      <c r="D19">
        <f t="shared" si="8"/>
        <v>1.2843903475000013E-4</v>
      </c>
      <c r="E19">
        <f t="shared" si="9"/>
        <v>1.6161612181627268E-4</v>
      </c>
      <c r="F19">
        <v>3.3262800000000002E-2</v>
      </c>
      <c r="G19" s="1">
        <v>1.0228699999999999</v>
      </c>
      <c r="H19">
        <f t="shared" si="0"/>
        <v>0.20657</v>
      </c>
      <c r="I19">
        <f>(F$18^2-F$19^2)</f>
        <v>1.3638129704999992E-4</v>
      </c>
      <c r="J19">
        <f t="shared" si="10"/>
        <v>1.3950033731353342E-4</v>
      </c>
      <c r="K19">
        <v>3.3260600000000001E-2</v>
      </c>
      <c r="L19" s="1">
        <v>0.81904100000000002</v>
      </c>
      <c r="M19">
        <f t="shared" si="1"/>
        <v>0.206515</v>
      </c>
      <c r="N19">
        <f>(K$18^2-K$19^2)</f>
        <v>1.3634433813000018E-4</v>
      </c>
      <c r="O19">
        <f t="shared" si="11"/>
        <v>1.1167160304633347E-4</v>
      </c>
      <c r="P19">
        <v>3.3261199999999998E-2</v>
      </c>
      <c r="Q19" s="1">
        <v>0.69019299999999995</v>
      </c>
      <c r="R19">
        <f t="shared" si="2"/>
        <v>0.20652999999999991</v>
      </c>
      <c r="S19">
        <f>(P$18^2-P$19^2)</f>
        <v>1.3637492744999992E-4</v>
      </c>
      <c r="T19">
        <f t="shared" si="12"/>
        <v>9.4125020301497785E-5</v>
      </c>
      <c r="U19">
        <v>3.3260900000000003E-2</v>
      </c>
      <c r="V19">
        <v>0.60789899999999997</v>
      </c>
      <c r="W19">
        <f t="shared" si="3"/>
        <v>0.20652250000000003</v>
      </c>
      <c r="X19">
        <f>(U$18^2-U$19^2)</f>
        <v>1.3636668287999969E-4</v>
      </c>
      <c r="Y19">
        <f t="shared" si="13"/>
        <v>8.2897170156068925E-5</v>
      </c>
      <c r="Z19">
        <v>3.3260900000000003E-2</v>
      </c>
      <c r="AA19">
        <v>0.53128200000000003</v>
      </c>
      <c r="AB19">
        <f t="shared" si="4"/>
        <v>0.20652250000000003</v>
      </c>
      <c r="AC19">
        <f>(Z$18^2-Z$19^2)</f>
        <v>1.3635963262999999E-4</v>
      </c>
      <c r="AD19">
        <f t="shared" si="14"/>
        <v>7.2445418342931655E-5</v>
      </c>
      <c r="AE19" s="1">
        <v>3.4815899999999997E-2</v>
      </c>
      <c r="AF19">
        <v>0.49700299999999997</v>
      </c>
      <c r="AG19">
        <f t="shared" si="5"/>
        <v>0.24539749999999988</v>
      </c>
      <c r="AH19">
        <f>(AE$18^2-AE$19^2)</f>
        <v>3.0500208630000357E-5</v>
      </c>
      <c r="AI19">
        <f t="shared" si="15"/>
        <v>1.5158695189736067E-5</v>
      </c>
      <c r="AJ19">
        <v>3.3260999999999999E-2</v>
      </c>
      <c r="AK19">
        <v>0.40860600000000002</v>
      </c>
      <c r="AL19">
        <f t="shared" si="6"/>
        <v>0.20652499999999993</v>
      </c>
      <c r="AM19">
        <f>(AJ$18^2-AJ$19^2)</f>
        <v>1.3634593020999991E-4</v>
      </c>
      <c r="AN19">
        <f t="shared" si="16"/>
        <v>5.5711765159387228E-5</v>
      </c>
    </row>
    <row r="20" spans="1:40" ht="14.25" x14ac:dyDescent="0.15">
      <c r="A20">
        <v>3.1271100000000003E-2</v>
      </c>
      <c r="B20" s="1">
        <v>1.1718599999999999</v>
      </c>
      <c r="C20">
        <f t="shared" si="7"/>
        <v>0.15677750000000004</v>
      </c>
      <c r="D20">
        <f t="shared" si="8"/>
        <v>1.1858868752000001E-4</v>
      </c>
      <c r="E20">
        <f t="shared" si="9"/>
        <v>1.389693393571872E-4</v>
      </c>
      <c r="F20">
        <v>3.1271699999999999E-2</v>
      </c>
      <c r="G20" s="1">
        <v>0.95567599999999997</v>
      </c>
      <c r="H20">
        <f t="shared" si="0"/>
        <v>0.15679249999999995</v>
      </c>
      <c r="I20">
        <f>(F$19^2-F$20^2)</f>
        <v>1.2849464295000015E-4</v>
      </c>
      <c r="J20">
        <f t="shared" si="10"/>
        <v>1.2279924639588434E-4</v>
      </c>
      <c r="K20">
        <v>3.1270399999999997E-2</v>
      </c>
      <c r="L20" s="1">
        <v>0.762154</v>
      </c>
      <c r="M20">
        <f t="shared" si="1"/>
        <v>0.15675999999999987</v>
      </c>
      <c r="N20">
        <f>(K$19^2-K$20^2)</f>
        <v>1.2842959620000039E-4</v>
      </c>
      <c r="O20">
        <f t="shared" si="11"/>
        <v>9.7883130462215098E-5</v>
      </c>
      <c r="P20">
        <v>3.1270699999999998E-2</v>
      </c>
      <c r="Q20" s="1">
        <v>0.64062699999999995</v>
      </c>
      <c r="R20">
        <f t="shared" si="2"/>
        <v>0.15676749999999992</v>
      </c>
      <c r="S20">
        <f>(P$19^2-P$20^2)</f>
        <v>1.284507469499999E-4</v>
      </c>
      <c r="T20">
        <f t="shared" si="12"/>
        <v>8.2289016666337579E-5</v>
      </c>
      <c r="U20">
        <v>3.12705E-2</v>
      </c>
      <c r="V20">
        <v>0.56392600000000004</v>
      </c>
      <c r="W20">
        <f t="shared" si="3"/>
        <v>0.15676249999999994</v>
      </c>
      <c r="X20">
        <f>(U$19^2-U$20^2)</f>
        <v>1.2844329856000029E-4</v>
      </c>
      <c r="Y20">
        <f t="shared" si="13"/>
        <v>7.2432515583746731E-5</v>
      </c>
      <c r="Z20">
        <v>3.12705E-2</v>
      </c>
      <c r="AA20">
        <v>0.49326300000000001</v>
      </c>
      <c r="AB20">
        <f t="shared" si="4"/>
        <v>0.15676249999999994</v>
      </c>
      <c r="AC20">
        <f>(Z$19^2-Z$20^2)</f>
        <v>1.2844329856000029E-4</v>
      </c>
      <c r="AD20">
        <f t="shared" si="14"/>
        <v>6.3356326777601419E-5</v>
      </c>
      <c r="AE20" s="1">
        <v>3.3260900000000003E-2</v>
      </c>
      <c r="AF20">
        <v>0.47002100000000002</v>
      </c>
      <c r="AG20">
        <f t="shared" si="5"/>
        <v>0.20652250000000003</v>
      </c>
      <c r="AH20">
        <f>(AE$19^2-AE$20^2)</f>
        <v>1.0585942399999964E-4</v>
      </c>
      <c r="AI20">
        <f t="shared" si="15"/>
        <v>4.9756152327903833E-5</v>
      </c>
      <c r="AJ20">
        <v>3.1271E-2</v>
      </c>
      <c r="AK20">
        <v>0.37614999999999998</v>
      </c>
      <c r="AL20">
        <f t="shared" si="6"/>
        <v>0.15677499999999997</v>
      </c>
      <c r="AM20">
        <f>(AJ$19^2-AJ$20^2)</f>
        <v>1.2841868000000004E-4</v>
      </c>
      <c r="AN20">
        <f t="shared" si="16"/>
        <v>4.8304686482000013E-5</v>
      </c>
    </row>
    <row r="21" spans="1:40" ht="14.25" x14ac:dyDescent="0.15">
      <c r="A21">
        <v>2.9313700000000002E-2</v>
      </c>
      <c r="B21" s="1">
        <v>1.08632</v>
      </c>
      <c r="C21">
        <f t="shared" si="7"/>
        <v>0.10784250000000001</v>
      </c>
      <c r="D21">
        <f t="shared" si="8"/>
        <v>1.1093132925000008E-4</v>
      </c>
      <c r="E21">
        <f t="shared" si="9"/>
        <v>1.2050692159086008E-4</v>
      </c>
      <c r="F21">
        <v>2.9314199999999999E-2</v>
      </c>
      <c r="G21" s="1">
        <v>0.88836899999999996</v>
      </c>
      <c r="H21">
        <f t="shared" si="0"/>
        <v>0.10785499999999992</v>
      </c>
      <c r="I21">
        <f>(F$20^2-F$21^2)</f>
        <v>1.1859689924999999E-4</v>
      </c>
      <c r="J21">
        <f t="shared" si="10"/>
        <v>1.0535780878982323E-4</v>
      </c>
      <c r="K21">
        <v>2.9313100000000002E-2</v>
      </c>
      <c r="L21" s="1">
        <v>0.70501499999999995</v>
      </c>
      <c r="M21">
        <f t="shared" si="1"/>
        <v>0.10782750000000001</v>
      </c>
      <c r="N21">
        <f>(K$20^2-K$21^2)</f>
        <v>1.1858008454999956E-4</v>
      </c>
      <c r="O21">
        <f t="shared" si="11"/>
        <v>8.3600738309017939E-5</v>
      </c>
      <c r="P21">
        <v>2.93133E-2</v>
      </c>
      <c r="Q21" s="1">
        <v>0.59055599999999997</v>
      </c>
      <c r="R21">
        <f t="shared" si="2"/>
        <v>0.10783249999999997</v>
      </c>
      <c r="S21">
        <f>(P$20^2-P$21^2)</f>
        <v>1.1858712159999989E-4</v>
      </c>
      <c r="T21">
        <f t="shared" si="12"/>
        <v>7.0032336183609538E-5</v>
      </c>
      <c r="U21">
        <v>2.9313100000000002E-2</v>
      </c>
      <c r="V21">
        <v>0.51947399999999999</v>
      </c>
      <c r="W21">
        <f t="shared" si="3"/>
        <v>0.10782750000000001</v>
      </c>
      <c r="X21">
        <f>(U$20^2-U$21^2)</f>
        <v>1.1858633863999978E-4</v>
      </c>
      <c r="Y21">
        <f t="shared" si="13"/>
        <v>6.1602519678675253E-5</v>
      </c>
      <c r="Z21">
        <v>2.9313200000000001E-2</v>
      </c>
      <c r="AA21">
        <v>0.45216000000000001</v>
      </c>
      <c r="AB21">
        <f t="shared" si="4"/>
        <v>0.10783</v>
      </c>
      <c r="AC21">
        <f>(Z$20^2-Z$21^2)</f>
        <v>1.1858047600999983E-4</v>
      </c>
      <c r="AD21">
        <f t="shared" si="14"/>
        <v>5.3617348032681523E-5</v>
      </c>
      <c r="AE21" s="1">
        <v>3.1270600000000003E-2</v>
      </c>
      <c r="AF21">
        <v>0.436699</v>
      </c>
      <c r="AG21">
        <f t="shared" si="5"/>
        <v>0.15676500000000002</v>
      </c>
      <c r="AH21">
        <f>(AE$20^2-AE$21^2)</f>
        <v>1.2843704445000001E-4</v>
      </c>
      <c r="AI21">
        <f t="shared" si="15"/>
        <v>5.6088328874270558E-5</v>
      </c>
      <c r="AJ21">
        <v>2.9314E-2</v>
      </c>
      <c r="AK21">
        <v>0.34278399999999998</v>
      </c>
      <c r="AL21">
        <f t="shared" si="6"/>
        <v>0.10784999999999996</v>
      </c>
      <c r="AM21">
        <f>(AJ$20^2-AJ$21^2)</f>
        <v>1.1856484500000002E-4</v>
      </c>
      <c r="AN21">
        <f t="shared" si="16"/>
        <v>4.0642131828480005E-5</v>
      </c>
    </row>
    <row r="22" spans="1:40" ht="14.25" x14ac:dyDescent="0.15">
      <c r="A22">
        <v>2.7356200000000001E-2</v>
      </c>
      <c r="B22" s="1">
        <v>0.89333399999999996</v>
      </c>
      <c r="C22">
        <f t="shared" si="7"/>
        <v>5.8904999999999978E-2</v>
      </c>
      <c r="D22">
        <f t="shared" si="8"/>
        <v>1.0330835402999996E-4</v>
      </c>
      <c r="E22">
        <f t="shared" si="9"/>
        <v>9.228886513903598E-5</v>
      </c>
      <c r="F22">
        <v>2.73563E-2</v>
      </c>
      <c r="G22" s="1">
        <v>0.73341599999999996</v>
      </c>
      <c r="H22">
        <f t="shared" si="0"/>
        <v>5.8907499999999967E-2</v>
      </c>
      <c r="I22">
        <f>(F$21^2-F$22^2)</f>
        <v>1.1095517194999996E-4</v>
      </c>
      <c r="J22">
        <f t="shared" si="10"/>
        <v>8.1376298390881165E-5</v>
      </c>
      <c r="K22">
        <v>2.73557E-2</v>
      </c>
      <c r="L22" s="1">
        <v>0.58057499999999995</v>
      </c>
      <c r="M22">
        <f t="shared" si="1"/>
        <v>5.8892499999999966E-2</v>
      </c>
      <c r="N22">
        <f>(K$21^2-K$22^2)</f>
        <v>1.1092350912000014E-4</v>
      </c>
      <c r="O22">
        <f t="shared" si="11"/>
        <v>6.4399416307344071E-5</v>
      </c>
      <c r="P22">
        <v>2.73557E-2</v>
      </c>
      <c r="Q22" s="1">
        <v>0.485483</v>
      </c>
      <c r="R22">
        <f t="shared" si="2"/>
        <v>5.8892499999999966E-2</v>
      </c>
      <c r="S22">
        <f>(P$21^2-P$22^2)</f>
        <v>1.109352344E-4</v>
      </c>
      <c r="T22">
        <f t="shared" si="12"/>
        <v>5.3857170402215202E-5</v>
      </c>
      <c r="U22">
        <v>2.7355600000000001E-2</v>
      </c>
      <c r="V22">
        <v>0.43333100000000002</v>
      </c>
      <c r="W22">
        <f t="shared" si="3"/>
        <v>5.8889999999999984E-2</v>
      </c>
      <c r="X22">
        <f>(U$21^2-U$22^2)</f>
        <v>1.1092898025000014E-4</v>
      </c>
      <c r="Y22">
        <f t="shared" si="13"/>
        <v>4.8068965940712814E-5</v>
      </c>
      <c r="Z22">
        <v>2.73558E-2</v>
      </c>
      <c r="AA22">
        <v>0.37574400000000002</v>
      </c>
      <c r="AB22">
        <f t="shared" si="4"/>
        <v>5.8894999999999954E-2</v>
      </c>
      <c r="AC22">
        <f>(Z$21^2-Z$22^2)</f>
        <v>1.1092390060000014E-4</v>
      </c>
      <c r="AD22">
        <f t="shared" si="14"/>
        <v>4.1678990107046456E-5</v>
      </c>
      <c r="AE22" s="1">
        <v>2.93134E-2</v>
      </c>
      <c r="AF22">
        <v>0.399586</v>
      </c>
      <c r="AG22">
        <f t="shared" si="5"/>
        <v>0.10783499999999996</v>
      </c>
      <c r="AH22">
        <f>(AE$21^2-AE$22^2)</f>
        <v>1.1857500480000024E-4</v>
      </c>
      <c r="AI22">
        <f t="shared" si="15"/>
        <v>4.7380911868012892E-5</v>
      </c>
      <c r="AJ22">
        <v>2.7356999999999999E-2</v>
      </c>
      <c r="AK22">
        <v>0.29213600000000001</v>
      </c>
      <c r="AL22">
        <f t="shared" si="6"/>
        <v>5.892499999999995E-2</v>
      </c>
      <c r="AM22">
        <f>(AJ$21^2-AJ$22^2)</f>
        <v>1.1090514699999996E-4</v>
      </c>
      <c r="AN22">
        <f t="shared" si="16"/>
        <v>3.2399386023991993E-5</v>
      </c>
    </row>
    <row r="23" spans="1:40" ht="14.25" x14ac:dyDescent="0.15">
      <c r="A23">
        <v>2.5397900000000001E-2</v>
      </c>
      <c r="B23" s="1">
        <v>0</v>
      </c>
      <c r="C23">
        <f t="shared" si="7"/>
        <v>9.9474999999999911E-3</v>
      </c>
      <c r="F23">
        <v>2.5397800000000002E-2</v>
      </c>
      <c r="G23" s="1">
        <v>0</v>
      </c>
      <c r="H23">
        <f t="shared" si="0"/>
        <v>9.9450000000000059E-3</v>
      </c>
      <c r="K23">
        <v>2.5397800000000002E-2</v>
      </c>
      <c r="L23" s="1">
        <v>0</v>
      </c>
      <c r="M23">
        <f t="shared" si="1"/>
        <v>9.9450000000000059E-3</v>
      </c>
      <c r="P23">
        <v>2.5397300000000001E-2</v>
      </c>
      <c r="Q23" s="1">
        <v>0</v>
      </c>
      <c r="R23">
        <f t="shared" si="2"/>
        <v>9.9324999999999934E-3</v>
      </c>
      <c r="U23">
        <v>2.5397300000000001E-2</v>
      </c>
      <c r="V23">
        <v>0</v>
      </c>
      <c r="W23">
        <f t="shared" si="3"/>
        <v>9.9324999999999934E-3</v>
      </c>
      <c r="Z23">
        <v>2.5397599999999999E-2</v>
      </c>
      <c r="AA23">
        <v>0</v>
      </c>
      <c r="AB23">
        <f t="shared" si="4"/>
        <v>9.9399999999999489E-3</v>
      </c>
      <c r="AE23" s="1">
        <v>2.7355999999999998E-2</v>
      </c>
      <c r="AF23">
        <v>0.33488400000000001</v>
      </c>
      <c r="AG23">
        <f t="shared" si="5"/>
        <v>5.8899999999999925E-2</v>
      </c>
      <c r="AJ23">
        <v>2.5399999999999999E-2</v>
      </c>
      <c r="AK23">
        <v>0</v>
      </c>
      <c r="AL23">
        <f t="shared" si="6"/>
        <v>9.9999999999999395E-3</v>
      </c>
    </row>
    <row r="24" spans="1:40" ht="14.25" x14ac:dyDescent="0.15">
      <c r="B24" s="1"/>
      <c r="D24">
        <f>SUM(D4:D22)</f>
        <v>3.3259125189500009E-3</v>
      </c>
      <c r="E24">
        <f>SUM(E4:E22)</f>
        <v>5.8690469539449432E-3</v>
      </c>
      <c r="I24">
        <f>SUM(I4:I22)</f>
        <v>3.4757618952000009E-3</v>
      </c>
      <c r="J24">
        <f>SUM(J4:J22)</f>
        <v>4.8606529872263571E-3</v>
      </c>
      <c r="N24">
        <f>SUM(N4:N22)</f>
        <v>3.4757297293500013E-3</v>
      </c>
      <c r="O24">
        <f>SUM(O4:O22)</f>
        <v>3.9403484019647087E-3</v>
      </c>
      <c r="S24">
        <f>SUM(S4:S22)</f>
        <v>3.4758207197599991E-3</v>
      </c>
      <c r="T24">
        <f>SUM(T4:T22)</f>
        <v>3.3280342716389046E-3</v>
      </c>
      <c r="X24">
        <f>SUM(X4:X22)</f>
        <v>3.47582619089E-3</v>
      </c>
      <c r="Y24">
        <f>SUM(Y4:Y22)</f>
        <v>2.8783378672039943E-3</v>
      </c>
      <c r="AC24">
        <f>SUM(AC4:AC22)</f>
        <v>3.4758932411699996E-3</v>
      </c>
      <c r="AD24">
        <f>SUM(AD4:AD22)</f>
        <v>2.5220705269973216E-3</v>
      </c>
      <c r="AE24" s="1">
        <v>2.5398E-2</v>
      </c>
      <c r="AF24">
        <v>0</v>
      </c>
      <c r="AG24">
        <f>(AE24-0.025)/0.04</f>
        <v>9.9499999999999762E-3</v>
      </c>
      <c r="AH24">
        <f>SUM(AH4:AH22)</f>
        <v>3.3650356085300013E-3</v>
      </c>
      <c r="AI24">
        <f>SUM(AI4:AI22)</f>
        <v>2.2066202487128548E-3</v>
      </c>
      <c r="AM24">
        <f>SUM(AM4:AM22)</f>
        <v>3.4765945510000004E-3</v>
      </c>
      <c r="AN24">
        <f>SUM(AN4:AN22)</f>
        <v>1.9703974354436534E-3</v>
      </c>
    </row>
    <row r="25" spans="1:40" x14ac:dyDescent="0.15">
      <c r="A25" t="s">
        <v>13</v>
      </c>
      <c r="B25">
        <f>E24/D24</f>
        <v>1.7646426117659331</v>
      </c>
      <c r="G25">
        <f>J24/I24</f>
        <v>1.3984424519812131</v>
      </c>
      <c r="L25">
        <f>O24/N24</f>
        <v>1.1336751441550077</v>
      </c>
      <c r="Q25">
        <f>T24/S24</f>
        <v>0.95748156765366799</v>
      </c>
      <c r="V25">
        <f>Y24/X24</f>
        <v>0.82810178332507001</v>
      </c>
      <c r="AA25">
        <f>AD24/AC24</f>
        <v>0.72558918010622864</v>
      </c>
      <c r="AF25">
        <f>AI24/AH24</f>
        <v>0.65574944975895977</v>
      </c>
      <c r="AK25">
        <f>AN24/AM24</f>
        <v>0.56676077884229914</v>
      </c>
    </row>
    <row r="26" spans="1:40" x14ac:dyDescent="0.15">
      <c r="A26" t="s">
        <v>15</v>
      </c>
      <c r="B26">
        <f>MAX(B3:B23)</f>
        <v>2.1533600000000002</v>
      </c>
      <c r="G26">
        <f>MAX(G3:G23)</f>
        <v>1.6844600000000001</v>
      </c>
      <c r="L26">
        <f>MAX(L3:L23)</f>
        <v>1.37008</v>
      </c>
      <c r="Q26">
        <f>MAX(Q3:Q23)</f>
        <v>1.1580900000000001</v>
      </c>
      <c r="V26">
        <f>MAX(V3:V23)</f>
        <v>0.99238199999999999</v>
      </c>
      <c r="AA26">
        <f>MAX(AA3:AA23)</f>
        <v>0.867479</v>
      </c>
      <c r="AF26">
        <f>MAX(AF3:AF23)</f>
        <v>0.77119000000000004</v>
      </c>
      <c r="AK26">
        <f>MAX(AK3:AK23)</f>
        <v>0.68910800000000005</v>
      </c>
    </row>
  </sheetData>
  <phoneticPr fontId="2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opLeftCell="E1" zoomScaleNormal="100" workbookViewId="0">
      <selection activeCell="E21" sqref="E21"/>
    </sheetView>
  </sheetViews>
  <sheetFormatPr defaultRowHeight="13.5" x14ac:dyDescent="0.15"/>
  <sheetData>
    <row r="1" spans="1:40" x14ac:dyDescent="0.15">
      <c r="A1" t="s">
        <v>0</v>
      </c>
      <c r="F1" t="s">
        <v>1</v>
      </c>
      <c r="K1" t="s">
        <v>2</v>
      </c>
      <c r="P1" t="s">
        <v>3</v>
      </c>
      <c r="U1" t="s">
        <v>4</v>
      </c>
      <c r="Z1" t="s">
        <v>5</v>
      </c>
      <c r="AE1" t="s">
        <v>6</v>
      </c>
      <c r="AJ1" t="s">
        <v>7</v>
      </c>
    </row>
    <row r="2" spans="1:40" x14ac:dyDescent="0.15">
      <c r="A2" t="s">
        <v>8</v>
      </c>
      <c r="B2" t="s">
        <v>9</v>
      </c>
      <c r="C2" t="s">
        <v>18</v>
      </c>
      <c r="D2" t="s">
        <v>16</v>
      </c>
      <c r="E2" t="s">
        <v>17</v>
      </c>
      <c r="F2" t="s">
        <v>8</v>
      </c>
      <c r="G2" t="s">
        <v>9</v>
      </c>
      <c r="H2" t="s">
        <v>18</v>
      </c>
      <c r="I2" t="s">
        <v>16</v>
      </c>
      <c r="J2" t="s">
        <v>17</v>
      </c>
      <c r="K2" t="s">
        <v>8</v>
      </c>
      <c r="L2" t="s">
        <v>9</v>
      </c>
      <c r="M2" t="s">
        <v>18</v>
      </c>
      <c r="N2" t="s">
        <v>16</v>
      </c>
      <c r="O2" t="s">
        <v>17</v>
      </c>
      <c r="P2" t="s">
        <v>8</v>
      </c>
      <c r="Q2" t="s">
        <v>9</v>
      </c>
      <c r="R2" t="s">
        <v>18</v>
      </c>
      <c r="S2" t="s">
        <v>16</v>
      </c>
      <c r="T2" t="s">
        <v>17</v>
      </c>
      <c r="U2" t="s">
        <v>8</v>
      </c>
      <c r="V2" t="s">
        <v>9</v>
      </c>
      <c r="W2" t="s">
        <v>18</v>
      </c>
      <c r="X2" t="s">
        <v>16</v>
      </c>
      <c r="Y2" t="s">
        <v>17</v>
      </c>
      <c r="Z2" t="s">
        <v>8</v>
      </c>
      <c r="AA2" t="s">
        <v>9</v>
      </c>
      <c r="AB2" t="s">
        <v>18</v>
      </c>
      <c r="AC2" t="s">
        <v>16</v>
      </c>
      <c r="AD2" t="s">
        <v>17</v>
      </c>
      <c r="AE2" t="s">
        <v>8</v>
      </c>
      <c r="AF2" t="s">
        <v>9</v>
      </c>
      <c r="AG2" t="s">
        <v>18</v>
      </c>
      <c r="AH2" t="s">
        <v>16</v>
      </c>
      <c r="AI2" t="s">
        <v>17</v>
      </c>
      <c r="AJ2" t="s">
        <v>8</v>
      </c>
      <c r="AK2" t="s">
        <v>9</v>
      </c>
      <c r="AL2" t="s">
        <v>18</v>
      </c>
      <c r="AM2" t="s">
        <v>16</v>
      </c>
      <c r="AN2" t="s">
        <v>17</v>
      </c>
    </row>
    <row r="3" spans="1:40" ht="14.25" x14ac:dyDescent="0.15">
      <c r="A3">
        <v>6.4993800000000004E-2</v>
      </c>
      <c r="B3">
        <v>0</v>
      </c>
      <c r="C3">
        <f>(A3-0.025)/0.04</f>
        <v>0.99984500000000009</v>
      </c>
      <c r="F3">
        <v>6.4993300000000004E-2</v>
      </c>
      <c r="G3">
        <v>0</v>
      </c>
      <c r="H3">
        <f>(F3-0.025)/0.04</f>
        <v>0.99983250000000001</v>
      </c>
      <c r="K3">
        <v>6.4992800000000003E-2</v>
      </c>
      <c r="L3">
        <v>0</v>
      </c>
      <c r="M3">
        <f>(K3-0.025)/0.04</f>
        <v>0.99982000000000004</v>
      </c>
      <c r="P3">
        <v>6.4993499999999996E-2</v>
      </c>
      <c r="Q3">
        <v>0</v>
      </c>
      <c r="R3">
        <f>(P3-0.025)/0.04</f>
        <v>0.99983749999999982</v>
      </c>
      <c r="U3">
        <v>6.4993499999999996E-2</v>
      </c>
      <c r="V3">
        <v>0</v>
      </c>
      <c r="W3">
        <f>(U3-0.025)/0.04</f>
        <v>0.99983749999999982</v>
      </c>
      <c r="Z3">
        <v>6.4994099999999999E-2</v>
      </c>
      <c r="AA3">
        <v>0</v>
      </c>
      <c r="AB3">
        <f>(Z3-0.025)/0.04</f>
        <v>0.99985249999999992</v>
      </c>
      <c r="AE3" s="1">
        <v>6.4994700000000002E-2</v>
      </c>
      <c r="AF3">
        <v>0</v>
      </c>
      <c r="AG3">
        <f>(AE3-0.025)/0.04</f>
        <v>0.99986750000000002</v>
      </c>
      <c r="AJ3">
        <v>6.5000000000000002E-2</v>
      </c>
      <c r="AK3">
        <v>0</v>
      </c>
      <c r="AL3">
        <f>(AJ3-0.025)/0.04</f>
        <v>1</v>
      </c>
    </row>
    <row r="4" spans="1:40" ht="14.25" x14ac:dyDescent="0.15">
      <c r="A4">
        <v>6.3015600000000005E-2</v>
      </c>
      <c r="B4">
        <v>1.8297099999999999</v>
      </c>
      <c r="C4">
        <f>(A4-0.025)/0.04</f>
        <v>0.95039000000000007</v>
      </c>
      <c r="D4">
        <f>(A4^2-A5^2)</f>
        <v>2.4541385207000038E-4</v>
      </c>
      <c r="E4">
        <f>D4*B4</f>
        <v>4.4903617927100038E-4</v>
      </c>
      <c r="F4">
        <v>6.3015399999999999E-2</v>
      </c>
      <c r="G4">
        <v>1.4874700000000001</v>
      </c>
      <c r="H4">
        <f t="shared" ref="H4:H23" si="0">(F4-0.025)/0.04</f>
        <v>0.95038499999999992</v>
      </c>
      <c r="I4">
        <f>(F$3^2-F$4^2)</f>
        <v>2.5318840773000048E-4</v>
      </c>
      <c r="J4">
        <f>I4*G4</f>
        <v>3.7661016084614385E-4</v>
      </c>
      <c r="K4">
        <v>6.3014299999999995E-2</v>
      </c>
      <c r="L4">
        <v>1.16069</v>
      </c>
      <c r="M4">
        <f t="shared" ref="M4:M23" si="1">(K4-0.025)/0.04</f>
        <v>0.95035749999999986</v>
      </c>
      <c r="N4">
        <f>(K$3^2-K$4^2)</f>
        <v>2.5326204735000128E-4</v>
      </c>
      <c r="O4">
        <f>N4*L4</f>
        <v>2.9395872573867297E-4</v>
      </c>
      <c r="P4">
        <v>6.3014799999999996E-2</v>
      </c>
      <c r="Q4">
        <v>1.00867</v>
      </c>
      <c r="R4">
        <f t="shared" ref="R4:R23" si="2">(P4-0.025)/0.04</f>
        <v>0.95036999999999983</v>
      </c>
      <c r="S4">
        <f>(P$3^2-P$4^2)</f>
        <v>2.5329002321000053E-4</v>
      </c>
      <c r="T4">
        <f>S4*Q4</f>
        <v>2.5548604771123121E-4</v>
      </c>
      <c r="U4">
        <v>6.3014700000000007E-2</v>
      </c>
      <c r="V4">
        <v>0.86138599999999999</v>
      </c>
      <c r="W4">
        <f t="shared" ref="W4:W23" si="3">(U4-0.025)/0.04</f>
        <v>0.95036750000000014</v>
      </c>
      <c r="X4">
        <f>(U$3^2-U$4^2)</f>
        <v>2.5330262615999924E-4</v>
      </c>
      <c r="Y4">
        <f>X4*V4</f>
        <v>2.1819133593745709E-4</v>
      </c>
      <c r="Z4">
        <v>6.3015299999999996E-2</v>
      </c>
      <c r="AA4">
        <v>0.73468699999999998</v>
      </c>
      <c r="AB4">
        <f t="shared" ref="AB4:AB23" si="4">(Z4-0.025)/0.04</f>
        <v>0.95038249999999991</v>
      </c>
      <c r="AC4">
        <f>(Z$3^2-Z$4^2)</f>
        <v>2.5330500072000012E-4</v>
      </c>
      <c r="AD4">
        <f>AC4*AA4</f>
        <v>1.8609989106397473E-4</v>
      </c>
      <c r="AE4" s="1">
        <v>6.3015799999999997E-2</v>
      </c>
      <c r="AF4">
        <v>0.64793299999999998</v>
      </c>
      <c r="AG4">
        <f t="shared" ref="AG4:AG23" si="5">(AE4-0.025)/0.04</f>
        <v>0.95039499999999988</v>
      </c>
      <c r="AH4">
        <f>(AE$3^2-AE$4^2)</f>
        <v>2.5331997845000082E-4</v>
      </c>
      <c r="AI4">
        <f>AH4*AF4</f>
        <v>1.6413437359704438E-4</v>
      </c>
      <c r="AJ4">
        <v>6.3020099999999996E-2</v>
      </c>
      <c r="AK4">
        <v>0.59870999999999996</v>
      </c>
      <c r="AL4">
        <f t="shared" ref="AL4:AL23" si="6">(AJ4-0.025)/0.04</f>
        <v>0.95050249999999981</v>
      </c>
      <c r="AM4">
        <f>(AJ$3^2-AJ$4^2)</f>
        <v>2.5346699599000135E-4</v>
      </c>
      <c r="AN4">
        <f>AM4*AK4</f>
        <v>1.5175322516917369E-4</v>
      </c>
    </row>
    <row r="5" spans="1:40" ht="14.25" x14ac:dyDescent="0.15">
      <c r="A5">
        <v>6.1037300000000003E-2</v>
      </c>
      <c r="B5">
        <v>1.9782599999999999</v>
      </c>
      <c r="C5">
        <f t="shared" ref="C5:C23" si="7">(A5-0.025)/0.04</f>
        <v>0.90093250000000002</v>
      </c>
      <c r="D5">
        <f t="shared" ref="D5:D22" si="8">(A5^2-A6^2)</f>
        <v>2.3893292553000059E-4</v>
      </c>
      <c r="E5">
        <f t="shared" ref="E5:E22" si="9">D5*B5</f>
        <v>4.7267144925897895E-4</v>
      </c>
      <c r="F5">
        <v>6.10372E-2</v>
      </c>
      <c r="G5">
        <v>1.6045499999999999</v>
      </c>
      <c r="H5">
        <f t="shared" si="0"/>
        <v>0.9009299999999999</v>
      </c>
      <c r="I5">
        <f>(F$4^2-F$5^2)</f>
        <v>2.4540085332000038E-4</v>
      </c>
      <c r="J5">
        <f t="shared" ref="J5:J22" si="10">I5*G5</f>
        <v>3.9375793919460659E-4</v>
      </c>
      <c r="K5">
        <v>6.1035600000000002E-2</v>
      </c>
      <c r="L5">
        <v>1.2708699999999999</v>
      </c>
      <c r="M5">
        <f t="shared" si="1"/>
        <v>0.90088999999999997</v>
      </c>
      <c r="N5">
        <f>(K$4^2-K$5^2)</f>
        <v>2.4545753712999904E-4</v>
      </c>
      <c r="O5">
        <f t="shared" ref="O5:O22" si="11">N5*L5</f>
        <v>3.1194462021240187E-4</v>
      </c>
      <c r="P5">
        <v>6.1036E-2</v>
      </c>
      <c r="Q5">
        <v>1.1047</v>
      </c>
      <c r="R5">
        <f t="shared" si="2"/>
        <v>0.90089999999999992</v>
      </c>
      <c r="S5">
        <f>(P$4^2-P$5^2)</f>
        <v>2.4547172303999911E-4</v>
      </c>
      <c r="T5">
        <f t="shared" ref="T5:T22" si="12">S5*Q5</f>
        <v>2.7117261244228701E-4</v>
      </c>
      <c r="U5">
        <v>6.1035800000000001E-2</v>
      </c>
      <c r="V5">
        <v>0.94759199999999999</v>
      </c>
      <c r="W5">
        <f t="shared" si="3"/>
        <v>0.900895</v>
      </c>
      <c r="X5">
        <f>(U$4^2-U$5^2)</f>
        <v>2.4548353445000021E-4</v>
      </c>
      <c r="Y5">
        <f t="shared" ref="Y5:Y22" si="13">X5*V5</f>
        <v>2.326182333765446E-4</v>
      </c>
      <c r="Z5">
        <v>6.1036399999999998E-2</v>
      </c>
      <c r="AA5">
        <v>0.815523</v>
      </c>
      <c r="AB5">
        <f t="shared" si="4"/>
        <v>0.90090999999999988</v>
      </c>
      <c r="AC5">
        <f>(Z$4^2-Z$5^2)</f>
        <v>2.4548590912999973E-4</v>
      </c>
      <c r="AD5">
        <f t="shared" ref="AD5:AD22" si="14">AC5*AA5</f>
        <v>2.0019940507142478E-4</v>
      </c>
      <c r="AE5" s="1">
        <v>6.1036899999999998E-2</v>
      </c>
      <c r="AF5">
        <v>0.72398899999999999</v>
      </c>
      <c r="AG5">
        <f t="shared" si="5"/>
        <v>0.90092249999999985</v>
      </c>
      <c r="AH5">
        <f>(AE$4^2-AE$5^2)</f>
        <v>2.4548788802999976E-4</v>
      </c>
      <c r="AI5">
        <f t="shared" ref="AI5:AI22" si="15">AH5*AF5</f>
        <v>1.7773053056695151E-4</v>
      </c>
      <c r="AJ5">
        <v>6.1039999999999997E-2</v>
      </c>
      <c r="AK5">
        <v>0.65744999999999998</v>
      </c>
      <c r="AL5">
        <f t="shared" si="6"/>
        <v>0.90099999999999991</v>
      </c>
      <c r="AM5">
        <f>(AJ$4^2-AJ$5^2)</f>
        <v>2.4565140400999944E-4</v>
      </c>
      <c r="AN5">
        <f t="shared" ref="AN5:AN22" si="16">AM5*AK5</f>
        <v>1.6150351556637414E-4</v>
      </c>
    </row>
    <row r="6" spans="1:40" ht="14.25" x14ac:dyDescent="0.15">
      <c r="A6">
        <v>5.9047599999999999E-2</v>
      </c>
      <c r="B6">
        <v>1.9643999999999999</v>
      </c>
      <c r="C6">
        <f t="shared" si="7"/>
        <v>0.85118999999999989</v>
      </c>
      <c r="D6">
        <f t="shared" si="8"/>
        <v>2.310151133499993E-4</v>
      </c>
      <c r="E6">
        <f t="shared" si="9"/>
        <v>4.5380608866473859E-4</v>
      </c>
      <c r="F6">
        <v>5.9047700000000002E-2</v>
      </c>
      <c r="G6">
        <v>1.5952599999999999</v>
      </c>
      <c r="H6">
        <f t="shared" si="0"/>
        <v>0.85119250000000002</v>
      </c>
      <c r="I6">
        <f>(F$5^2-F$6^2)</f>
        <v>2.3890890854999947E-4</v>
      </c>
      <c r="J6">
        <f t="shared" si="10"/>
        <v>3.8112182545347212E-4</v>
      </c>
      <c r="K6">
        <v>5.90457E-2</v>
      </c>
      <c r="L6">
        <v>1.27877</v>
      </c>
      <c r="M6">
        <f t="shared" si="1"/>
        <v>0.85114249999999991</v>
      </c>
      <c r="N6">
        <f>(K$5^2-K$6^2)</f>
        <v>2.389497788700002E-4</v>
      </c>
      <c r="O6">
        <f t="shared" si="11"/>
        <v>3.0556180872559017E-4</v>
      </c>
      <c r="P6">
        <v>5.9046000000000001E-2</v>
      </c>
      <c r="Q6">
        <v>1.1095299999999999</v>
      </c>
      <c r="R6">
        <f t="shared" si="2"/>
        <v>0.85114999999999996</v>
      </c>
      <c r="S6">
        <f>(P$5^2-P$6^2)</f>
        <v>2.3896318000000017E-4</v>
      </c>
      <c r="T6">
        <f t="shared" si="12"/>
        <v>2.6513681710540018E-4</v>
      </c>
      <c r="U6">
        <v>5.90457E-2</v>
      </c>
      <c r="V6">
        <v>0.95852899999999996</v>
      </c>
      <c r="W6">
        <f t="shared" si="3"/>
        <v>0.85114249999999991</v>
      </c>
      <c r="X6">
        <f>(U$5^2-U$6^2)</f>
        <v>2.389741931500002E-4</v>
      </c>
      <c r="Y6">
        <f t="shared" si="13"/>
        <v>2.2906369438587654E-4</v>
      </c>
      <c r="Z6">
        <v>5.9046300000000003E-2</v>
      </c>
      <c r="AA6">
        <v>0.83316599999999996</v>
      </c>
      <c r="AB6">
        <f t="shared" si="4"/>
        <v>0.85115750000000001</v>
      </c>
      <c r="AC6">
        <f>(Z$5^2-Z$6^2)</f>
        <v>2.3897658126999927E-4</v>
      </c>
      <c r="AD6">
        <f t="shared" si="14"/>
        <v>1.9910716231040019E-4</v>
      </c>
      <c r="AE6" s="1">
        <v>5.9046700000000001E-2</v>
      </c>
      <c r="AF6">
        <v>0.74570000000000003</v>
      </c>
      <c r="AG6">
        <f t="shared" si="5"/>
        <v>0.85116749999999997</v>
      </c>
      <c r="AH6">
        <f>(AE$5^2-AE$6^2)</f>
        <v>2.3899038071999992E-4</v>
      </c>
      <c r="AI6">
        <f t="shared" si="15"/>
        <v>1.7821512690290394E-4</v>
      </c>
      <c r="AJ6">
        <v>5.9049600000000001E-2</v>
      </c>
      <c r="AK6">
        <v>0.67379199999999995</v>
      </c>
      <c r="AL6">
        <f t="shared" si="6"/>
        <v>0.85124</v>
      </c>
      <c r="AM6">
        <f>(AJ$5^2-AJ$6^2)</f>
        <v>2.3902633983999971E-4</v>
      </c>
      <c r="AN6">
        <f t="shared" si="16"/>
        <v>1.6105403557347306E-4</v>
      </c>
    </row>
    <row r="7" spans="1:40" ht="14.25" x14ac:dyDescent="0.15">
      <c r="A7">
        <v>5.7057900000000002E-2</v>
      </c>
      <c r="B7">
        <v>1.9347099999999999</v>
      </c>
      <c r="C7">
        <f t="shared" si="7"/>
        <v>0.80144749999999998</v>
      </c>
      <c r="D7">
        <f t="shared" si="8"/>
        <v>2.2318540965E-4</v>
      </c>
      <c r="E7">
        <f t="shared" si="9"/>
        <v>4.3179904390395146E-4</v>
      </c>
      <c r="F7">
        <v>5.7058200000000003E-2</v>
      </c>
      <c r="G7">
        <v>1.5729599999999999</v>
      </c>
      <c r="H7">
        <f t="shared" si="0"/>
        <v>0.80145500000000003</v>
      </c>
      <c r="I7">
        <f>(F$6^2-F$7^2)</f>
        <v>2.3099268804999996E-4</v>
      </c>
      <c r="J7">
        <f t="shared" si="10"/>
        <v>3.633422585951279E-4</v>
      </c>
      <c r="K7">
        <v>5.7055799999999997E-2</v>
      </c>
      <c r="L7">
        <v>1.2694700000000001</v>
      </c>
      <c r="M7">
        <f t="shared" si="1"/>
        <v>0.80139499999999986</v>
      </c>
      <c r="N7">
        <f>(K$6^2-K$7^2)</f>
        <v>2.3103037485000056E-4</v>
      </c>
      <c r="O7">
        <f t="shared" si="11"/>
        <v>2.9328612996083021E-4</v>
      </c>
      <c r="P7">
        <v>5.7056000000000003E-2</v>
      </c>
      <c r="Q7">
        <v>1.0977399999999999</v>
      </c>
      <c r="R7">
        <f t="shared" si="2"/>
        <v>0.8014</v>
      </c>
      <c r="S7">
        <f>(P$6^2-P$7^2)</f>
        <v>2.3104297999999987E-4</v>
      </c>
      <c r="T7">
        <f t="shared" si="12"/>
        <v>2.5362512086519985E-4</v>
      </c>
      <c r="U7">
        <v>5.7055500000000002E-2</v>
      </c>
      <c r="V7">
        <v>0.95220000000000005</v>
      </c>
      <c r="W7">
        <f t="shared" si="3"/>
        <v>0.80138750000000003</v>
      </c>
      <c r="X7">
        <f>(U$6^2-U$7^2)</f>
        <v>2.3106460824000004E-4</v>
      </c>
      <c r="Y7">
        <f t="shared" si="13"/>
        <v>2.2001971996612804E-4</v>
      </c>
      <c r="Z7">
        <v>5.7056099999999998E-2</v>
      </c>
      <c r="AA7">
        <v>0.83368699999999996</v>
      </c>
      <c r="AB7">
        <f t="shared" si="4"/>
        <v>0.80140249999999991</v>
      </c>
      <c r="AC7">
        <f>(Z$6^2-Z$7^2)</f>
        <v>2.3106699648000033E-4</v>
      </c>
      <c r="AD7">
        <f t="shared" si="14"/>
        <v>1.9263755109442203E-4</v>
      </c>
      <c r="AE7" s="1">
        <v>5.70564E-2</v>
      </c>
      <c r="AF7">
        <v>0.74763999999999997</v>
      </c>
      <c r="AG7">
        <f t="shared" si="5"/>
        <v>0.80140999999999996</v>
      </c>
      <c r="AH7">
        <f>(AE$6^2-AE$7^2)</f>
        <v>2.3107999992999983E-4</v>
      </c>
      <c r="AI7">
        <f t="shared" si="15"/>
        <v>1.7276465114766506E-4</v>
      </c>
      <c r="AJ7">
        <v>5.7059199999999997E-2</v>
      </c>
      <c r="AK7">
        <v>0.67070799999999997</v>
      </c>
      <c r="AL7">
        <f t="shared" si="6"/>
        <v>0.80147999999999986</v>
      </c>
      <c r="AM7">
        <f>(AJ$6^2-AJ$7^2)</f>
        <v>2.3110295552000032E-4</v>
      </c>
      <c r="AN7">
        <f t="shared" si="16"/>
        <v>1.5500260109090836E-4</v>
      </c>
    </row>
    <row r="8" spans="1:40" ht="14.25" x14ac:dyDescent="0.15">
      <c r="A8">
        <v>5.5067400000000002E-2</v>
      </c>
      <c r="B8">
        <v>1.8943000000000001</v>
      </c>
      <c r="C8">
        <f t="shared" si="7"/>
        <v>0.75168500000000005</v>
      </c>
      <c r="D8">
        <f t="shared" si="8"/>
        <v>2.152187674700004E-4</v>
      </c>
      <c r="E8">
        <f t="shared" si="9"/>
        <v>4.0768891121842181E-4</v>
      </c>
      <c r="F8">
        <v>5.50678E-2</v>
      </c>
      <c r="G8">
        <v>1.54122</v>
      </c>
      <c r="H8">
        <f t="shared" si="0"/>
        <v>0.751695</v>
      </c>
      <c r="I8">
        <f>(F$7^2-F$8^2)</f>
        <v>2.2317559040000053E-4</v>
      </c>
      <c r="J8">
        <f t="shared" si="10"/>
        <v>3.439626834362888E-4</v>
      </c>
      <c r="K8">
        <v>5.5065599999999999E-2</v>
      </c>
      <c r="L8">
        <v>1.2481899999999999</v>
      </c>
      <c r="M8">
        <f t="shared" si="1"/>
        <v>0.75163999999999997</v>
      </c>
      <c r="N8">
        <f>(K$7^2-K$8^2)</f>
        <v>2.2314401027999971E-4</v>
      </c>
      <c r="O8">
        <f t="shared" si="11"/>
        <v>2.7852612219139282E-4</v>
      </c>
      <c r="P8">
        <v>5.50661E-2</v>
      </c>
      <c r="Q8">
        <v>1.0761700000000001</v>
      </c>
      <c r="R8">
        <f t="shared" si="2"/>
        <v>0.75165249999999995</v>
      </c>
      <c r="S8">
        <f>(P$7^2-P$8^2)</f>
        <v>2.2311176679000021E-4</v>
      </c>
      <c r="T8">
        <f t="shared" si="12"/>
        <v>2.4010619006639456E-4</v>
      </c>
      <c r="U8">
        <v>5.5065700000000002E-2</v>
      </c>
      <c r="V8">
        <v>0.93648799999999999</v>
      </c>
      <c r="W8">
        <f t="shared" si="3"/>
        <v>0.75164249999999999</v>
      </c>
      <c r="X8">
        <f>(U$7^2-U$8^2)</f>
        <v>2.2309876375999982E-4</v>
      </c>
      <c r="Y8">
        <f t="shared" si="13"/>
        <v>2.0892931507607472E-4</v>
      </c>
      <c r="Z8">
        <v>5.5066200000000003E-2</v>
      </c>
      <c r="AA8">
        <v>0.82291300000000001</v>
      </c>
      <c r="AB8">
        <f t="shared" si="4"/>
        <v>0.75165499999999996</v>
      </c>
      <c r="AC8">
        <f>(Z$7^2-Z$8^2)</f>
        <v>2.2311216476999986E-4</v>
      </c>
      <c r="AD8">
        <f t="shared" si="14"/>
        <v>1.8360190084737489E-4</v>
      </c>
      <c r="AE8" s="1">
        <v>5.5066400000000001E-2</v>
      </c>
      <c r="AF8">
        <v>0.73885100000000004</v>
      </c>
      <c r="AG8">
        <f t="shared" si="5"/>
        <v>0.75165999999999999</v>
      </c>
      <c r="AH8">
        <f>(AE$7^2-AE$8^2)</f>
        <v>2.2312437200000014E-4</v>
      </c>
      <c r="AI8">
        <f t="shared" si="15"/>
        <v>1.6485566537657211E-4</v>
      </c>
      <c r="AJ8">
        <v>5.5068800000000001E-2</v>
      </c>
      <c r="AK8">
        <v>0.65769100000000003</v>
      </c>
      <c r="AL8">
        <f t="shared" si="6"/>
        <v>0.75171999999999994</v>
      </c>
      <c r="AM8">
        <f>(AJ$7^2-AJ$8^2)</f>
        <v>2.2317957119999962E-4</v>
      </c>
      <c r="AN8">
        <f t="shared" si="16"/>
        <v>1.4678319536209897E-4</v>
      </c>
    </row>
    <row r="9" spans="1:40" ht="14.25" x14ac:dyDescent="0.15">
      <c r="A9">
        <v>5.3077300000000001E-2</v>
      </c>
      <c r="B9">
        <v>1.84534</v>
      </c>
      <c r="C9">
        <f t="shared" si="7"/>
        <v>0.70193249999999996</v>
      </c>
      <c r="D9">
        <f t="shared" si="8"/>
        <v>2.1107685525000031E-4</v>
      </c>
      <c r="E9">
        <f t="shared" si="9"/>
        <v>3.8950856406703554E-4</v>
      </c>
      <c r="F9">
        <v>5.3077800000000001E-2</v>
      </c>
      <c r="G9">
        <v>1.50258</v>
      </c>
      <c r="H9">
        <f t="shared" si="0"/>
        <v>0.70194499999999993</v>
      </c>
      <c r="I9">
        <f>(F$8^2-F$9^2)</f>
        <v>2.1520974399999969E-4</v>
      </c>
      <c r="J9">
        <f t="shared" si="10"/>
        <v>3.2336985713951952E-4</v>
      </c>
      <c r="K9">
        <v>5.3075700000000003E-2</v>
      </c>
      <c r="L9">
        <v>1.2198500000000001</v>
      </c>
      <c r="M9">
        <f t="shared" si="1"/>
        <v>0.70189250000000003</v>
      </c>
      <c r="N9">
        <f>(K$8^2-K$9^2)</f>
        <v>2.1519037286999929E-4</v>
      </c>
      <c r="O9">
        <f t="shared" si="11"/>
        <v>2.6249997634546863E-4</v>
      </c>
      <c r="P9">
        <v>5.3075999999999998E-2</v>
      </c>
      <c r="Q9">
        <v>1.0483800000000001</v>
      </c>
      <c r="R9">
        <f t="shared" si="2"/>
        <v>0.70189999999999986</v>
      </c>
      <c r="S9">
        <f>(P$8^2-P$9^2)</f>
        <v>2.1521359320999991E-4</v>
      </c>
      <c r="T9">
        <f t="shared" si="12"/>
        <v>2.2562562684949971E-4</v>
      </c>
      <c r="U9">
        <v>5.3075600000000001E-2</v>
      </c>
      <c r="V9">
        <v>0.91491100000000003</v>
      </c>
      <c r="W9">
        <f t="shared" si="3"/>
        <v>0.70189000000000001</v>
      </c>
      <c r="X9">
        <f>(U$8^2-U$9^2)</f>
        <v>2.1521200113000039E-4</v>
      </c>
      <c r="Y9">
        <f t="shared" si="13"/>
        <v>1.9689982716584978E-4</v>
      </c>
      <c r="Z9">
        <v>5.3075999999999998E-2</v>
      </c>
      <c r="AA9">
        <v>0.80607300000000004</v>
      </c>
      <c r="AB9">
        <f t="shared" si="4"/>
        <v>0.70189999999999986</v>
      </c>
      <c r="AC9">
        <f>(Z$8^2-Z$9^2)</f>
        <v>2.1522460644000018E-4</v>
      </c>
      <c r="AD9">
        <f t="shared" si="14"/>
        <v>1.7348674418691027E-4</v>
      </c>
      <c r="AE9" s="1">
        <v>5.3076199999999997E-2</v>
      </c>
      <c r="AF9">
        <v>0.72376200000000002</v>
      </c>
      <c r="AG9">
        <f t="shared" si="5"/>
        <v>0.70190499999999989</v>
      </c>
      <c r="AH9">
        <f>(AE$8^2-AE$9^2)</f>
        <v>2.1522540252000028E-4</v>
      </c>
      <c r="AI9">
        <f t="shared" si="15"/>
        <v>1.5577196777868046E-4</v>
      </c>
      <c r="AJ9">
        <v>5.3078399999999998E-2</v>
      </c>
      <c r="AK9">
        <v>0.64159699999999997</v>
      </c>
      <c r="AL9">
        <f t="shared" si="6"/>
        <v>0.70195999999999992</v>
      </c>
      <c r="AM9">
        <f>(AJ$8^2-AJ$9^2)</f>
        <v>2.1525618688000023E-4</v>
      </c>
      <c r="AN9">
        <f t="shared" si="16"/>
        <v>1.381077237336475E-4</v>
      </c>
    </row>
    <row r="10" spans="1:40" ht="14.25" x14ac:dyDescent="0.15">
      <c r="A10">
        <v>5.1050199999999997E-2</v>
      </c>
      <c r="B10">
        <v>1.78853</v>
      </c>
      <c r="C10">
        <f t="shared" si="7"/>
        <v>0.65125499999999992</v>
      </c>
      <c r="D10">
        <f t="shared" si="8"/>
        <v>2.0285858642999982E-4</v>
      </c>
      <c r="E10">
        <f t="shared" si="9"/>
        <v>3.6281866758764754E-4</v>
      </c>
      <c r="F10">
        <v>5.10508E-2</v>
      </c>
      <c r="G10">
        <v>1.4592400000000001</v>
      </c>
      <c r="H10">
        <f t="shared" si="0"/>
        <v>0.65127000000000002</v>
      </c>
      <c r="I10">
        <f>(F$9^2-F$10^2)</f>
        <v>2.1106867220000011E-4</v>
      </c>
      <c r="J10">
        <f t="shared" si="10"/>
        <v>3.079998492211282E-4</v>
      </c>
      <c r="K10">
        <v>5.10486E-2</v>
      </c>
      <c r="L10">
        <v>1.1861600000000001</v>
      </c>
      <c r="M10">
        <f t="shared" si="1"/>
        <v>0.65121499999999999</v>
      </c>
      <c r="N10">
        <f>(K$9^2-K$10^2)</f>
        <v>2.1107036853000062E-4</v>
      </c>
      <c r="O10">
        <f t="shared" si="11"/>
        <v>2.5036322833554554E-4</v>
      </c>
      <c r="P10">
        <v>5.1048999999999997E-2</v>
      </c>
      <c r="Q10">
        <v>1.0159199999999999</v>
      </c>
      <c r="R10">
        <f t="shared" si="2"/>
        <v>0.65122499999999983</v>
      </c>
      <c r="S10">
        <f>(P$9^2-P$10^2)</f>
        <v>2.1106137500000047E-4</v>
      </c>
      <c r="T10">
        <f t="shared" si="12"/>
        <v>2.1442147209000046E-4</v>
      </c>
      <c r="U10">
        <v>5.10486E-2</v>
      </c>
      <c r="V10">
        <v>0.88891500000000001</v>
      </c>
      <c r="W10">
        <f t="shared" si="3"/>
        <v>0.65121499999999999</v>
      </c>
      <c r="X10">
        <f>(U$9^2-U$10^2)</f>
        <v>2.1105975339999992E-4</v>
      </c>
      <c r="Y10">
        <f t="shared" si="13"/>
        <v>1.8761418069356093E-4</v>
      </c>
      <c r="Z10">
        <v>5.1048999999999997E-2</v>
      </c>
      <c r="AA10">
        <v>0.78509600000000002</v>
      </c>
      <c r="AB10">
        <f t="shared" si="4"/>
        <v>0.65122499999999983</v>
      </c>
      <c r="AC10">
        <f>(Z$9^2-Z$10^2)</f>
        <v>2.1106137500000047E-4</v>
      </c>
      <c r="AD10">
        <f t="shared" si="14"/>
        <v>1.6570344126700038E-4</v>
      </c>
      <c r="AE10" s="1">
        <v>5.10491E-2</v>
      </c>
      <c r="AF10">
        <v>0.70404800000000001</v>
      </c>
      <c r="AG10">
        <f t="shared" si="5"/>
        <v>0.65122749999999996</v>
      </c>
      <c r="AH10">
        <f>(AE$9^2-AE$10^2)</f>
        <v>2.1107239562999976E-4</v>
      </c>
      <c r="AI10">
        <f t="shared" si="15"/>
        <v>1.4860509799851008E-4</v>
      </c>
      <c r="AJ10">
        <v>5.1050999999999999E-2</v>
      </c>
      <c r="AK10">
        <v>0.62074499999999999</v>
      </c>
      <c r="AL10">
        <f t="shared" si="6"/>
        <v>0.65127499999999994</v>
      </c>
      <c r="AM10">
        <f>(AJ$9^2-AJ$10^2)</f>
        <v>2.1111194556000003E-4</v>
      </c>
      <c r="AN10">
        <f t="shared" si="16"/>
        <v>1.3104668464664223E-4</v>
      </c>
    </row>
    <row r="11" spans="1:40" ht="14.25" x14ac:dyDescent="0.15">
      <c r="A11">
        <v>4.90231E-2</v>
      </c>
      <c r="B11">
        <v>1.7265299999999999</v>
      </c>
      <c r="C11">
        <f t="shared" si="7"/>
        <v>0.60057749999999999</v>
      </c>
      <c r="D11">
        <f t="shared" si="8"/>
        <v>1.9465911597000033E-4</v>
      </c>
      <c r="E11">
        <f t="shared" si="9"/>
        <v>3.3608480349568465E-4</v>
      </c>
      <c r="F11">
        <v>4.9023700000000003E-2</v>
      </c>
      <c r="G11">
        <v>1.4133899999999999</v>
      </c>
      <c r="H11">
        <f t="shared" si="0"/>
        <v>0.60059250000000008</v>
      </c>
      <c r="I11">
        <f>(F$10^2-F$11^2)</f>
        <v>2.0286101894999948E-4</v>
      </c>
      <c r="J11">
        <f t="shared" si="10"/>
        <v>2.8672173557373976E-4</v>
      </c>
      <c r="K11">
        <v>4.9021500000000003E-2</v>
      </c>
      <c r="L11">
        <v>1.14859</v>
      </c>
      <c r="M11">
        <f t="shared" si="1"/>
        <v>0.60053750000000006</v>
      </c>
      <c r="N11">
        <f>(K$10^2-K$11^2)</f>
        <v>2.028520997099997E-4</v>
      </c>
      <c r="O11">
        <f t="shared" si="11"/>
        <v>2.3299389320590857E-4</v>
      </c>
      <c r="P11">
        <v>4.9021799999999997E-2</v>
      </c>
      <c r="Q11">
        <v>0.98082899999999995</v>
      </c>
      <c r="R11">
        <f t="shared" si="2"/>
        <v>0.60054499999999988</v>
      </c>
      <c r="S11">
        <f>(P$10^2-P$11^2)</f>
        <v>2.0286352575999995E-4</v>
      </c>
      <c r="T11">
        <f t="shared" si="12"/>
        <v>1.9897442910765499E-4</v>
      </c>
      <c r="U11">
        <v>4.90214E-2</v>
      </c>
      <c r="V11">
        <v>0.86104000000000003</v>
      </c>
      <c r="W11">
        <f t="shared" si="3"/>
        <v>0.60053499999999993</v>
      </c>
      <c r="X11">
        <f>(U$10^2-U$11^2)</f>
        <v>2.0286190399999978E-4</v>
      </c>
      <c r="Y11">
        <f t="shared" si="13"/>
        <v>1.7467221382015983E-4</v>
      </c>
      <c r="Z11">
        <v>4.9021700000000001E-2</v>
      </c>
      <c r="AA11">
        <v>0.76126400000000005</v>
      </c>
      <c r="AB11">
        <f t="shared" si="4"/>
        <v>0.60054249999999998</v>
      </c>
      <c r="AC11">
        <f>(Z$10^2-Z$11^2)</f>
        <v>2.0287333010999935E-4</v>
      </c>
      <c r="AD11">
        <f t="shared" si="14"/>
        <v>1.5444016277285855E-4</v>
      </c>
      <c r="AE11" s="1">
        <v>4.9021799999999997E-2</v>
      </c>
      <c r="AF11">
        <v>0.68187600000000004</v>
      </c>
      <c r="AG11">
        <f t="shared" si="5"/>
        <v>0.60054499999999988</v>
      </c>
      <c r="AH11">
        <f>(AE$10^2-AE$11^2)</f>
        <v>2.0287373557000042E-4</v>
      </c>
      <c r="AI11">
        <f t="shared" si="15"/>
        <v>1.3833473131552961E-4</v>
      </c>
      <c r="AJ11">
        <v>4.9023600000000001E-2</v>
      </c>
      <c r="AK11">
        <v>0.59662199999999999</v>
      </c>
      <c r="AL11">
        <f t="shared" si="6"/>
        <v>0.60058999999999996</v>
      </c>
      <c r="AM11">
        <f>(AJ$10^2-AJ$11^2)</f>
        <v>2.0289124403999976E-4</v>
      </c>
      <c r="AN11">
        <f t="shared" si="16"/>
        <v>1.2104937980163273E-4</v>
      </c>
    </row>
    <row r="12" spans="1:40" ht="14.25" x14ac:dyDescent="0.15">
      <c r="A12">
        <v>4.6995799999999997E-2</v>
      </c>
      <c r="B12">
        <v>1.6602600000000001</v>
      </c>
      <c r="C12">
        <f t="shared" si="7"/>
        <v>0.54989499999999991</v>
      </c>
      <c r="D12">
        <f t="shared" si="8"/>
        <v>1.7612832863999955E-4</v>
      </c>
      <c r="E12">
        <f t="shared" si="9"/>
        <v>2.9241881890784569E-4</v>
      </c>
      <c r="F12">
        <v>4.6997200000000003E-2</v>
      </c>
      <c r="G12">
        <v>1.3650599999999999</v>
      </c>
      <c r="H12">
        <f t="shared" si="0"/>
        <v>0.54993000000000003</v>
      </c>
      <c r="I12">
        <f>(F$11^2-F$12^2)</f>
        <v>1.9458635385000015E-4</v>
      </c>
      <c r="J12">
        <f t="shared" si="10"/>
        <v>2.656220481864812E-4</v>
      </c>
      <c r="K12">
        <v>4.6994500000000002E-2</v>
      </c>
      <c r="L12">
        <v>1.1081700000000001</v>
      </c>
      <c r="M12">
        <f t="shared" si="1"/>
        <v>0.54986250000000003</v>
      </c>
      <c r="N12">
        <f>(K$11^2-K$12^2)</f>
        <v>1.9462443200000002E-4</v>
      </c>
      <c r="O12">
        <f t="shared" si="11"/>
        <v>2.1567695680944004E-4</v>
      </c>
      <c r="P12">
        <v>4.69947E-2</v>
      </c>
      <c r="Q12">
        <v>0.942689</v>
      </c>
      <c r="R12">
        <f t="shared" si="2"/>
        <v>0.54986749999999995</v>
      </c>
      <c r="S12">
        <f>(P$11^2-P$12^2)</f>
        <v>1.9463504714999948E-4</v>
      </c>
      <c r="T12">
        <f t="shared" si="12"/>
        <v>1.8348031796278585E-4</v>
      </c>
      <c r="U12">
        <v>4.6994300000000003E-2</v>
      </c>
      <c r="V12">
        <v>0.82996800000000004</v>
      </c>
      <c r="W12">
        <f t="shared" si="3"/>
        <v>0.5498575</v>
      </c>
      <c r="X12">
        <f>(U$11^2-U$12^2)</f>
        <v>1.9463342546999999E-4</v>
      </c>
      <c r="Y12">
        <f t="shared" si="13"/>
        <v>1.6153951487048496E-4</v>
      </c>
      <c r="Z12">
        <v>4.6994500000000002E-2</v>
      </c>
      <c r="AA12">
        <v>0.73410600000000004</v>
      </c>
      <c r="AB12">
        <f t="shared" si="4"/>
        <v>0.54986250000000003</v>
      </c>
      <c r="AC12">
        <f>(Z$11^2-Z$12^2)</f>
        <v>1.9464404063999994E-4</v>
      </c>
      <c r="AD12">
        <f t="shared" si="14"/>
        <v>1.4288935809806779E-4</v>
      </c>
      <c r="AE12" s="1">
        <v>4.69947E-2</v>
      </c>
      <c r="AF12">
        <v>0.65652900000000003</v>
      </c>
      <c r="AG12">
        <f t="shared" si="5"/>
        <v>0.54986749999999995</v>
      </c>
      <c r="AH12">
        <f>(AE$11^2-AE$12^2)</f>
        <v>1.9463504714999948E-4</v>
      </c>
      <c r="AI12">
        <f t="shared" si="15"/>
        <v>1.27783552870342E-4</v>
      </c>
      <c r="AJ12">
        <v>4.6996099999999999E-2</v>
      </c>
      <c r="AK12">
        <v>0.57286499999999996</v>
      </c>
      <c r="AL12">
        <f t="shared" si="6"/>
        <v>0.54990249999999996</v>
      </c>
      <c r="AM12">
        <f>(AJ$11^2-AJ$12^2)</f>
        <v>1.9467994175000015E-4</v>
      </c>
      <c r="AN12">
        <f t="shared" si="16"/>
        <v>1.1152532483061382E-4</v>
      </c>
    </row>
    <row r="13" spans="1:40" ht="14.25" x14ac:dyDescent="0.15">
      <c r="A13">
        <v>4.5082999999999998E-2</v>
      </c>
      <c r="B13">
        <v>1.5941399999999999</v>
      </c>
      <c r="C13">
        <f t="shared" si="7"/>
        <v>0.50207499999999994</v>
      </c>
      <c r="D13">
        <f t="shared" si="8"/>
        <v>1.6882798900000003E-4</v>
      </c>
      <c r="E13">
        <f t="shared" si="9"/>
        <v>2.6913545038446002E-4</v>
      </c>
      <c r="F13">
        <v>4.50845E-2</v>
      </c>
      <c r="G13">
        <v>1.3166800000000001</v>
      </c>
      <c r="H13">
        <f t="shared" si="0"/>
        <v>0.50211249999999996</v>
      </c>
      <c r="I13">
        <f>(F$12^2-F$13^2)</f>
        <v>1.7612466759000037E-4</v>
      </c>
      <c r="J13">
        <f t="shared" si="10"/>
        <v>2.318998273224017E-4</v>
      </c>
      <c r="K13">
        <v>4.5081599999999999E-2</v>
      </c>
      <c r="L13">
        <v>1.0680799999999999</v>
      </c>
      <c r="M13">
        <f t="shared" si="1"/>
        <v>0.50203999999999993</v>
      </c>
      <c r="N13">
        <f>(K$12^2-K$13^2)</f>
        <v>1.7613237169000024E-4</v>
      </c>
      <c r="O13">
        <f t="shared" si="11"/>
        <v>1.8812346355465544E-4</v>
      </c>
      <c r="P13">
        <v>4.5081900000000001E-2</v>
      </c>
      <c r="Q13">
        <v>0.90606600000000004</v>
      </c>
      <c r="R13">
        <f t="shared" si="2"/>
        <v>0.50204749999999998</v>
      </c>
      <c r="S13">
        <f>(P$12^2-P$13^2)</f>
        <v>1.7612412047999983E-4</v>
      </c>
      <c r="T13">
        <f t="shared" si="12"/>
        <v>1.5958007734683154E-4</v>
      </c>
      <c r="U13">
        <v>4.5081400000000001E-2</v>
      </c>
      <c r="V13">
        <v>0.79867900000000003</v>
      </c>
      <c r="W13">
        <f t="shared" si="3"/>
        <v>0.50203500000000001</v>
      </c>
      <c r="X13">
        <f>(U$12^2-U$13^2)</f>
        <v>1.7613160653000021E-4</v>
      </c>
      <c r="Y13">
        <f t="shared" si="13"/>
        <v>1.4067261537177404E-4</v>
      </c>
      <c r="Z13">
        <v>4.5081700000000002E-2</v>
      </c>
      <c r="AA13">
        <v>0.70804900000000004</v>
      </c>
      <c r="AB13">
        <f t="shared" si="4"/>
        <v>0.50204250000000006</v>
      </c>
      <c r="AC13">
        <f>(Z$12^2-Z$13^2)</f>
        <v>1.7612335535999992E-4</v>
      </c>
      <c r="AD13">
        <f t="shared" si="14"/>
        <v>1.2470396563929258E-4</v>
      </c>
      <c r="AE13" s="1">
        <v>4.5081799999999998E-2</v>
      </c>
      <c r="AF13">
        <v>0.63136999999999999</v>
      </c>
      <c r="AG13">
        <f t="shared" si="5"/>
        <v>0.50204499999999996</v>
      </c>
      <c r="AH13">
        <f>(AE$12^2-AE$13^2)</f>
        <v>1.7613313685000027E-4</v>
      </c>
      <c r="AI13">
        <f t="shared" si="15"/>
        <v>1.1120517861298468E-4</v>
      </c>
      <c r="AJ13">
        <v>4.5082999999999998E-2</v>
      </c>
      <c r="AK13">
        <v>0.54864999999999997</v>
      </c>
      <c r="AL13">
        <f t="shared" si="6"/>
        <v>0.50207499999999994</v>
      </c>
      <c r="AM13">
        <f>(AJ$12^2-AJ$13^2)</f>
        <v>1.7615652620999985E-4</v>
      </c>
      <c r="AN13">
        <f t="shared" si="16"/>
        <v>9.664827810511641E-5</v>
      </c>
    </row>
    <row r="14" spans="1:40" ht="14.25" x14ac:dyDescent="0.15">
      <c r="A14">
        <v>4.317E-2</v>
      </c>
      <c r="B14">
        <v>1.52538</v>
      </c>
      <c r="C14">
        <f t="shared" si="7"/>
        <v>0.45424999999999993</v>
      </c>
      <c r="D14">
        <f t="shared" si="8"/>
        <v>1.614923481599998E-4</v>
      </c>
      <c r="E14">
        <f t="shared" si="9"/>
        <v>2.4633719803630048E-4</v>
      </c>
      <c r="F14">
        <v>4.3171800000000003E-2</v>
      </c>
      <c r="G14">
        <v>1.2660400000000001</v>
      </c>
      <c r="H14">
        <f t="shared" si="0"/>
        <v>0.45429500000000006</v>
      </c>
      <c r="I14">
        <f>(F$13^2-F$14^2)</f>
        <v>1.6880782500999975E-4</v>
      </c>
      <c r="J14">
        <f t="shared" si="10"/>
        <v>2.1371745877566011E-4</v>
      </c>
      <c r="K14">
        <v>4.3168699999999997E-2</v>
      </c>
      <c r="L14">
        <v>1.0259</v>
      </c>
      <c r="M14">
        <f t="shared" si="1"/>
        <v>0.45421749999999989</v>
      </c>
      <c r="N14">
        <f>(K$13^2-K$14^2)</f>
        <v>1.6881399887000025E-4</v>
      </c>
      <c r="O14">
        <f t="shared" si="11"/>
        <v>1.7318628144073327E-4</v>
      </c>
      <c r="P14">
        <v>4.3169199999999998E-2</v>
      </c>
      <c r="Q14">
        <v>0.869008</v>
      </c>
      <c r="R14">
        <f t="shared" si="2"/>
        <v>0.45422999999999991</v>
      </c>
      <c r="S14">
        <f>(P$13^2-P$14^2)</f>
        <v>1.6879787897000034E-4</v>
      </c>
      <c r="T14">
        <f t="shared" si="12"/>
        <v>1.4668670720796207E-4</v>
      </c>
      <c r="U14">
        <v>4.3168699999999997E-2</v>
      </c>
      <c r="V14">
        <v>0.76666000000000001</v>
      </c>
      <c r="W14">
        <f t="shared" si="3"/>
        <v>0.45421749999999989</v>
      </c>
      <c r="X14">
        <f>(U$13^2-U$14^2)</f>
        <v>1.6879596627000022E-4</v>
      </c>
      <c r="Y14">
        <f t="shared" si="13"/>
        <v>1.2940911550055837E-4</v>
      </c>
      <c r="Z14">
        <v>4.3168900000000003E-2</v>
      </c>
      <c r="AA14">
        <v>0.68100000000000005</v>
      </c>
      <c r="AB14">
        <f t="shared" si="4"/>
        <v>0.45422250000000003</v>
      </c>
      <c r="AC14">
        <f>(Z$13^2-Z$14^2)</f>
        <v>1.6880574768000011E-4</v>
      </c>
      <c r="AD14">
        <f t="shared" si="14"/>
        <v>1.1495671417008009E-4</v>
      </c>
      <c r="AE14" s="1">
        <v>4.3168999999999999E-2</v>
      </c>
      <c r="AF14">
        <v>0.60482499999999995</v>
      </c>
      <c r="AG14">
        <f t="shared" si="5"/>
        <v>0.45422499999999993</v>
      </c>
      <c r="AH14">
        <f>(AE$13^2-AE$14^2)</f>
        <v>1.6880613023999985E-4</v>
      </c>
      <c r="AI14">
        <f t="shared" si="15"/>
        <v>1.020981677224079E-4</v>
      </c>
      <c r="AJ14">
        <v>4.3169800000000001E-2</v>
      </c>
      <c r="AK14">
        <v>0.52505500000000005</v>
      </c>
      <c r="AL14">
        <f t="shared" si="6"/>
        <v>0.45424500000000001</v>
      </c>
      <c r="AM14">
        <f>(AJ$13^2-AJ$14^2)</f>
        <v>1.6884525695999987E-4</v>
      </c>
      <c r="AN14">
        <f t="shared" si="16"/>
        <v>8.8653046393132737E-5</v>
      </c>
    </row>
    <row r="15" spans="1:40" ht="14.25" x14ac:dyDescent="0.15">
      <c r="A15">
        <v>4.1257200000000001E-2</v>
      </c>
      <c r="B15">
        <v>1.4543900000000001</v>
      </c>
      <c r="C15">
        <f t="shared" si="7"/>
        <v>0.40642999999999996</v>
      </c>
      <c r="D15">
        <f t="shared" si="8"/>
        <v>1.6164115148000033E-4</v>
      </c>
      <c r="E15">
        <f t="shared" si="9"/>
        <v>2.350892743009977E-4</v>
      </c>
      <c r="F15">
        <v>4.12591E-2</v>
      </c>
      <c r="G15">
        <v>1.21435</v>
      </c>
      <c r="H15">
        <f t="shared" si="0"/>
        <v>0.40647749999999994</v>
      </c>
      <c r="I15">
        <f>(F$14^2-F$15^2)</f>
        <v>1.6149098243000023E-4</v>
      </c>
      <c r="J15">
        <f t="shared" si="10"/>
        <v>1.9610657451387079E-4</v>
      </c>
      <c r="K15">
        <v>4.1256000000000001E-2</v>
      </c>
      <c r="L15">
        <v>0.98239699999999996</v>
      </c>
      <c r="M15">
        <f t="shared" si="1"/>
        <v>0.40639999999999998</v>
      </c>
      <c r="N15">
        <f>(K$14^2-K$15^2)</f>
        <v>1.6147912368999961E-4</v>
      </c>
      <c r="O15">
        <f t="shared" si="11"/>
        <v>1.5863660667568455E-4</v>
      </c>
      <c r="P15">
        <v>4.1256500000000002E-2</v>
      </c>
      <c r="Q15">
        <v>0.829928</v>
      </c>
      <c r="R15">
        <f t="shared" si="2"/>
        <v>0.40641250000000001</v>
      </c>
      <c r="S15">
        <f>(P$14^2-P$15^2)</f>
        <v>1.6148103638999973E-4</v>
      </c>
      <c r="T15">
        <f t="shared" si="12"/>
        <v>1.3401763356907969E-4</v>
      </c>
      <c r="U15">
        <v>4.1256099999999997E-2</v>
      </c>
      <c r="V15">
        <v>0.73348100000000005</v>
      </c>
      <c r="W15">
        <f t="shared" si="3"/>
        <v>0.40640249999999989</v>
      </c>
      <c r="X15">
        <f>(U$14^2-U$15^2)</f>
        <v>1.6147087248000007E-4</v>
      </c>
      <c r="Y15">
        <f t="shared" si="13"/>
        <v>1.1843581701750294E-4</v>
      </c>
      <c r="Z15">
        <v>4.12562E-2</v>
      </c>
      <c r="AA15">
        <v>0.652721</v>
      </c>
      <c r="AB15">
        <f t="shared" si="4"/>
        <v>0.40640499999999996</v>
      </c>
      <c r="AC15">
        <f>(Z$14^2-Z$15^2)</f>
        <v>1.6147988877000027E-4</v>
      </c>
      <c r="AD15">
        <f t="shared" si="14"/>
        <v>1.0540131447784335E-4</v>
      </c>
      <c r="AE15" s="1">
        <v>4.1256300000000003E-2</v>
      </c>
      <c r="AF15">
        <v>0.57841299999999995</v>
      </c>
      <c r="AG15">
        <f t="shared" si="5"/>
        <v>0.40640750000000003</v>
      </c>
      <c r="AH15">
        <f>(AE$14^2-AE$15^2)</f>
        <v>1.6148027130999973E-4</v>
      </c>
      <c r="AI15">
        <f t="shared" si="15"/>
        <v>9.3402288169230866E-5</v>
      </c>
      <c r="AJ15">
        <v>4.1256599999999997E-2</v>
      </c>
      <c r="AK15">
        <v>0.50237200000000004</v>
      </c>
      <c r="AL15">
        <f t="shared" si="6"/>
        <v>0.40641499999999992</v>
      </c>
      <c r="AM15">
        <f>(AJ$14^2-AJ$15^2)</f>
        <v>1.6152458848000032E-4</v>
      </c>
      <c r="AN15">
        <f t="shared" si="16"/>
        <v>8.1145430563874725E-5</v>
      </c>
    </row>
    <row r="16" spans="1:40" ht="14.25" x14ac:dyDescent="0.15">
      <c r="A16">
        <v>3.9249399999999997E-2</v>
      </c>
      <c r="B16">
        <v>1.3780399999999999</v>
      </c>
      <c r="C16">
        <f t="shared" si="7"/>
        <v>0.35623499999999986</v>
      </c>
      <c r="D16">
        <f t="shared" si="8"/>
        <v>1.5355628474999963E-4</v>
      </c>
      <c r="E16">
        <f t="shared" si="9"/>
        <v>2.1160670263688949E-4</v>
      </c>
      <c r="F16">
        <v>3.9251300000000003E-2</v>
      </c>
      <c r="G16">
        <v>1.1584300000000001</v>
      </c>
      <c r="H16">
        <f t="shared" si="0"/>
        <v>0.3562825</v>
      </c>
      <c r="I16">
        <f>(F$15^2-F$16^2)</f>
        <v>1.6164878111999976E-4</v>
      </c>
      <c r="J16">
        <f t="shared" si="10"/>
        <v>1.8725879751284134E-4</v>
      </c>
      <c r="K16">
        <v>3.9248199999999997E-2</v>
      </c>
      <c r="L16">
        <v>0.93559099999999995</v>
      </c>
      <c r="M16">
        <f t="shared" si="1"/>
        <v>0.35620499999999988</v>
      </c>
      <c r="N16">
        <f>(K$15^2-K$16^2)</f>
        <v>1.6163633276000027E-4</v>
      </c>
      <c r="O16">
        <f t="shared" si="11"/>
        <v>1.5122549820326139E-4</v>
      </c>
      <c r="P16">
        <v>3.9248900000000003E-2</v>
      </c>
      <c r="Q16">
        <v>0.786999</v>
      </c>
      <c r="R16">
        <f t="shared" si="2"/>
        <v>0.35622250000000005</v>
      </c>
      <c r="S16">
        <f>(P$15^2-P$16^2)</f>
        <v>1.6162264103999988E-4</v>
      </c>
      <c r="T16">
        <f t="shared" si="12"/>
        <v>1.2719685687583886E-4</v>
      </c>
      <c r="U16">
        <v>3.9248400000000003E-2</v>
      </c>
      <c r="V16">
        <v>0.698017</v>
      </c>
      <c r="W16">
        <f t="shared" si="3"/>
        <v>0.35621000000000003</v>
      </c>
      <c r="X16">
        <f>(U$15^2-U$16^2)</f>
        <v>1.6162888464999955E-4</v>
      </c>
      <c r="Y16">
        <f t="shared" si="13"/>
        <v>1.1281970917673874E-4</v>
      </c>
      <c r="Z16">
        <v>3.9248499999999999E-2</v>
      </c>
      <c r="AA16">
        <v>0.62180199999999997</v>
      </c>
      <c r="AB16">
        <f t="shared" si="4"/>
        <v>0.35621249999999993</v>
      </c>
      <c r="AC16">
        <f>(Z$15^2-Z$16^2)</f>
        <v>1.6162928619000002E-4</v>
      </c>
      <c r="AD16">
        <f t="shared" si="14"/>
        <v>1.0050141341151439E-4</v>
      </c>
      <c r="AE16" s="1">
        <v>3.9248600000000002E-2</v>
      </c>
      <c r="AF16">
        <v>0.55096500000000004</v>
      </c>
      <c r="AG16">
        <f t="shared" si="5"/>
        <v>0.356215</v>
      </c>
      <c r="AH16">
        <f>(AE$15^2-AE$16^2)</f>
        <v>1.6162968773000006E-4</v>
      </c>
      <c r="AI16">
        <f t="shared" si="15"/>
        <v>8.9052300900159485E-5</v>
      </c>
      <c r="AJ16">
        <v>3.9248900000000003E-2</v>
      </c>
      <c r="AK16">
        <v>0.47657300000000002</v>
      </c>
      <c r="AL16">
        <f t="shared" si="6"/>
        <v>0.35622250000000005</v>
      </c>
      <c r="AM16">
        <f>(AJ$15^2-AJ$16^2)</f>
        <v>1.6163089234999951E-4</v>
      </c>
      <c r="AN16">
        <f t="shared" si="16"/>
        <v>7.7028919259916325E-5</v>
      </c>
    </row>
    <row r="17" spans="1:40" ht="14.25" x14ac:dyDescent="0.15">
      <c r="A17">
        <v>3.7241900000000001E-2</v>
      </c>
      <c r="B17">
        <v>1.3006899999999999</v>
      </c>
      <c r="C17">
        <f t="shared" si="7"/>
        <v>0.30604749999999997</v>
      </c>
      <c r="D17">
        <f t="shared" si="8"/>
        <v>1.4427676272000048E-4</v>
      </c>
      <c r="E17">
        <f t="shared" si="9"/>
        <v>1.8765934250227742E-4</v>
      </c>
      <c r="F17">
        <v>3.7243800000000001E-2</v>
      </c>
      <c r="G17">
        <v>1.1008100000000001</v>
      </c>
      <c r="H17">
        <f t="shared" si="0"/>
        <v>0.30609499999999995</v>
      </c>
      <c r="I17">
        <f>(F$16^2-F$17^2)</f>
        <v>1.5356391325000015E-4</v>
      </c>
      <c r="J17">
        <f t="shared" si="10"/>
        <v>1.6904469134473269E-4</v>
      </c>
      <c r="K17">
        <v>3.7240799999999998E-2</v>
      </c>
      <c r="L17">
        <v>0.88683800000000002</v>
      </c>
      <c r="M17">
        <f t="shared" si="1"/>
        <v>0.3060199999999999</v>
      </c>
      <c r="N17">
        <f>(K$16^2-K$17^2)</f>
        <v>1.5354401860000005E-4</v>
      </c>
      <c r="O17">
        <f t="shared" si="11"/>
        <v>1.3616867036718685E-4</v>
      </c>
      <c r="P17">
        <v>3.72416E-2</v>
      </c>
      <c r="Q17">
        <v>0.74315699999999996</v>
      </c>
      <c r="R17">
        <f t="shared" si="2"/>
        <v>0.30603999999999998</v>
      </c>
      <c r="S17">
        <f>(P$16^2-P$17^2)</f>
        <v>1.535393806500003E-4</v>
      </c>
      <c r="T17">
        <f t="shared" si="12"/>
        <v>1.1410386550571227E-4</v>
      </c>
      <c r="U17">
        <v>3.7241200000000002E-2</v>
      </c>
      <c r="V17">
        <v>0.66142400000000001</v>
      </c>
      <c r="W17">
        <f t="shared" si="3"/>
        <v>0.30603000000000002</v>
      </c>
      <c r="X17">
        <f>(U$16^2-U$17^2)</f>
        <v>1.5352992512000004E-4</v>
      </c>
      <c r="Y17">
        <f t="shared" si="13"/>
        <v>1.015483771925709E-4</v>
      </c>
      <c r="Z17">
        <v>3.7241200000000002E-2</v>
      </c>
      <c r="AA17">
        <v>0.58920600000000001</v>
      </c>
      <c r="AB17">
        <f t="shared" si="4"/>
        <v>0.30603000000000002</v>
      </c>
      <c r="AC17">
        <f>(Z$16^2-Z$17^2)</f>
        <v>1.5353777480999983E-4</v>
      </c>
      <c r="AD17">
        <f t="shared" si="14"/>
        <v>9.0465378144700755E-5</v>
      </c>
      <c r="AE17" s="1">
        <v>3.7241200000000002E-2</v>
      </c>
      <c r="AF17">
        <v>0.52059200000000005</v>
      </c>
      <c r="AG17">
        <f t="shared" si="5"/>
        <v>0.30603000000000002</v>
      </c>
      <c r="AH17">
        <f>(AE$16^2-AE$17^2)</f>
        <v>1.5354562452000011E-4</v>
      </c>
      <c r="AI17">
        <f t="shared" si="15"/>
        <v>7.9934623760115903E-5</v>
      </c>
      <c r="AJ17">
        <v>3.7241099999999999E-2</v>
      </c>
      <c r="AK17">
        <v>0.45180300000000001</v>
      </c>
      <c r="AL17">
        <f t="shared" si="6"/>
        <v>0.30602749999999995</v>
      </c>
      <c r="AM17">
        <f>(AJ$16^2-AJ$17^2)</f>
        <v>1.5357662200000044E-4</v>
      </c>
      <c r="AN17">
        <f t="shared" si="16"/>
        <v>6.9386378549466204E-5</v>
      </c>
    </row>
    <row r="18" spans="1:40" ht="14.25" x14ac:dyDescent="0.15">
      <c r="A18">
        <v>3.5251699999999997E-2</v>
      </c>
      <c r="B18">
        <v>1.2225299999999999</v>
      </c>
      <c r="C18">
        <f t="shared" si="7"/>
        <v>0.25629249999999987</v>
      </c>
      <c r="D18">
        <f t="shared" si="8"/>
        <v>1.3636162292999946E-4</v>
      </c>
      <c r="E18">
        <f t="shared" si="9"/>
        <v>1.6670617488061222E-4</v>
      </c>
      <c r="F18">
        <v>3.5253300000000001E-2</v>
      </c>
      <c r="G18">
        <v>1.04196</v>
      </c>
      <c r="H18">
        <f t="shared" si="0"/>
        <v>0.25633250000000002</v>
      </c>
      <c r="I18">
        <f>(F$17^2-F$18^2)</f>
        <v>1.4430547755000015E-4</v>
      </c>
      <c r="J18">
        <f t="shared" si="10"/>
        <v>1.5036053538799817E-4</v>
      </c>
      <c r="K18">
        <v>3.5250700000000003E-2</v>
      </c>
      <c r="L18">
        <v>0.83725700000000003</v>
      </c>
      <c r="M18">
        <f t="shared" si="1"/>
        <v>0.25626750000000004</v>
      </c>
      <c r="N18">
        <f>(K$17^2-K$18^2)</f>
        <v>1.4426533414999953E-4</v>
      </c>
      <c r="O18">
        <f t="shared" si="11"/>
        <v>1.2078716087442616E-4</v>
      </c>
      <c r="P18">
        <v>3.5251699999999997E-2</v>
      </c>
      <c r="Q18">
        <v>0.69981899999999997</v>
      </c>
      <c r="R18">
        <f t="shared" si="2"/>
        <v>0.25629249999999987</v>
      </c>
      <c r="S18">
        <f>(P$17^2-P$18^2)</f>
        <v>1.4425441767000028E-4</v>
      </c>
      <c r="T18">
        <f t="shared" si="12"/>
        <v>1.0095198231940192E-4</v>
      </c>
      <c r="U18">
        <v>3.5251299999999999E-2</v>
      </c>
      <c r="V18">
        <v>0.62250700000000003</v>
      </c>
      <c r="W18">
        <f t="shared" si="3"/>
        <v>0.25628249999999997</v>
      </c>
      <c r="X18">
        <f>(U$17^2-U$18^2)</f>
        <v>1.4425282575000016E-4</v>
      </c>
      <c r="Y18">
        <f t="shared" si="13"/>
        <v>8.979839379915535E-5</v>
      </c>
      <c r="Z18">
        <v>3.5251200000000003E-2</v>
      </c>
      <c r="AA18">
        <v>0.55518400000000001</v>
      </c>
      <c r="AB18">
        <f t="shared" si="4"/>
        <v>0.25628000000000006</v>
      </c>
      <c r="AC18">
        <f>(Z$17^2-Z$18^2)</f>
        <v>1.4425987599999985E-4</v>
      </c>
      <c r="AD18">
        <f t="shared" si="14"/>
        <v>8.0090774997183914E-5</v>
      </c>
      <c r="AE18" s="1">
        <v>3.5251200000000003E-2</v>
      </c>
      <c r="AF18">
        <v>0.490589</v>
      </c>
      <c r="AG18">
        <f t="shared" si="5"/>
        <v>0.25628000000000006</v>
      </c>
      <c r="AH18">
        <f>(AE$17^2-AE$18^2)</f>
        <v>1.4425987599999985E-4</v>
      </c>
      <c r="AI18">
        <f t="shared" si="15"/>
        <v>7.0772308306963922E-5</v>
      </c>
      <c r="AJ18">
        <v>3.52511E-2</v>
      </c>
      <c r="AK18">
        <v>0.42609799999999998</v>
      </c>
      <c r="AL18">
        <f t="shared" si="6"/>
        <v>0.25627749999999999</v>
      </c>
      <c r="AM18">
        <f>(AJ$17^2-AJ$18^2)</f>
        <v>1.4425947799999992E-4</v>
      </c>
      <c r="AN18">
        <f t="shared" si="16"/>
        <v>6.1468675056843962E-5</v>
      </c>
    </row>
    <row r="19" spans="1:40" ht="14.25" x14ac:dyDescent="0.15">
      <c r="A19">
        <v>3.3261400000000003E-2</v>
      </c>
      <c r="B19">
        <v>1.1428100000000001</v>
      </c>
      <c r="C19">
        <f t="shared" si="7"/>
        <v>0.20653500000000005</v>
      </c>
      <c r="D19">
        <f t="shared" si="8"/>
        <v>1.2843903475000013E-4</v>
      </c>
      <c r="E19">
        <f t="shared" si="9"/>
        <v>1.4678141330264766E-4</v>
      </c>
      <c r="F19">
        <v>3.3262800000000002E-2</v>
      </c>
      <c r="G19">
        <v>0.98100699999999996</v>
      </c>
      <c r="H19">
        <f t="shared" si="0"/>
        <v>0.20657</v>
      </c>
      <c r="I19">
        <f>(F$18^2-F$19^2)</f>
        <v>1.3638129704999992E-4</v>
      </c>
      <c r="J19">
        <f t="shared" si="10"/>
        <v>1.3379100707512927E-4</v>
      </c>
      <c r="K19">
        <v>3.3260600000000001E-2</v>
      </c>
      <c r="L19">
        <v>0.78605100000000006</v>
      </c>
      <c r="M19">
        <f t="shared" si="1"/>
        <v>0.206515</v>
      </c>
      <c r="N19">
        <f>(K$18^2-K$19^2)</f>
        <v>1.3634433813000018E-4</v>
      </c>
      <c r="O19">
        <f t="shared" si="11"/>
        <v>1.0717360333142478E-4</v>
      </c>
      <c r="P19">
        <v>3.3261199999999998E-2</v>
      </c>
      <c r="Q19">
        <v>0.65449500000000005</v>
      </c>
      <c r="R19">
        <f t="shared" si="2"/>
        <v>0.20652999999999991</v>
      </c>
      <c r="S19">
        <f>(P$18^2-P$19^2)</f>
        <v>1.3637492744999992E-4</v>
      </c>
      <c r="T19">
        <f t="shared" si="12"/>
        <v>8.9256708141387706E-5</v>
      </c>
      <c r="U19">
        <v>3.3260900000000003E-2</v>
      </c>
      <c r="V19">
        <v>0.58260299999999998</v>
      </c>
      <c r="W19">
        <f t="shared" si="3"/>
        <v>0.20652250000000003</v>
      </c>
      <c r="X19">
        <f>(U$18^2-U$19^2)</f>
        <v>1.3636668287999969E-4</v>
      </c>
      <c r="Y19">
        <f t="shared" si="13"/>
        <v>7.944763854593645E-5</v>
      </c>
      <c r="Z19">
        <v>3.3260900000000003E-2</v>
      </c>
      <c r="AA19">
        <v>0.51980999999999999</v>
      </c>
      <c r="AB19">
        <f t="shared" si="4"/>
        <v>0.20652250000000003</v>
      </c>
      <c r="AC19">
        <f>(Z$18^2-Z$19^2)</f>
        <v>1.3635963262999999E-4</v>
      </c>
      <c r="AD19">
        <f t="shared" si="14"/>
        <v>7.0881100637400297E-5</v>
      </c>
      <c r="AE19" s="1">
        <v>3.4815899999999997E-2</v>
      </c>
      <c r="AF19">
        <v>0.48381299999999999</v>
      </c>
      <c r="AG19">
        <f t="shared" si="5"/>
        <v>0.24539749999999988</v>
      </c>
      <c r="AH19">
        <f>(AE$18^2-AE$19^2)</f>
        <v>3.0500208630000357E-5</v>
      </c>
      <c r="AI19">
        <f t="shared" si="15"/>
        <v>1.4756397437906362E-5</v>
      </c>
      <c r="AJ19">
        <v>3.3260999999999999E-2</v>
      </c>
      <c r="AK19">
        <v>0.395347</v>
      </c>
      <c r="AL19">
        <f t="shared" si="6"/>
        <v>0.20652499999999993</v>
      </c>
      <c r="AM19">
        <f>(AJ$18^2-AJ$19^2)</f>
        <v>1.3634593020999991E-4</v>
      </c>
      <c r="AN19">
        <f t="shared" si="16"/>
        <v>5.3903954470732833E-5</v>
      </c>
    </row>
    <row r="20" spans="1:40" ht="14.25" x14ac:dyDescent="0.15">
      <c r="A20">
        <v>3.1271100000000003E-2</v>
      </c>
      <c r="B20">
        <v>1.06186</v>
      </c>
      <c r="C20">
        <f t="shared" si="7"/>
        <v>0.15677750000000004</v>
      </c>
      <c r="D20">
        <f t="shared" si="8"/>
        <v>1.1858868752000001E-4</v>
      </c>
      <c r="E20">
        <f t="shared" si="9"/>
        <v>1.2592458372998722E-4</v>
      </c>
      <c r="F20">
        <v>3.1271699999999999E-2</v>
      </c>
      <c r="G20">
        <v>0.91741799999999996</v>
      </c>
      <c r="H20">
        <f t="shared" si="0"/>
        <v>0.15679249999999995</v>
      </c>
      <c r="I20">
        <f>(F$19^2-F$20^2)</f>
        <v>1.2849464295000015E-4</v>
      </c>
      <c r="J20">
        <f t="shared" si="10"/>
        <v>1.1788329834590322E-4</v>
      </c>
      <c r="K20">
        <v>3.1270399999999997E-2</v>
      </c>
      <c r="L20">
        <v>0.73325700000000005</v>
      </c>
      <c r="M20">
        <f t="shared" si="1"/>
        <v>0.15675999999999987</v>
      </c>
      <c r="N20">
        <f>(K$19^2-K$20^2)</f>
        <v>1.2842959620000039E-4</v>
      </c>
      <c r="O20">
        <f t="shared" si="11"/>
        <v>9.4171900420823694E-5</v>
      </c>
      <c r="P20">
        <v>3.1270699999999998E-2</v>
      </c>
      <c r="Q20">
        <v>0.60760999999999998</v>
      </c>
      <c r="R20">
        <f t="shared" si="2"/>
        <v>0.15676749999999992</v>
      </c>
      <c r="S20">
        <f>(P$19^2-P$20^2)</f>
        <v>1.284507469499999E-4</v>
      </c>
      <c r="T20">
        <f t="shared" si="12"/>
        <v>7.8047958354289434E-5</v>
      </c>
      <c r="U20">
        <v>3.12705E-2</v>
      </c>
      <c r="V20">
        <v>0.54288499999999995</v>
      </c>
      <c r="W20">
        <f t="shared" si="3"/>
        <v>0.15676249999999994</v>
      </c>
      <c r="X20">
        <f>(U$19^2-U$20^2)</f>
        <v>1.2844329856000029E-4</v>
      </c>
      <c r="Y20">
        <f t="shared" si="13"/>
        <v>6.9729940138745753E-5</v>
      </c>
      <c r="Z20">
        <v>3.12705E-2</v>
      </c>
      <c r="AA20">
        <v>0.48270999999999997</v>
      </c>
      <c r="AB20">
        <f t="shared" si="4"/>
        <v>0.15676249999999994</v>
      </c>
      <c r="AC20">
        <f>(Z$19^2-Z$20^2)</f>
        <v>1.2844329856000029E-4</v>
      </c>
      <c r="AD20">
        <f t="shared" si="14"/>
        <v>6.2000864647897744E-5</v>
      </c>
      <c r="AE20" s="1">
        <v>3.3260900000000003E-2</v>
      </c>
      <c r="AF20">
        <v>0.45936100000000002</v>
      </c>
      <c r="AG20">
        <f t="shared" si="5"/>
        <v>0.20652250000000003</v>
      </c>
      <c r="AH20">
        <f>(AE$19^2-AE$20^2)</f>
        <v>1.0585942399999964E-4</v>
      </c>
      <c r="AI20">
        <f t="shared" si="15"/>
        <v>4.8627690868063835E-5</v>
      </c>
      <c r="AJ20">
        <v>3.1271E-2</v>
      </c>
      <c r="AK20">
        <v>0.36380400000000002</v>
      </c>
      <c r="AL20">
        <f t="shared" si="6"/>
        <v>0.15677499999999997</v>
      </c>
      <c r="AM20">
        <f>(AJ$19^2-AJ$20^2)</f>
        <v>1.2841868000000004E-4</v>
      </c>
      <c r="AN20">
        <f t="shared" si="16"/>
        <v>4.6719229458720014E-5</v>
      </c>
    </row>
    <row r="21" spans="1:40" ht="14.25" x14ac:dyDescent="0.15">
      <c r="A21">
        <v>2.9313700000000002E-2</v>
      </c>
      <c r="B21">
        <v>0.98258999999999996</v>
      </c>
      <c r="C21">
        <f t="shared" si="7"/>
        <v>0.10784250000000001</v>
      </c>
      <c r="D21">
        <f t="shared" si="8"/>
        <v>1.1093132925000008E-4</v>
      </c>
      <c r="E21">
        <f t="shared" si="9"/>
        <v>1.0900001480775758E-4</v>
      </c>
      <c r="F21">
        <v>2.9314199999999999E-2</v>
      </c>
      <c r="G21">
        <v>0.85172899999999996</v>
      </c>
      <c r="H21">
        <f t="shared" si="0"/>
        <v>0.10785499999999992</v>
      </c>
      <c r="I21">
        <f>(F$20^2-F$21^2)</f>
        <v>1.1859689924999999E-4</v>
      </c>
      <c r="J21">
        <f t="shared" si="10"/>
        <v>1.0101241840130323E-4</v>
      </c>
      <c r="K21">
        <v>2.9313100000000002E-2</v>
      </c>
      <c r="L21">
        <v>0.68061099999999997</v>
      </c>
      <c r="M21">
        <f t="shared" si="1"/>
        <v>0.10782750000000001</v>
      </c>
      <c r="N21">
        <f>(K$20^2-K$21^2)</f>
        <v>1.1858008454999956E-4</v>
      </c>
      <c r="O21">
        <f t="shared" si="11"/>
        <v>8.0706909925659746E-5</v>
      </c>
      <c r="P21">
        <v>2.93133E-2</v>
      </c>
      <c r="Q21">
        <v>0.55971899999999997</v>
      </c>
      <c r="R21">
        <f t="shared" si="2"/>
        <v>0.10783249999999997</v>
      </c>
      <c r="S21">
        <f>(P$20^2-P$21^2)</f>
        <v>1.1858712159999989E-4</v>
      </c>
      <c r="T21">
        <f t="shared" si="12"/>
        <v>6.6375465114830331E-5</v>
      </c>
      <c r="U21">
        <v>2.9313100000000002E-2</v>
      </c>
      <c r="V21">
        <v>0.49957800000000002</v>
      </c>
      <c r="W21">
        <f t="shared" si="3"/>
        <v>0.10782750000000001</v>
      </c>
      <c r="X21">
        <f>(U$20^2-U$21^2)</f>
        <v>1.1858633863999978E-4</v>
      </c>
      <c r="Y21">
        <f t="shared" si="13"/>
        <v>5.9243125885093814E-5</v>
      </c>
      <c r="Z21">
        <v>2.9313200000000001E-2</v>
      </c>
      <c r="AA21">
        <v>0.442021</v>
      </c>
      <c r="AB21">
        <f t="shared" si="4"/>
        <v>0.10783</v>
      </c>
      <c r="AC21">
        <f>(Z$20^2-Z$21^2)</f>
        <v>1.1858047600999983E-4</v>
      </c>
      <c r="AD21">
        <f t="shared" si="14"/>
        <v>5.2415060586416132E-5</v>
      </c>
      <c r="AE21" s="1">
        <v>3.1270600000000003E-2</v>
      </c>
      <c r="AF21">
        <v>0.42413800000000001</v>
      </c>
      <c r="AG21">
        <f t="shared" si="5"/>
        <v>0.15676500000000002</v>
      </c>
      <c r="AH21">
        <f>(AE$20^2-AE$21^2)</f>
        <v>1.2843704445000001E-4</v>
      </c>
      <c r="AI21">
        <f t="shared" si="15"/>
        <v>5.4475031158934105E-5</v>
      </c>
      <c r="AJ21">
        <v>2.9314E-2</v>
      </c>
      <c r="AK21">
        <v>0.33322400000000002</v>
      </c>
      <c r="AL21">
        <f t="shared" si="6"/>
        <v>0.10784999999999996</v>
      </c>
      <c r="AM21">
        <f>(AJ$20^2-AJ$21^2)</f>
        <v>1.1856484500000002E-4</v>
      </c>
      <c r="AN21">
        <f t="shared" si="16"/>
        <v>3.9508651910280012E-5</v>
      </c>
    </row>
    <row r="22" spans="1:40" ht="14.25" x14ac:dyDescent="0.15">
      <c r="A22">
        <v>2.7356200000000001E-2</v>
      </c>
      <c r="B22">
        <v>0.81641200000000003</v>
      </c>
      <c r="C22">
        <f t="shared" si="7"/>
        <v>5.8904999999999978E-2</v>
      </c>
      <c r="D22">
        <f t="shared" si="8"/>
        <v>1.0330835402999996E-4</v>
      </c>
      <c r="E22">
        <f t="shared" si="9"/>
        <v>8.4342179930340335E-5</v>
      </c>
      <c r="F22">
        <v>2.73563E-2</v>
      </c>
      <c r="G22">
        <v>0.70163600000000004</v>
      </c>
      <c r="H22">
        <f t="shared" si="0"/>
        <v>5.8907499999999967E-2</v>
      </c>
      <c r="I22">
        <f>(F$21^2-F$22^2)</f>
        <v>1.1095517194999996E-4</v>
      </c>
      <c r="J22">
        <f t="shared" si="10"/>
        <v>7.7850143026310178E-5</v>
      </c>
      <c r="K22">
        <v>2.73557E-2</v>
      </c>
      <c r="L22">
        <v>0.57016199999999995</v>
      </c>
      <c r="M22">
        <f t="shared" si="1"/>
        <v>5.8892499999999966E-2</v>
      </c>
      <c r="N22">
        <f>(K$21^2-K$22^2)</f>
        <v>1.1092350912000014E-4</v>
      </c>
      <c r="O22">
        <f t="shared" si="11"/>
        <v>6.324436980687751E-5</v>
      </c>
      <c r="P22">
        <v>2.73557E-2</v>
      </c>
      <c r="Q22">
        <v>0.46376600000000001</v>
      </c>
      <c r="R22">
        <f t="shared" si="2"/>
        <v>5.8892499999999966E-2</v>
      </c>
      <c r="S22">
        <f>(P$21^2-P$22^2)</f>
        <v>1.109352344E-4</v>
      </c>
      <c r="T22">
        <f t="shared" si="12"/>
        <v>5.1447989916750402E-5</v>
      </c>
      <c r="U22">
        <v>2.7355600000000001E-2</v>
      </c>
      <c r="V22">
        <v>0.41250799999999999</v>
      </c>
      <c r="W22">
        <f t="shared" si="3"/>
        <v>5.8889999999999984E-2</v>
      </c>
      <c r="X22">
        <f>(U$21^2-U$22^2)</f>
        <v>1.1092898025000014E-4</v>
      </c>
      <c r="Y22">
        <f t="shared" si="13"/>
        <v>4.5759091784967058E-5</v>
      </c>
      <c r="Z22">
        <v>2.73558E-2</v>
      </c>
      <c r="AA22">
        <v>0.366456</v>
      </c>
      <c r="AB22">
        <f t="shared" si="4"/>
        <v>5.8894999999999954E-2</v>
      </c>
      <c r="AC22">
        <f>(Z$21^2-Z$22^2)</f>
        <v>1.1092390060000014E-4</v>
      </c>
      <c r="AD22">
        <f t="shared" si="14"/>
        <v>4.0648728918273655E-5</v>
      </c>
      <c r="AE22" s="1">
        <v>2.93134E-2</v>
      </c>
      <c r="AF22">
        <v>0.38626899999999997</v>
      </c>
      <c r="AG22">
        <f t="shared" si="5"/>
        <v>0.10783499999999996</v>
      </c>
      <c r="AH22">
        <f>(AE$21^2-AE$22^2)</f>
        <v>1.1857500480000024E-4</v>
      </c>
      <c r="AI22">
        <f t="shared" si="15"/>
        <v>4.5801848529091287E-5</v>
      </c>
      <c r="AJ22">
        <v>2.7356999999999999E-2</v>
      </c>
      <c r="AK22">
        <v>0.27442899999999998</v>
      </c>
      <c r="AL22">
        <f t="shared" si="6"/>
        <v>5.892499999999995E-2</v>
      </c>
      <c r="AM22">
        <f>(AJ$21^2-AJ$22^2)</f>
        <v>1.1090514699999996E-4</v>
      </c>
      <c r="AN22">
        <f t="shared" si="16"/>
        <v>3.0435588586062988E-5</v>
      </c>
    </row>
    <row r="23" spans="1:40" ht="14.25" x14ac:dyDescent="0.15">
      <c r="A23">
        <v>2.5397900000000001E-2</v>
      </c>
      <c r="B23">
        <v>0</v>
      </c>
      <c r="C23">
        <f t="shared" si="7"/>
        <v>9.9474999999999911E-3</v>
      </c>
      <c r="F23">
        <v>2.5397800000000002E-2</v>
      </c>
      <c r="G23">
        <v>0</v>
      </c>
      <c r="H23">
        <f t="shared" si="0"/>
        <v>9.9450000000000059E-3</v>
      </c>
      <c r="K23">
        <v>2.5397800000000002E-2</v>
      </c>
      <c r="L23">
        <v>0</v>
      </c>
      <c r="M23">
        <f t="shared" si="1"/>
        <v>9.9450000000000059E-3</v>
      </c>
      <c r="P23">
        <v>2.5397300000000001E-2</v>
      </c>
      <c r="Q23">
        <v>0</v>
      </c>
      <c r="R23">
        <f t="shared" si="2"/>
        <v>9.9324999999999934E-3</v>
      </c>
      <c r="U23">
        <v>2.5397300000000001E-2</v>
      </c>
      <c r="V23">
        <v>0</v>
      </c>
      <c r="W23">
        <f t="shared" si="3"/>
        <v>9.9324999999999934E-3</v>
      </c>
      <c r="Z23">
        <v>2.5397599999999999E-2</v>
      </c>
      <c r="AA23">
        <v>0</v>
      </c>
      <c r="AB23">
        <f t="shared" si="4"/>
        <v>9.9399999999999489E-3</v>
      </c>
      <c r="AE23" s="1">
        <v>2.7355999999999998E-2</v>
      </c>
      <c r="AF23">
        <v>0.32527200000000001</v>
      </c>
      <c r="AG23">
        <f t="shared" si="5"/>
        <v>5.8899999999999925E-2</v>
      </c>
      <c r="AJ23">
        <v>2.5399999999999999E-2</v>
      </c>
      <c r="AK23">
        <v>0</v>
      </c>
      <c r="AL23">
        <f t="shared" si="6"/>
        <v>9.9999999999999395E-3</v>
      </c>
    </row>
    <row r="24" spans="1:40" ht="14.25" x14ac:dyDescent="0.15">
      <c r="B24" s="1"/>
      <c r="D24">
        <f>SUM(D4:D22)</f>
        <v>3.3259125189500009E-3</v>
      </c>
      <c r="E24">
        <f>SUM(E4:E22)</f>
        <v>5.3784148608875737E-3</v>
      </c>
      <c r="I24">
        <f>SUM(I4:I22)</f>
        <v>3.4757618952000009E-3</v>
      </c>
      <c r="J24">
        <f>SUM(J4:J22)</f>
        <v>4.6214331093526592E-3</v>
      </c>
      <c r="N24">
        <f>SUM(N4:N22)</f>
        <v>3.4757297293500013E-3</v>
      </c>
      <c r="O24">
        <f>SUM(O4:O22)</f>
        <v>3.7182359261259835E-3</v>
      </c>
      <c r="S24">
        <f>SUM(S4:S22)</f>
        <v>3.4758207197599991E-3</v>
      </c>
      <c r="T24">
        <f>SUM(T4:T22)</f>
        <v>3.1756938785525383E-3</v>
      </c>
      <c r="X24">
        <f>SUM(X4:X22)</f>
        <v>3.47582619089E-3</v>
      </c>
      <c r="Y24">
        <f>SUM(Y4:Y22)</f>
        <v>2.7764118597051798E-3</v>
      </c>
      <c r="AC24">
        <f>SUM(AC4:AC22)</f>
        <v>3.4758932411699996E-3</v>
      </c>
      <c r="AD24">
        <f>SUM(AD4:AD22)</f>
        <v>2.4402309323430364E-3</v>
      </c>
      <c r="AE24" s="1">
        <v>2.5398E-2</v>
      </c>
      <c r="AF24">
        <v>0</v>
      </c>
      <c r="AG24">
        <f>(AE24-0.025)/0.04</f>
        <v>9.9499999999999762E-3</v>
      </c>
      <c r="AH24">
        <f>SUM(AH4:AH22)</f>
        <v>3.3650356085300013E-3</v>
      </c>
      <c r="AI24">
        <f>SUM(AI4:AI22)</f>
        <v>2.1383215330200577E-3</v>
      </c>
      <c r="AM24">
        <f>SUM(AM4:AM22)</f>
        <v>3.4765945510000004E-3</v>
      </c>
      <c r="AN24">
        <f>SUM(AN4:AN22)</f>
        <v>1.9227238381287108E-3</v>
      </c>
    </row>
    <row r="25" spans="1:40" x14ac:dyDescent="0.15">
      <c r="A25" t="s">
        <v>13</v>
      </c>
      <c r="B25">
        <f>E24/D24</f>
        <v>1.6171245726527868</v>
      </c>
      <c r="G25">
        <f>J24/I24</f>
        <v>1.3296172893013245</v>
      </c>
      <c r="L25">
        <f>O24/N24</f>
        <v>1.0697713043474566</v>
      </c>
      <c r="Q25">
        <f>T24/S24</f>
        <v>0.91365295698329796</v>
      </c>
      <c r="V25">
        <f>Y24/X24</f>
        <v>0.79877753006811536</v>
      </c>
      <c r="AA25">
        <f>AD24/AC24</f>
        <v>0.70204426978362688</v>
      </c>
      <c r="AF25">
        <f>AI24/AH24</f>
        <v>0.63545286938409917</v>
      </c>
      <c r="AK25">
        <f>AN24/AM24</f>
        <v>0.55304805030418702</v>
      </c>
    </row>
    <row r="26" spans="1:40" x14ac:dyDescent="0.15">
      <c r="A26" t="s">
        <v>15</v>
      </c>
      <c r="B26">
        <f>MAX(B3:B23)</f>
        <v>1.9782599999999999</v>
      </c>
      <c r="G26">
        <f>MAX(G3:G23)</f>
        <v>1.6045499999999999</v>
      </c>
      <c r="L26">
        <f>MAX(L3:L23)</f>
        <v>1.27877</v>
      </c>
      <c r="Q26">
        <f>MAX(Q3:Q23)</f>
        <v>1.1095299999999999</v>
      </c>
      <c r="V26">
        <f>MAX(V3:V23)</f>
        <v>0.95852899999999996</v>
      </c>
      <c r="AA26">
        <f>MAX(AA3:AA23)</f>
        <v>0.83368699999999996</v>
      </c>
      <c r="AF26">
        <f>MAX(AF3:AF23)</f>
        <v>0.74763999999999997</v>
      </c>
      <c r="AK26">
        <f>MAX(AK3:AK23)</f>
        <v>0.67379199999999995</v>
      </c>
    </row>
  </sheetData>
  <phoneticPr fontId="2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opLeftCell="E1" zoomScaleNormal="100" workbookViewId="0">
      <selection activeCell="E15" sqref="E15"/>
    </sheetView>
  </sheetViews>
  <sheetFormatPr defaultRowHeight="13.5" x14ac:dyDescent="0.15"/>
  <sheetData>
    <row r="1" spans="1:40" x14ac:dyDescent="0.15">
      <c r="A1" t="s">
        <v>0</v>
      </c>
      <c r="F1" t="s">
        <v>1</v>
      </c>
      <c r="K1" t="s">
        <v>2</v>
      </c>
      <c r="P1" t="s">
        <v>3</v>
      </c>
      <c r="U1" t="s">
        <v>4</v>
      </c>
      <c r="Z1" t="s">
        <v>5</v>
      </c>
      <c r="AE1" t="s">
        <v>6</v>
      </c>
      <c r="AJ1" t="s">
        <v>7</v>
      </c>
    </row>
    <row r="2" spans="1:40" x14ac:dyDescent="0.15">
      <c r="A2" t="s">
        <v>8</v>
      </c>
      <c r="B2" t="s">
        <v>9</v>
      </c>
      <c r="C2" t="s">
        <v>18</v>
      </c>
      <c r="D2" t="s">
        <v>16</v>
      </c>
      <c r="E2" t="s">
        <v>17</v>
      </c>
      <c r="F2" t="s">
        <v>8</v>
      </c>
      <c r="G2" t="s">
        <v>9</v>
      </c>
      <c r="H2" t="s">
        <v>18</v>
      </c>
      <c r="I2" t="s">
        <v>16</v>
      </c>
      <c r="J2" t="s">
        <v>17</v>
      </c>
      <c r="K2" t="s">
        <v>8</v>
      </c>
      <c r="L2" t="s">
        <v>9</v>
      </c>
      <c r="M2" t="s">
        <v>18</v>
      </c>
      <c r="N2" t="s">
        <v>16</v>
      </c>
      <c r="O2" t="s">
        <v>17</v>
      </c>
      <c r="P2" t="s">
        <v>8</v>
      </c>
      <c r="Q2" t="s">
        <v>9</v>
      </c>
      <c r="R2" t="s">
        <v>18</v>
      </c>
      <c r="S2" t="s">
        <v>16</v>
      </c>
      <c r="T2" t="s">
        <v>17</v>
      </c>
      <c r="U2" t="s">
        <v>8</v>
      </c>
      <c r="V2" t="s">
        <v>9</v>
      </c>
      <c r="W2" t="s">
        <v>18</v>
      </c>
      <c r="X2" t="s">
        <v>16</v>
      </c>
      <c r="Y2" t="s">
        <v>17</v>
      </c>
      <c r="Z2" t="s">
        <v>8</v>
      </c>
      <c r="AA2" t="s">
        <v>9</v>
      </c>
      <c r="AB2" t="s">
        <v>18</v>
      </c>
      <c r="AC2" t="s">
        <v>16</v>
      </c>
      <c r="AD2" t="s">
        <v>17</v>
      </c>
      <c r="AE2" t="s">
        <v>8</v>
      </c>
      <c r="AF2" t="s">
        <v>9</v>
      </c>
      <c r="AG2" t="s">
        <v>18</v>
      </c>
      <c r="AH2" t="s">
        <v>16</v>
      </c>
      <c r="AI2" t="s">
        <v>17</v>
      </c>
      <c r="AJ2" t="s">
        <v>8</v>
      </c>
      <c r="AK2" t="s">
        <v>9</v>
      </c>
      <c r="AL2" t="s">
        <v>18</v>
      </c>
      <c r="AM2" t="s">
        <v>16</v>
      </c>
      <c r="AN2" t="s">
        <v>17</v>
      </c>
    </row>
    <row r="3" spans="1:40" ht="14.25" x14ac:dyDescent="0.15">
      <c r="A3">
        <v>6.4993800000000004E-2</v>
      </c>
      <c r="B3">
        <v>0</v>
      </c>
      <c r="C3">
        <f>(A3-0.025)/0.04</f>
        <v>0.99984500000000009</v>
      </c>
      <c r="F3">
        <v>6.4993300000000004E-2</v>
      </c>
      <c r="G3">
        <v>0</v>
      </c>
      <c r="H3">
        <f>(F3-0.025)/0.04</f>
        <v>0.99983250000000001</v>
      </c>
      <c r="K3">
        <v>6.4992800000000003E-2</v>
      </c>
      <c r="L3">
        <v>0</v>
      </c>
      <c r="M3">
        <f>(K3-0.025)/0.04</f>
        <v>0.99982000000000004</v>
      </c>
      <c r="P3">
        <v>6.4993499999999996E-2</v>
      </c>
      <c r="Q3">
        <v>0</v>
      </c>
      <c r="R3">
        <f>(P3-0.025)/0.04</f>
        <v>0.99983749999999982</v>
      </c>
      <c r="U3">
        <v>6.4993499999999996E-2</v>
      </c>
      <c r="V3">
        <v>0</v>
      </c>
      <c r="W3">
        <f>(U3-0.025)/0.04</f>
        <v>0.99983749999999982</v>
      </c>
      <c r="Z3">
        <v>6.4994099999999999E-2</v>
      </c>
      <c r="AA3">
        <v>0</v>
      </c>
      <c r="AB3">
        <f>(Z3-0.025)/0.04</f>
        <v>0.99985249999999992</v>
      </c>
      <c r="AE3" s="1">
        <v>6.4994700000000002E-2</v>
      </c>
      <c r="AF3">
        <v>0</v>
      </c>
      <c r="AG3">
        <f>(AE3-0.025)/0.04</f>
        <v>0.99986750000000002</v>
      </c>
      <c r="AJ3">
        <v>6.5000000000000002E-2</v>
      </c>
      <c r="AK3">
        <v>0</v>
      </c>
      <c r="AL3">
        <f>(AJ3-0.025)/0.04</f>
        <v>1</v>
      </c>
    </row>
    <row r="4" spans="1:40" ht="14.25" x14ac:dyDescent="0.15">
      <c r="A4">
        <v>6.3015600000000005E-2</v>
      </c>
      <c r="B4">
        <v>1.75773</v>
      </c>
      <c r="C4">
        <f>(A4-0.025)/0.04</f>
        <v>0.95039000000000007</v>
      </c>
      <c r="D4">
        <f>(A4^2-A5^2)</f>
        <v>2.4541385207000038E-4</v>
      </c>
      <c r="E4">
        <f>D4*B4</f>
        <v>4.3137129019900177E-4</v>
      </c>
      <c r="F4">
        <v>6.3015399999999999E-2</v>
      </c>
      <c r="G4">
        <v>1.4651149999999999</v>
      </c>
      <c r="H4">
        <f t="shared" ref="H4:H23" si="0">(F4-0.025)/0.04</f>
        <v>0.95038499999999992</v>
      </c>
      <c r="I4">
        <f>(F$3^2-F$4^2)</f>
        <v>2.5318840773000048E-4</v>
      </c>
      <c r="J4">
        <f>I4*G4</f>
        <v>3.7095013399133966E-4</v>
      </c>
      <c r="K4">
        <v>6.3014299999999995E-2</v>
      </c>
      <c r="L4">
        <v>1.1451450000000001</v>
      </c>
      <c r="M4">
        <f t="shared" ref="M4:M23" si="1">(K4-0.025)/0.04</f>
        <v>0.95035749999999986</v>
      </c>
      <c r="N4">
        <f>(K$3^2-K$4^2)</f>
        <v>2.5326204735000128E-4</v>
      </c>
      <c r="O4">
        <f>N4*L4</f>
        <v>2.9002176721261723E-4</v>
      </c>
      <c r="P4">
        <v>6.3014799999999996E-2</v>
      </c>
      <c r="Q4">
        <v>0.99906399999999995</v>
      </c>
      <c r="R4">
        <f t="shared" ref="R4:R23" si="2">(P4-0.025)/0.04</f>
        <v>0.95036999999999983</v>
      </c>
      <c r="S4">
        <f>(P$3^2-P$4^2)</f>
        <v>2.5329002321000053E-4</v>
      </c>
      <c r="T4">
        <f>S4*Q4</f>
        <v>2.5305294374827595E-4</v>
      </c>
      <c r="U4">
        <v>6.3014700000000007E-2</v>
      </c>
      <c r="V4">
        <v>0.86614950000000002</v>
      </c>
      <c r="W4">
        <f t="shared" ref="W4:W23" si="3">(U4-0.025)/0.04</f>
        <v>0.95036750000000014</v>
      </c>
      <c r="X4">
        <f>(U$3^2-U$4^2)</f>
        <v>2.5330262615999924E-4</v>
      </c>
      <c r="Y4">
        <f>X4*V4</f>
        <v>2.1939794299717026E-4</v>
      </c>
      <c r="Z4">
        <v>6.3015299999999996E-2</v>
      </c>
      <c r="AA4">
        <v>0.74080299999999999</v>
      </c>
      <c r="AB4">
        <f t="shared" ref="AB4:AB23" si="4">(Z4-0.025)/0.04</f>
        <v>0.95038249999999991</v>
      </c>
      <c r="AC4">
        <f>(Z$3^2-Z$4^2)</f>
        <v>2.5330500072000012E-4</v>
      </c>
      <c r="AD4">
        <f>AC4*AA4</f>
        <v>1.8764910444837824E-4</v>
      </c>
      <c r="AE4" s="1">
        <v>6.3015799999999997E-2</v>
      </c>
      <c r="AF4">
        <v>0.65337999999999996</v>
      </c>
      <c r="AG4">
        <f t="shared" ref="AG4:AG23" si="5">(AE4-0.025)/0.04</f>
        <v>0.95039499999999988</v>
      </c>
      <c r="AH4">
        <f>(AE$3^2-AE$4^2)</f>
        <v>2.5331997845000082E-4</v>
      </c>
      <c r="AI4">
        <f>AH4*AF4</f>
        <v>1.6551420751966152E-4</v>
      </c>
      <c r="AJ4">
        <v>6.3020099999999996E-2</v>
      </c>
      <c r="AK4">
        <v>0.603302</v>
      </c>
      <c r="AL4">
        <f t="shared" ref="AL4:AL23" si="6">(AJ4-0.025)/0.04</f>
        <v>0.95050249999999981</v>
      </c>
      <c r="AM4">
        <f>(AJ$3^2-AJ$4^2)</f>
        <v>2.5346699599000135E-4</v>
      </c>
      <c r="AN4">
        <f>AM4*AK4</f>
        <v>1.5291714561475981E-4</v>
      </c>
    </row>
    <row r="5" spans="1:40" ht="14.25" x14ac:dyDescent="0.15">
      <c r="A5">
        <v>6.1037300000000003E-2</v>
      </c>
      <c r="B5">
        <v>1.8966000000000001</v>
      </c>
      <c r="C5">
        <f t="shared" ref="C5:C23" si="7">(A5-0.025)/0.04</f>
        <v>0.90093250000000002</v>
      </c>
      <c r="D5">
        <f t="shared" ref="D5:D22" si="8">(A5^2-A6^2)</f>
        <v>2.3893292553000059E-4</v>
      </c>
      <c r="E5">
        <f t="shared" ref="E5:E22" si="9">D5*B5</f>
        <v>4.5316018656019912E-4</v>
      </c>
      <c r="F5">
        <v>6.10372E-2</v>
      </c>
      <c r="G5">
        <v>1.5763149999999999</v>
      </c>
      <c r="H5">
        <f t="shared" si="0"/>
        <v>0.9009299999999999</v>
      </c>
      <c r="I5">
        <f>(F$4^2-F$5^2)</f>
        <v>2.4540085332000038E-4</v>
      </c>
      <c r="J5">
        <f t="shared" ref="J5:J22" si="10">I5*G5</f>
        <v>3.8682904610111641E-4</v>
      </c>
      <c r="K5">
        <v>6.1035600000000002E-2</v>
      </c>
      <c r="L5">
        <v>1.25421</v>
      </c>
      <c r="M5">
        <f t="shared" si="1"/>
        <v>0.90088999999999997</v>
      </c>
      <c r="N5">
        <f>(K$4^2-K$5^2)</f>
        <v>2.4545753712999904E-4</v>
      </c>
      <c r="O5">
        <f t="shared" ref="O5:O22" si="11">N5*L5</f>
        <v>3.0785529764381611E-4</v>
      </c>
      <c r="P5">
        <v>6.1036E-2</v>
      </c>
      <c r="Q5">
        <v>1.095585</v>
      </c>
      <c r="R5">
        <f t="shared" si="2"/>
        <v>0.90089999999999992</v>
      </c>
      <c r="S5">
        <f>(P$4^2-P$5^2)</f>
        <v>2.4547172303999911E-4</v>
      </c>
      <c r="T5">
        <f t="shared" ref="T5:T22" si="12">S5*Q5</f>
        <v>2.6893513768677744E-4</v>
      </c>
      <c r="U5">
        <v>6.1035800000000001E-2</v>
      </c>
      <c r="V5">
        <v>0.954426</v>
      </c>
      <c r="W5">
        <f t="shared" si="3"/>
        <v>0.900895</v>
      </c>
      <c r="X5">
        <f>(U$4^2-U$5^2)</f>
        <v>2.4548353445000021E-4</v>
      </c>
      <c r="Y5">
        <f t="shared" ref="Y5:Y22" si="13">X5*V5</f>
        <v>2.342958678509759E-4</v>
      </c>
      <c r="Z5">
        <v>6.1036399999999998E-2</v>
      </c>
      <c r="AA5">
        <v>0.82314449999999995</v>
      </c>
      <c r="AB5">
        <f t="shared" si="4"/>
        <v>0.90090999999999988</v>
      </c>
      <c r="AC5">
        <f>(Z$4^2-Z$5^2)</f>
        <v>2.4548590912999973E-4</v>
      </c>
      <c r="AD5">
        <f t="shared" ref="AD5:AD22" si="14">AC5*AA5</f>
        <v>2.0207037592785904E-4</v>
      </c>
      <c r="AE5" s="1">
        <v>6.1036899999999998E-2</v>
      </c>
      <c r="AF5">
        <v>0.72938899999999995</v>
      </c>
      <c r="AG5">
        <f t="shared" si="5"/>
        <v>0.90092249999999985</v>
      </c>
      <c r="AH5">
        <f>(AE$4^2-AE$5^2)</f>
        <v>2.4548788802999976E-4</v>
      </c>
      <c r="AI5">
        <f t="shared" ref="AI5:AI22" si="15">AH5*AF5</f>
        <v>1.7905616516231349E-4</v>
      </c>
      <c r="AJ5">
        <v>6.1039999999999997E-2</v>
      </c>
      <c r="AK5">
        <v>0.66370399999999996</v>
      </c>
      <c r="AL5">
        <f t="shared" si="6"/>
        <v>0.90099999999999991</v>
      </c>
      <c r="AM5">
        <f>(AJ$4^2-AJ$5^2)</f>
        <v>2.4565140400999944E-4</v>
      </c>
      <c r="AN5">
        <f t="shared" ref="AN5:AN22" si="16">AM5*AK5</f>
        <v>1.6303981944705266E-4</v>
      </c>
    </row>
    <row r="6" spans="1:40" ht="14.25" x14ac:dyDescent="0.15">
      <c r="A6">
        <v>5.9047599999999999E-2</v>
      </c>
      <c r="B6">
        <v>1.8841650000000001</v>
      </c>
      <c r="C6">
        <f t="shared" si="7"/>
        <v>0.85118999999999989</v>
      </c>
      <c r="D6">
        <f t="shared" si="8"/>
        <v>2.310151133499993E-4</v>
      </c>
      <c r="E6">
        <f t="shared" si="9"/>
        <v>4.3527059104510145E-4</v>
      </c>
      <c r="F6">
        <v>5.9047700000000002E-2</v>
      </c>
      <c r="G6">
        <v>1.564165</v>
      </c>
      <c r="H6">
        <f t="shared" si="0"/>
        <v>0.85119250000000002</v>
      </c>
      <c r="I6">
        <f>(F$5^2-F$6^2)</f>
        <v>2.3890890854999947E-4</v>
      </c>
      <c r="J6">
        <f t="shared" si="10"/>
        <v>3.7369295294210995E-4</v>
      </c>
      <c r="K6">
        <v>5.90457E-2</v>
      </c>
      <c r="L6">
        <v>1.2631250000000001</v>
      </c>
      <c r="M6">
        <f t="shared" si="1"/>
        <v>0.85114249999999991</v>
      </c>
      <c r="N6">
        <f>(K$5^2-K$6^2)</f>
        <v>2.389497788700002E-4</v>
      </c>
      <c r="O6">
        <f t="shared" si="11"/>
        <v>3.0182343943516903E-4</v>
      </c>
      <c r="P6">
        <v>5.9046000000000001E-2</v>
      </c>
      <c r="Q6">
        <v>1.102635</v>
      </c>
      <c r="R6">
        <f t="shared" si="2"/>
        <v>0.85114999999999996</v>
      </c>
      <c r="S6">
        <f>(P$5^2-P$6^2)</f>
        <v>2.3896318000000017E-4</v>
      </c>
      <c r="T6">
        <f t="shared" si="12"/>
        <v>2.6348916597930018E-4</v>
      </c>
      <c r="U6">
        <v>5.90457E-2</v>
      </c>
      <c r="V6">
        <v>0.96599299999999999</v>
      </c>
      <c r="W6">
        <f t="shared" si="3"/>
        <v>0.85114249999999991</v>
      </c>
      <c r="X6">
        <f>(U$5^2-U$6^2)</f>
        <v>2.389741931500002E-4</v>
      </c>
      <c r="Y6">
        <f t="shared" si="13"/>
        <v>2.3084739776354815E-4</v>
      </c>
      <c r="Z6">
        <v>5.9046300000000003E-2</v>
      </c>
      <c r="AA6">
        <v>0.84298249999999997</v>
      </c>
      <c r="AB6">
        <f t="shared" si="4"/>
        <v>0.85115750000000001</v>
      </c>
      <c r="AC6">
        <f>(Z$5^2-Z$6^2)</f>
        <v>2.3897658126999927E-4</v>
      </c>
      <c r="AD6">
        <f t="shared" si="14"/>
        <v>2.0145307592043716E-4</v>
      </c>
      <c r="AE6" s="1">
        <v>5.9046700000000001E-2</v>
      </c>
      <c r="AF6">
        <v>0.75287800000000005</v>
      </c>
      <c r="AG6">
        <f t="shared" si="5"/>
        <v>0.85116749999999997</v>
      </c>
      <c r="AH6">
        <f>(AE$5^2-AE$6^2)</f>
        <v>2.3899038071999992E-4</v>
      </c>
      <c r="AI6">
        <f t="shared" si="15"/>
        <v>1.7993059985571211E-4</v>
      </c>
      <c r="AJ6">
        <v>5.9049600000000001E-2</v>
      </c>
      <c r="AK6">
        <v>0.68223800000000001</v>
      </c>
      <c r="AL6">
        <f t="shared" si="6"/>
        <v>0.85124</v>
      </c>
      <c r="AM6">
        <f>(AJ$5^2-AJ$6^2)</f>
        <v>2.3902633983999971E-4</v>
      </c>
      <c r="AN6">
        <f t="shared" si="16"/>
        <v>1.6307285203976172E-4</v>
      </c>
    </row>
    <row r="7" spans="1:40" ht="14.25" x14ac:dyDescent="0.15">
      <c r="A7">
        <v>5.7057900000000002E-2</v>
      </c>
      <c r="B7">
        <v>1.8583499999999999</v>
      </c>
      <c r="C7">
        <f t="shared" si="7"/>
        <v>0.80144749999999998</v>
      </c>
      <c r="D7">
        <f t="shared" si="8"/>
        <v>2.2318540965E-4</v>
      </c>
      <c r="E7">
        <f t="shared" si="9"/>
        <v>4.1475660602307749E-4</v>
      </c>
      <c r="F7">
        <v>5.7058200000000003E-2</v>
      </c>
      <c r="G7">
        <v>1.5394049999999999</v>
      </c>
      <c r="H7">
        <f t="shared" si="0"/>
        <v>0.80145500000000003</v>
      </c>
      <c r="I7">
        <f>(F$6^2-F$7^2)</f>
        <v>2.3099268804999996E-4</v>
      </c>
      <c r="J7">
        <f t="shared" si="10"/>
        <v>3.555912989476102E-4</v>
      </c>
      <c r="K7">
        <v>5.7055799999999997E-2</v>
      </c>
      <c r="L7">
        <v>1.2552650000000001</v>
      </c>
      <c r="M7">
        <f t="shared" si="1"/>
        <v>0.80139499999999986</v>
      </c>
      <c r="N7">
        <f>(K$6^2-K$7^2)</f>
        <v>2.3103037485000056E-4</v>
      </c>
      <c r="O7">
        <f t="shared" si="11"/>
        <v>2.9000434348608594E-4</v>
      </c>
      <c r="P7">
        <v>5.7056000000000003E-2</v>
      </c>
      <c r="Q7">
        <v>1.0928800000000001</v>
      </c>
      <c r="R7">
        <f t="shared" si="2"/>
        <v>0.8014</v>
      </c>
      <c r="S7">
        <f>(P$6^2-P$7^2)</f>
        <v>2.3104297999999987E-4</v>
      </c>
      <c r="T7">
        <f t="shared" si="12"/>
        <v>2.5250225198239989E-4</v>
      </c>
      <c r="U7">
        <v>5.7055500000000002E-2</v>
      </c>
      <c r="V7">
        <v>0.95935400000000004</v>
      </c>
      <c r="W7">
        <f t="shared" si="3"/>
        <v>0.80138750000000003</v>
      </c>
      <c r="X7">
        <f>(U$6^2-U$7^2)</f>
        <v>2.3106460824000004E-4</v>
      </c>
      <c r="Y7">
        <f t="shared" si="13"/>
        <v>2.2167275617347701E-4</v>
      </c>
      <c r="Z7">
        <v>5.7056099999999998E-2</v>
      </c>
      <c r="AA7">
        <v>0.84431750000000005</v>
      </c>
      <c r="AB7">
        <f t="shared" si="4"/>
        <v>0.80140249999999991</v>
      </c>
      <c r="AC7">
        <f>(Z$6^2-Z$7^2)</f>
        <v>2.3106699648000033E-4</v>
      </c>
      <c r="AD7">
        <f t="shared" si="14"/>
        <v>1.950939088005027E-4</v>
      </c>
      <c r="AE7" s="1">
        <v>5.70564E-2</v>
      </c>
      <c r="AF7">
        <v>0.756243</v>
      </c>
      <c r="AG7">
        <f t="shared" si="5"/>
        <v>0.80140999999999996</v>
      </c>
      <c r="AH7">
        <f>(AE$6^2-AE$7^2)</f>
        <v>2.3107999992999983E-4</v>
      </c>
      <c r="AI7">
        <f t="shared" si="15"/>
        <v>1.7475263238706285E-4</v>
      </c>
      <c r="AJ7">
        <v>5.7059199999999997E-2</v>
      </c>
      <c r="AK7">
        <v>0.68127400000000005</v>
      </c>
      <c r="AL7">
        <f t="shared" si="6"/>
        <v>0.80147999999999986</v>
      </c>
      <c r="AM7">
        <f>(AJ$6^2-AJ$7^2)</f>
        <v>2.3110295552000032E-4</v>
      </c>
      <c r="AN7">
        <f t="shared" si="16"/>
        <v>1.574444349189327E-4</v>
      </c>
    </row>
    <row r="8" spans="1:40" ht="14.25" x14ac:dyDescent="0.15">
      <c r="A8">
        <v>5.5067400000000002E-2</v>
      </c>
      <c r="B8">
        <v>1.8233999999999999</v>
      </c>
      <c r="C8">
        <f t="shared" si="7"/>
        <v>0.75168500000000005</v>
      </c>
      <c r="D8">
        <f t="shared" si="8"/>
        <v>2.152187674700004E-4</v>
      </c>
      <c r="E8">
        <f t="shared" si="9"/>
        <v>3.9242990060479871E-4</v>
      </c>
      <c r="F8">
        <v>5.50678E-2</v>
      </c>
      <c r="G8">
        <v>1.5058149999999999</v>
      </c>
      <c r="H8">
        <f t="shared" si="0"/>
        <v>0.751695</v>
      </c>
      <c r="I8">
        <f>(F$7^2-F$8^2)</f>
        <v>2.2317559040000053E-4</v>
      </c>
      <c r="J8">
        <f t="shared" si="10"/>
        <v>3.3606115165817676E-4</v>
      </c>
      <c r="K8">
        <v>5.5065599999999999E-2</v>
      </c>
      <c r="L8">
        <v>1.2355700000000001</v>
      </c>
      <c r="M8">
        <f t="shared" si="1"/>
        <v>0.75163999999999997</v>
      </c>
      <c r="N8">
        <f>(K$7^2-K$8^2)</f>
        <v>2.2314401027999971E-4</v>
      </c>
      <c r="O8">
        <f t="shared" si="11"/>
        <v>2.7571004478165926E-4</v>
      </c>
      <c r="P8">
        <v>5.50661E-2</v>
      </c>
      <c r="Q8">
        <v>1.0724849999999999</v>
      </c>
      <c r="R8">
        <f t="shared" si="2"/>
        <v>0.75165249999999995</v>
      </c>
      <c r="S8">
        <f>(P$7^2-P$8^2)</f>
        <v>2.2311176679000021E-4</v>
      </c>
      <c r="T8">
        <f t="shared" si="12"/>
        <v>2.3928402320577336E-4</v>
      </c>
      <c r="U8">
        <v>5.5065700000000002E-2</v>
      </c>
      <c r="V8">
        <v>0.94348299999999996</v>
      </c>
      <c r="W8">
        <f t="shared" si="3"/>
        <v>0.75164249999999999</v>
      </c>
      <c r="X8">
        <f>(U$7^2-U$8^2)</f>
        <v>2.2309876375999982E-4</v>
      </c>
      <c r="Y8">
        <f t="shared" si="13"/>
        <v>2.1048989092857591E-4</v>
      </c>
      <c r="Z8">
        <v>5.5066200000000003E-2</v>
      </c>
      <c r="AA8">
        <v>0.83334050000000004</v>
      </c>
      <c r="AB8">
        <f t="shared" si="4"/>
        <v>0.75165499999999996</v>
      </c>
      <c r="AC8">
        <f>(Z$7^2-Z$8^2)</f>
        <v>2.2311216476999986E-4</v>
      </c>
      <c r="AD8">
        <f t="shared" si="14"/>
        <v>1.8592840294551409E-4</v>
      </c>
      <c r="AE8" s="1">
        <v>5.5066400000000001E-2</v>
      </c>
      <c r="AF8">
        <v>0.74808149999999995</v>
      </c>
      <c r="AG8">
        <f t="shared" si="5"/>
        <v>0.75165999999999999</v>
      </c>
      <c r="AH8">
        <f>(AE$7^2-AE$8^2)</f>
        <v>2.2312437200000014E-4</v>
      </c>
      <c r="AI8">
        <f t="shared" si="15"/>
        <v>1.6691521489231809E-4</v>
      </c>
      <c r="AJ8">
        <v>5.5068800000000001E-2</v>
      </c>
      <c r="AK8">
        <v>0.669929</v>
      </c>
      <c r="AL8">
        <f t="shared" si="6"/>
        <v>0.75171999999999994</v>
      </c>
      <c r="AM8">
        <f>(AJ$7^2-AJ$8^2)</f>
        <v>2.2317957119999962E-4</v>
      </c>
      <c r="AN8">
        <f t="shared" si="16"/>
        <v>1.4951446695444454E-4</v>
      </c>
    </row>
    <row r="9" spans="1:40" ht="14.25" x14ac:dyDescent="0.15">
      <c r="A9">
        <v>5.3077300000000001E-2</v>
      </c>
      <c r="B9">
        <v>1.7811300000000001</v>
      </c>
      <c r="C9">
        <f t="shared" si="7"/>
        <v>0.70193249999999996</v>
      </c>
      <c r="D9">
        <f t="shared" si="8"/>
        <v>2.1107685525000031E-4</v>
      </c>
      <c r="E9">
        <f t="shared" si="9"/>
        <v>3.7595531919143308E-4</v>
      </c>
      <c r="F9">
        <v>5.3077800000000001E-2</v>
      </c>
      <c r="G9">
        <v>1.4659899999999999</v>
      </c>
      <c r="H9">
        <f t="shared" si="0"/>
        <v>0.70194499999999993</v>
      </c>
      <c r="I9">
        <f>(F$8^2-F$9^2)</f>
        <v>2.1520974399999969E-4</v>
      </c>
      <c r="J9">
        <f t="shared" si="10"/>
        <v>3.1549533260655954E-4</v>
      </c>
      <c r="K9">
        <v>5.3075700000000003E-2</v>
      </c>
      <c r="L9">
        <v>1.2088099999999999</v>
      </c>
      <c r="M9">
        <f t="shared" si="1"/>
        <v>0.70189250000000003</v>
      </c>
      <c r="N9">
        <f>(K$8^2-K$9^2)</f>
        <v>2.1519037286999929E-4</v>
      </c>
      <c r="O9">
        <f t="shared" si="11"/>
        <v>2.6012427462898381E-4</v>
      </c>
      <c r="P9">
        <v>5.3075999999999998E-2</v>
      </c>
      <c r="Q9">
        <v>1.046065</v>
      </c>
      <c r="R9">
        <f t="shared" si="2"/>
        <v>0.70189999999999986</v>
      </c>
      <c r="S9">
        <f>(P$8^2-P$9^2)</f>
        <v>2.1521359320999991E-4</v>
      </c>
      <c r="T9">
        <f t="shared" si="12"/>
        <v>2.2512740738121856E-4</v>
      </c>
      <c r="U9">
        <v>5.3075600000000001E-2</v>
      </c>
      <c r="V9">
        <v>0.9216065</v>
      </c>
      <c r="W9">
        <f t="shared" si="3"/>
        <v>0.70189000000000001</v>
      </c>
      <c r="X9">
        <f>(U$8^2-U$9^2)</f>
        <v>2.1521200113000039E-4</v>
      </c>
      <c r="Y9">
        <f t="shared" si="13"/>
        <v>1.9834077911941571E-4</v>
      </c>
      <c r="Z9">
        <v>5.3075999999999998E-2</v>
      </c>
      <c r="AA9">
        <v>0.81608550000000002</v>
      </c>
      <c r="AB9">
        <f t="shared" si="4"/>
        <v>0.70189999999999986</v>
      </c>
      <c r="AC9">
        <f>(Z$8^2-Z$9^2)</f>
        <v>2.1522460644000018E-4</v>
      </c>
      <c r="AD9">
        <f t="shared" si="14"/>
        <v>1.7564168055889077E-4</v>
      </c>
      <c r="AE9" s="1">
        <v>5.3076199999999997E-2</v>
      </c>
      <c r="AF9">
        <v>0.73380199999999995</v>
      </c>
      <c r="AG9">
        <f t="shared" si="5"/>
        <v>0.70190499999999989</v>
      </c>
      <c r="AH9">
        <f>(AE$8^2-AE$9^2)</f>
        <v>2.1522540252000028E-4</v>
      </c>
      <c r="AI9">
        <f t="shared" si="15"/>
        <v>1.5793283081998123E-4</v>
      </c>
      <c r="AJ9">
        <v>5.3078399999999998E-2</v>
      </c>
      <c r="AK9">
        <v>0.65499949999999996</v>
      </c>
      <c r="AL9">
        <f t="shared" si="6"/>
        <v>0.70195999999999992</v>
      </c>
      <c r="AM9">
        <f>(AJ$8^2-AJ$9^2)</f>
        <v>2.1525618688000023E-4</v>
      </c>
      <c r="AN9">
        <f t="shared" si="16"/>
        <v>1.4099269477830671E-4</v>
      </c>
    </row>
    <row r="10" spans="1:40" ht="14.25" x14ac:dyDescent="0.15">
      <c r="A10">
        <v>5.1050199999999997E-2</v>
      </c>
      <c r="B10">
        <v>1.7318</v>
      </c>
      <c r="C10">
        <f t="shared" si="7"/>
        <v>0.65125499999999992</v>
      </c>
      <c r="D10">
        <f t="shared" si="8"/>
        <v>2.0285858642999982E-4</v>
      </c>
      <c r="E10">
        <f t="shared" si="9"/>
        <v>3.513104999794737E-4</v>
      </c>
      <c r="F10">
        <v>5.10508E-2</v>
      </c>
      <c r="G10">
        <v>1.42171</v>
      </c>
      <c r="H10">
        <f t="shared" si="0"/>
        <v>0.65127000000000002</v>
      </c>
      <c r="I10">
        <f>(F$9^2-F$10^2)</f>
        <v>2.1106867220000011E-4</v>
      </c>
      <c r="J10">
        <f t="shared" si="10"/>
        <v>3.0007844195346217E-4</v>
      </c>
      <c r="K10">
        <v>5.10486E-2</v>
      </c>
      <c r="L10">
        <v>1.1760699999999999</v>
      </c>
      <c r="M10">
        <f t="shared" si="1"/>
        <v>0.65121499999999999</v>
      </c>
      <c r="N10">
        <f>(K$9^2-K$10^2)</f>
        <v>2.1107036853000062E-4</v>
      </c>
      <c r="O10">
        <f t="shared" si="11"/>
        <v>2.482335283170778E-4</v>
      </c>
      <c r="P10">
        <v>5.1048999999999997E-2</v>
      </c>
      <c r="Q10">
        <v>1.0144249999999999</v>
      </c>
      <c r="R10">
        <f t="shared" si="2"/>
        <v>0.65122499999999983</v>
      </c>
      <c r="S10">
        <f>(P$9^2-P$10^2)</f>
        <v>2.1106137500000047E-4</v>
      </c>
      <c r="T10">
        <f t="shared" si="12"/>
        <v>2.1410593533437546E-4</v>
      </c>
      <c r="U10">
        <v>5.10486E-2</v>
      </c>
      <c r="V10">
        <v>0.89488650000000003</v>
      </c>
      <c r="W10">
        <f t="shared" si="3"/>
        <v>0.65121499999999999</v>
      </c>
      <c r="X10">
        <f>(U$9^2-U$10^2)</f>
        <v>2.1105975339999992E-4</v>
      </c>
      <c r="Y10">
        <f t="shared" si="13"/>
        <v>1.8887452401098904E-4</v>
      </c>
      <c r="Z10">
        <v>5.1048999999999997E-2</v>
      </c>
      <c r="AA10">
        <v>0.79460050000000004</v>
      </c>
      <c r="AB10">
        <f t="shared" si="4"/>
        <v>0.65122499999999983</v>
      </c>
      <c r="AC10">
        <f>(Z$9^2-Z$10^2)</f>
        <v>2.1106137500000047E-4</v>
      </c>
      <c r="AD10">
        <f t="shared" si="14"/>
        <v>1.6770947410568789E-4</v>
      </c>
      <c r="AE10" s="1">
        <v>5.10491E-2</v>
      </c>
      <c r="AF10">
        <v>0.71474950000000004</v>
      </c>
      <c r="AG10">
        <f t="shared" si="5"/>
        <v>0.65122749999999996</v>
      </c>
      <c r="AH10">
        <f>(AE$9^2-AE$10^2)</f>
        <v>2.1107239562999976E-4</v>
      </c>
      <c r="AI10">
        <f t="shared" si="15"/>
        <v>1.5086388924034452E-4</v>
      </c>
      <c r="AJ10">
        <v>5.1050999999999999E-2</v>
      </c>
      <c r="AK10">
        <v>0.63518450000000004</v>
      </c>
      <c r="AL10">
        <f t="shared" si="6"/>
        <v>0.65127499999999994</v>
      </c>
      <c r="AM10">
        <f>(AJ$9^2-AJ$10^2)</f>
        <v>2.1111194556000003E-4</v>
      </c>
      <c r="AN10">
        <f t="shared" si="16"/>
        <v>1.3409503558455585E-4</v>
      </c>
    </row>
    <row r="11" spans="1:40" ht="14.25" x14ac:dyDescent="0.15">
      <c r="A11">
        <v>4.90231E-2</v>
      </c>
      <c r="B11">
        <v>1.677605</v>
      </c>
      <c r="C11">
        <f t="shared" si="7"/>
        <v>0.60057749999999999</v>
      </c>
      <c r="D11">
        <f t="shared" si="8"/>
        <v>1.9465911597000033E-4</v>
      </c>
      <c r="E11">
        <f t="shared" si="9"/>
        <v>3.2656110624685241E-4</v>
      </c>
      <c r="F11">
        <v>4.9023700000000003E-2</v>
      </c>
      <c r="G11">
        <v>1.3750150000000001</v>
      </c>
      <c r="H11">
        <f t="shared" si="0"/>
        <v>0.60059250000000008</v>
      </c>
      <c r="I11">
        <f>(F$10^2-F$11^2)</f>
        <v>2.0286101894999948E-4</v>
      </c>
      <c r="J11">
        <f t="shared" si="10"/>
        <v>2.7893694397153356E-4</v>
      </c>
      <c r="K11">
        <v>4.9021500000000003E-2</v>
      </c>
      <c r="L11">
        <v>1.1393949999999999</v>
      </c>
      <c r="M11">
        <f t="shared" si="1"/>
        <v>0.60053750000000006</v>
      </c>
      <c r="N11">
        <f>(K$10^2-K$11^2)</f>
        <v>2.028520997099997E-4</v>
      </c>
      <c r="O11">
        <f t="shared" si="11"/>
        <v>2.3112866814907509E-4</v>
      </c>
      <c r="P11">
        <v>4.9021799999999997E-2</v>
      </c>
      <c r="Q11">
        <v>0.979541</v>
      </c>
      <c r="R11">
        <f t="shared" si="2"/>
        <v>0.60054499999999988</v>
      </c>
      <c r="S11">
        <f>(P$10^2-P$11^2)</f>
        <v>2.0286352575999995E-4</v>
      </c>
      <c r="T11">
        <f t="shared" si="12"/>
        <v>1.9871314088647612E-4</v>
      </c>
      <c r="U11">
        <v>4.90214E-2</v>
      </c>
      <c r="V11">
        <v>0.8655505</v>
      </c>
      <c r="W11">
        <f t="shared" si="3"/>
        <v>0.60053499999999993</v>
      </c>
      <c r="X11">
        <f>(U$10^2-U$11^2)</f>
        <v>2.0286190399999978E-4</v>
      </c>
      <c r="Y11">
        <f t="shared" si="13"/>
        <v>1.7558722243815183E-4</v>
      </c>
      <c r="Z11">
        <v>4.9021700000000001E-2</v>
      </c>
      <c r="AA11">
        <v>0.77022800000000002</v>
      </c>
      <c r="AB11">
        <f t="shared" si="4"/>
        <v>0.60054249999999998</v>
      </c>
      <c r="AC11">
        <f>(Z$10^2-Z$11^2)</f>
        <v>2.0287333010999935E-4</v>
      </c>
      <c r="AD11">
        <f t="shared" si="14"/>
        <v>1.5625871930396458E-4</v>
      </c>
      <c r="AE11" s="1">
        <v>4.9021799999999997E-2</v>
      </c>
      <c r="AF11">
        <v>0.69336350000000002</v>
      </c>
      <c r="AG11">
        <f t="shared" si="5"/>
        <v>0.60054499999999988</v>
      </c>
      <c r="AH11">
        <f>(AE$10^2-AE$11^2)</f>
        <v>2.0287373557000042E-4</v>
      </c>
      <c r="AI11">
        <f t="shared" si="15"/>
        <v>1.4066524335289E-4</v>
      </c>
      <c r="AJ11">
        <v>4.9023600000000001E-2</v>
      </c>
      <c r="AK11">
        <v>0.61148950000000002</v>
      </c>
      <c r="AL11">
        <f t="shared" si="6"/>
        <v>0.60058999999999996</v>
      </c>
      <c r="AM11">
        <f>(AJ$10^2-AJ$11^2)</f>
        <v>2.0289124403999976E-4</v>
      </c>
      <c r="AN11">
        <f t="shared" si="16"/>
        <v>1.2406586537239744E-4</v>
      </c>
    </row>
    <row r="12" spans="1:40" ht="14.25" x14ac:dyDescent="0.15">
      <c r="A12">
        <v>4.6995799999999997E-2</v>
      </c>
      <c r="B12">
        <v>1.6191150000000001</v>
      </c>
      <c r="C12">
        <f t="shared" si="7"/>
        <v>0.54989499999999991</v>
      </c>
      <c r="D12">
        <f t="shared" si="8"/>
        <v>1.7612832863999955E-4</v>
      </c>
      <c r="E12">
        <f t="shared" si="9"/>
        <v>2.8517201882595288E-4</v>
      </c>
      <c r="F12">
        <v>4.6997200000000003E-2</v>
      </c>
      <c r="G12">
        <v>1.32596</v>
      </c>
      <c r="H12">
        <f t="shared" si="0"/>
        <v>0.54993000000000003</v>
      </c>
      <c r="I12">
        <f>(F$11^2-F$12^2)</f>
        <v>1.9458635385000015E-4</v>
      </c>
      <c r="J12">
        <f t="shared" si="10"/>
        <v>2.580137217509462E-4</v>
      </c>
      <c r="K12">
        <v>4.6994500000000002E-2</v>
      </c>
      <c r="L12">
        <v>1.10043</v>
      </c>
      <c r="M12">
        <f t="shared" si="1"/>
        <v>0.54986250000000003</v>
      </c>
      <c r="N12">
        <f>(K$11^2-K$12^2)</f>
        <v>1.9462443200000002E-4</v>
      </c>
      <c r="O12">
        <f t="shared" si="11"/>
        <v>2.1417056370576004E-4</v>
      </c>
      <c r="P12">
        <v>4.69947E-2</v>
      </c>
      <c r="Q12">
        <v>0.94213150000000001</v>
      </c>
      <c r="R12">
        <f t="shared" si="2"/>
        <v>0.54986749999999995</v>
      </c>
      <c r="S12">
        <f>(P$11^2-P$12^2)</f>
        <v>1.9463504714999948E-4</v>
      </c>
      <c r="T12">
        <f t="shared" si="12"/>
        <v>1.8337180892399974E-4</v>
      </c>
      <c r="U12">
        <v>4.6994300000000003E-2</v>
      </c>
      <c r="V12">
        <v>0.83378699999999994</v>
      </c>
      <c r="W12">
        <f t="shared" si="3"/>
        <v>0.5498575</v>
      </c>
      <c r="X12">
        <f>(U$11^2-U$12^2)</f>
        <v>1.9463342546999999E-4</v>
      </c>
      <c r="Y12">
        <f t="shared" si="13"/>
        <v>1.6228281992235487E-4</v>
      </c>
      <c r="Z12">
        <v>4.6994500000000002E-2</v>
      </c>
      <c r="AA12">
        <v>0.74310449999999995</v>
      </c>
      <c r="AB12">
        <f t="shared" si="4"/>
        <v>0.54986250000000003</v>
      </c>
      <c r="AC12">
        <f>(Z$11^2-Z$12^2)</f>
        <v>1.9464404063999994E-4</v>
      </c>
      <c r="AD12">
        <f t="shared" si="14"/>
        <v>1.4464086249776684E-4</v>
      </c>
      <c r="AE12" s="1">
        <v>4.69947E-2</v>
      </c>
      <c r="AF12">
        <v>0.66899900000000001</v>
      </c>
      <c r="AG12">
        <f t="shared" si="5"/>
        <v>0.54986749999999995</v>
      </c>
      <c r="AH12">
        <f>(AE$11^2-AE$12^2)</f>
        <v>1.9463504714999948E-4</v>
      </c>
      <c r="AI12">
        <f t="shared" si="15"/>
        <v>1.302106519083025E-4</v>
      </c>
      <c r="AJ12">
        <v>4.6996099999999999E-2</v>
      </c>
      <c r="AK12">
        <v>0.58785600000000005</v>
      </c>
      <c r="AL12">
        <f t="shared" si="6"/>
        <v>0.54990249999999996</v>
      </c>
      <c r="AM12">
        <f>(AJ$11^2-AJ$12^2)</f>
        <v>1.9467994175000015E-4</v>
      </c>
      <c r="AN12">
        <f t="shared" si="16"/>
        <v>1.144437718373881E-4</v>
      </c>
    </row>
    <row r="13" spans="1:40" ht="14.25" x14ac:dyDescent="0.15">
      <c r="A13">
        <v>4.5082999999999998E-2</v>
      </c>
      <c r="B13">
        <v>1.5601400000000001</v>
      </c>
      <c r="C13">
        <f t="shared" si="7"/>
        <v>0.50207499999999994</v>
      </c>
      <c r="D13">
        <f t="shared" si="8"/>
        <v>1.6882798900000003E-4</v>
      </c>
      <c r="E13">
        <f t="shared" si="9"/>
        <v>2.6339529875846006E-4</v>
      </c>
      <c r="F13">
        <v>4.50845E-2</v>
      </c>
      <c r="G13">
        <v>1.2775350000000001</v>
      </c>
      <c r="H13">
        <f t="shared" si="0"/>
        <v>0.50211249999999996</v>
      </c>
      <c r="I13">
        <f>(F$12^2-F$13^2)</f>
        <v>1.7612466759000037E-4</v>
      </c>
      <c r="J13">
        <f t="shared" si="10"/>
        <v>2.2500542720959113E-4</v>
      </c>
      <c r="K13">
        <v>4.5081599999999999E-2</v>
      </c>
      <c r="L13">
        <v>1.0615950000000001</v>
      </c>
      <c r="M13">
        <f t="shared" si="1"/>
        <v>0.50203999999999993</v>
      </c>
      <c r="N13">
        <f>(K$12^2-K$13^2)</f>
        <v>1.7613237169000024E-4</v>
      </c>
      <c r="O13">
        <f t="shared" si="11"/>
        <v>1.8698124512424582E-4</v>
      </c>
      <c r="P13">
        <v>4.5081900000000001E-2</v>
      </c>
      <c r="Q13">
        <v>0.90576599999999996</v>
      </c>
      <c r="R13">
        <f t="shared" si="2"/>
        <v>0.50204749999999998</v>
      </c>
      <c r="S13">
        <f>(P$12^2-P$13^2)</f>
        <v>1.7612412047999983E-4</v>
      </c>
      <c r="T13">
        <f t="shared" si="12"/>
        <v>1.5952724011068751E-4</v>
      </c>
      <c r="U13">
        <v>4.5081400000000001E-2</v>
      </c>
      <c r="V13">
        <v>0.80192750000000002</v>
      </c>
      <c r="W13">
        <f t="shared" si="3"/>
        <v>0.50203500000000001</v>
      </c>
      <c r="X13">
        <f>(U$12^2-U$13^2)</f>
        <v>1.7613160653000021E-4</v>
      </c>
      <c r="Y13">
        <f t="shared" si="13"/>
        <v>1.4124477889558676E-4</v>
      </c>
      <c r="Z13">
        <v>4.5081700000000002E-2</v>
      </c>
      <c r="AA13">
        <v>0.71680100000000002</v>
      </c>
      <c r="AB13">
        <f t="shared" si="4"/>
        <v>0.50204250000000006</v>
      </c>
      <c r="AC13">
        <f>(Z$12^2-Z$13^2)</f>
        <v>1.7612335535999992E-4</v>
      </c>
      <c r="AD13">
        <f t="shared" si="14"/>
        <v>1.262453972454033E-4</v>
      </c>
      <c r="AE13" s="1">
        <v>4.5081799999999998E-2</v>
      </c>
      <c r="AF13">
        <v>0.64396600000000004</v>
      </c>
      <c r="AG13">
        <f t="shared" si="5"/>
        <v>0.50204499999999996</v>
      </c>
      <c r="AH13">
        <f>(AE$12^2-AE$13^2)</f>
        <v>1.7613313685000027E-4</v>
      </c>
      <c r="AI13">
        <f t="shared" si="15"/>
        <v>1.1342375160474729E-4</v>
      </c>
      <c r="AJ13">
        <v>4.5082999999999998E-2</v>
      </c>
      <c r="AK13">
        <v>0.56320599999999998</v>
      </c>
      <c r="AL13">
        <f t="shared" si="6"/>
        <v>0.50207499999999994</v>
      </c>
      <c r="AM13">
        <f>(AJ$12^2-AJ$13^2)</f>
        <v>1.7615652620999985E-4</v>
      </c>
      <c r="AN13">
        <f t="shared" si="16"/>
        <v>9.9212412500629166E-5</v>
      </c>
    </row>
    <row r="14" spans="1:40" ht="14.25" x14ac:dyDescent="0.15">
      <c r="A14">
        <v>4.317E-2</v>
      </c>
      <c r="B14">
        <v>1.4984649999999999</v>
      </c>
      <c r="C14">
        <f t="shared" si="7"/>
        <v>0.45424999999999993</v>
      </c>
      <c r="D14">
        <f t="shared" si="8"/>
        <v>1.614923481599998E-4</v>
      </c>
      <c r="E14">
        <f t="shared" si="9"/>
        <v>2.419906314855741E-4</v>
      </c>
      <c r="F14">
        <v>4.3171800000000003E-2</v>
      </c>
      <c r="G14">
        <v>1.2272099999999999</v>
      </c>
      <c r="H14">
        <f t="shared" si="0"/>
        <v>0.45429500000000006</v>
      </c>
      <c r="I14">
        <f>(F$13^2-F$14^2)</f>
        <v>1.6880782500999975E-4</v>
      </c>
      <c r="J14">
        <f t="shared" si="10"/>
        <v>2.0716265093052177E-4</v>
      </c>
      <c r="K14">
        <v>4.3168699999999997E-2</v>
      </c>
      <c r="L14">
        <v>1.020475</v>
      </c>
      <c r="M14">
        <f t="shared" si="1"/>
        <v>0.45421749999999989</v>
      </c>
      <c r="N14">
        <f>(K$13^2-K$14^2)</f>
        <v>1.6881399887000025E-4</v>
      </c>
      <c r="O14">
        <f t="shared" si="11"/>
        <v>1.722704654968635E-4</v>
      </c>
      <c r="P14">
        <v>4.3169199999999998E-2</v>
      </c>
      <c r="Q14">
        <v>0.86850450000000001</v>
      </c>
      <c r="R14">
        <f t="shared" si="2"/>
        <v>0.45422999999999991</v>
      </c>
      <c r="S14">
        <f>(P$13^2-P$14^2)</f>
        <v>1.6879787897000034E-4</v>
      </c>
      <c r="T14">
        <f t="shared" si="12"/>
        <v>1.4660171747590066E-4</v>
      </c>
      <c r="U14">
        <v>4.3168699999999997E-2</v>
      </c>
      <c r="V14">
        <v>0.7691635</v>
      </c>
      <c r="W14">
        <f t="shared" si="3"/>
        <v>0.45421749999999989</v>
      </c>
      <c r="X14">
        <f>(U$13^2-U$14^2)</f>
        <v>1.6879596627000022E-4</v>
      </c>
      <c r="Y14">
        <f t="shared" si="13"/>
        <v>1.2983169620211531E-4</v>
      </c>
      <c r="Z14">
        <v>4.3168900000000003E-2</v>
      </c>
      <c r="AA14">
        <v>0.68888349999999998</v>
      </c>
      <c r="AB14">
        <f t="shared" si="4"/>
        <v>0.45422250000000003</v>
      </c>
      <c r="AC14">
        <f>(Z$13^2-Z$14^2)</f>
        <v>1.6880574768000011E-4</v>
      </c>
      <c r="AD14">
        <f t="shared" si="14"/>
        <v>1.1628749428191536E-4</v>
      </c>
      <c r="AE14" s="1">
        <v>4.3168999999999999E-2</v>
      </c>
      <c r="AF14">
        <v>0.61711700000000003</v>
      </c>
      <c r="AG14">
        <f t="shared" si="5"/>
        <v>0.45422499999999993</v>
      </c>
      <c r="AH14">
        <f>(AE$13^2-AE$14^2)</f>
        <v>1.6880613023999985E-4</v>
      </c>
      <c r="AI14">
        <f t="shared" si="15"/>
        <v>1.0417313267531799E-4</v>
      </c>
      <c r="AJ14">
        <v>4.3169800000000001E-2</v>
      </c>
      <c r="AK14">
        <v>0.53872149999999996</v>
      </c>
      <c r="AL14">
        <f t="shared" si="6"/>
        <v>0.45424500000000001</v>
      </c>
      <c r="AM14">
        <f>(AJ$13^2-AJ$14^2)</f>
        <v>1.6884525695999987E-4</v>
      </c>
      <c r="AN14">
        <f t="shared" si="16"/>
        <v>9.0960570097376557E-5</v>
      </c>
    </row>
    <row r="15" spans="1:40" ht="14.25" x14ac:dyDescent="0.15">
      <c r="A15">
        <v>4.1257200000000001E-2</v>
      </c>
      <c r="B15">
        <v>1.43445</v>
      </c>
      <c r="C15">
        <f t="shared" si="7"/>
        <v>0.40642999999999996</v>
      </c>
      <c r="D15">
        <f t="shared" si="8"/>
        <v>1.6164115148000033E-4</v>
      </c>
      <c r="E15">
        <f t="shared" si="9"/>
        <v>2.3186614974048648E-4</v>
      </c>
      <c r="F15">
        <v>4.12591E-2</v>
      </c>
      <c r="G15">
        <v>1.175575</v>
      </c>
      <c r="H15">
        <f t="shared" si="0"/>
        <v>0.40647749999999994</v>
      </c>
      <c r="I15">
        <f>(F$14^2-F$15^2)</f>
        <v>1.6149098243000023E-4</v>
      </c>
      <c r="J15">
        <f t="shared" si="10"/>
        <v>1.8984476167014752E-4</v>
      </c>
      <c r="K15">
        <v>4.1256000000000001E-2</v>
      </c>
      <c r="L15">
        <v>0.97804349999999995</v>
      </c>
      <c r="M15">
        <f t="shared" si="1"/>
        <v>0.40639999999999998</v>
      </c>
      <c r="N15">
        <f>(K$14^2-K$15^2)</f>
        <v>1.6147912368999961E-4</v>
      </c>
      <c r="O15">
        <f t="shared" si="11"/>
        <v>1.5793360731070012E-4</v>
      </c>
      <c r="P15">
        <v>4.1256500000000002E-2</v>
      </c>
      <c r="Q15">
        <v>0.82958149999999997</v>
      </c>
      <c r="R15">
        <f t="shared" si="2"/>
        <v>0.40641250000000001</v>
      </c>
      <c r="S15">
        <f>(P$14^2-P$15^2)</f>
        <v>1.6148103638999973E-4</v>
      </c>
      <c r="T15">
        <f t="shared" si="12"/>
        <v>1.3396168038997056E-4</v>
      </c>
      <c r="U15">
        <v>4.1256099999999997E-2</v>
      </c>
      <c r="V15">
        <v>0.73562550000000004</v>
      </c>
      <c r="W15">
        <f t="shared" si="3"/>
        <v>0.40640249999999989</v>
      </c>
      <c r="X15">
        <f>(U$14^2-U$15^2)</f>
        <v>1.6147087248000007E-4</v>
      </c>
      <c r="Y15">
        <f t="shared" si="13"/>
        <v>1.1878209130353629E-4</v>
      </c>
      <c r="Z15">
        <v>4.12562E-2</v>
      </c>
      <c r="AA15">
        <v>0.65952299999999997</v>
      </c>
      <c r="AB15">
        <f t="shared" si="4"/>
        <v>0.40640499999999996</v>
      </c>
      <c r="AC15">
        <f>(Z$14^2-Z$15^2)</f>
        <v>1.6147988877000027E-4</v>
      </c>
      <c r="AD15">
        <f t="shared" si="14"/>
        <v>1.0649970068125688E-4</v>
      </c>
      <c r="AE15" s="1">
        <v>4.1256300000000003E-2</v>
      </c>
      <c r="AF15">
        <v>0.59033950000000002</v>
      </c>
      <c r="AG15">
        <f t="shared" si="5"/>
        <v>0.40640750000000003</v>
      </c>
      <c r="AH15">
        <f>(AE$14^2-AE$15^2)</f>
        <v>1.6148027130999973E-4</v>
      </c>
      <c r="AI15">
        <f t="shared" si="15"/>
        <v>9.532818262500959E-5</v>
      </c>
      <c r="AJ15">
        <v>4.1256599999999997E-2</v>
      </c>
      <c r="AK15">
        <v>0.51566049999999997</v>
      </c>
      <c r="AL15">
        <f t="shared" si="6"/>
        <v>0.40641499999999992</v>
      </c>
      <c r="AM15">
        <f>(AJ$14^2-AJ$15^2)</f>
        <v>1.6152458848000032E-4</v>
      </c>
      <c r="AN15">
        <f t="shared" si="16"/>
        <v>8.3291850057891196E-5</v>
      </c>
    </row>
    <row r="16" spans="1:40" ht="14.25" x14ac:dyDescent="0.15">
      <c r="A16">
        <v>3.9249399999999997E-2</v>
      </c>
      <c r="B16">
        <v>1.3649199999999999</v>
      </c>
      <c r="C16">
        <f t="shared" si="7"/>
        <v>0.35623499999999986</v>
      </c>
      <c r="D16">
        <f t="shared" si="8"/>
        <v>1.5355628474999963E-4</v>
      </c>
      <c r="E16">
        <f t="shared" si="9"/>
        <v>2.0959204418096947E-4</v>
      </c>
      <c r="F16">
        <v>3.9251300000000003E-2</v>
      </c>
      <c r="G16">
        <v>1.1200399999999999</v>
      </c>
      <c r="H16">
        <f t="shared" si="0"/>
        <v>0.3562825</v>
      </c>
      <c r="I16">
        <f>(F$15^2-F$16^2)</f>
        <v>1.6164878111999976E-4</v>
      </c>
      <c r="J16">
        <f t="shared" si="10"/>
        <v>1.8105310080564451E-4</v>
      </c>
      <c r="K16">
        <v>3.9248199999999997E-2</v>
      </c>
      <c r="L16">
        <v>0.932176</v>
      </c>
      <c r="M16">
        <f t="shared" si="1"/>
        <v>0.35620499999999988</v>
      </c>
      <c r="N16">
        <f>(K$15^2-K$16^2)</f>
        <v>1.6163633276000027E-4</v>
      </c>
      <c r="O16">
        <f t="shared" si="11"/>
        <v>1.50673510126886E-4</v>
      </c>
      <c r="P16">
        <v>3.9248900000000003E-2</v>
      </c>
      <c r="Q16">
        <v>0.78737199999999996</v>
      </c>
      <c r="R16">
        <f t="shared" si="2"/>
        <v>0.35622250000000005</v>
      </c>
      <c r="S16">
        <f>(P$15^2-P$16^2)</f>
        <v>1.6162264103999988E-4</v>
      </c>
      <c r="T16">
        <f t="shared" si="12"/>
        <v>1.2725714212094677E-4</v>
      </c>
      <c r="U16">
        <v>3.9248400000000003E-2</v>
      </c>
      <c r="V16">
        <v>0.69935700000000001</v>
      </c>
      <c r="W16">
        <f t="shared" si="3"/>
        <v>0.35621000000000003</v>
      </c>
      <c r="X16">
        <f>(U$15^2-U$16^2)</f>
        <v>1.6162888464999955E-4</v>
      </c>
      <c r="Y16">
        <f t="shared" si="13"/>
        <v>1.1303629188216974E-4</v>
      </c>
      <c r="Z16">
        <v>3.9248499999999999E-2</v>
      </c>
      <c r="AA16">
        <v>0.62825149999999996</v>
      </c>
      <c r="AB16">
        <f t="shared" si="4"/>
        <v>0.35621249999999993</v>
      </c>
      <c r="AC16">
        <f>(Z$15^2-Z$16^2)</f>
        <v>1.6162928619000002E-4</v>
      </c>
      <c r="AD16">
        <f t="shared" si="14"/>
        <v>1.0154384149279679E-4</v>
      </c>
      <c r="AE16" s="1">
        <v>3.9248600000000002E-2</v>
      </c>
      <c r="AF16">
        <v>0.56233549999999999</v>
      </c>
      <c r="AG16">
        <f t="shared" si="5"/>
        <v>0.356215</v>
      </c>
      <c r="AH16">
        <f>(AE$15^2-AE$16^2)</f>
        <v>1.6162968773000006E-4</v>
      </c>
      <c r="AI16">
        <f t="shared" si="15"/>
        <v>9.0890111264493447E-5</v>
      </c>
      <c r="AJ16">
        <v>3.9248900000000003E-2</v>
      </c>
      <c r="AK16">
        <v>0.48906500000000003</v>
      </c>
      <c r="AL16">
        <f t="shared" si="6"/>
        <v>0.35622250000000005</v>
      </c>
      <c r="AM16">
        <f>(AJ$15^2-AJ$16^2)</f>
        <v>1.6163089234999951E-4</v>
      </c>
      <c r="AN16">
        <f t="shared" si="16"/>
        <v>7.9048012367152515E-5</v>
      </c>
    </row>
    <row r="17" spans="1:40" ht="14.25" x14ac:dyDescent="0.15">
      <c r="A17">
        <v>3.7241900000000001E-2</v>
      </c>
      <c r="B17">
        <v>1.2936799999999999</v>
      </c>
      <c r="C17">
        <f t="shared" si="7"/>
        <v>0.30604749999999997</v>
      </c>
      <c r="D17">
        <f t="shared" si="8"/>
        <v>1.4427676272000048E-4</v>
      </c>
      <c r="E17">
        <f t="shared" si="9"/>
        <v>1.8664796239561022E-4</v>
      </c>
      <c r="F17">
        <v>3.7243800000000001E-2</v>
      </c>
      <c r="G17">
        <v>1.063105</v>
      </c>
      <c r="H17">
        <f t="shared" si="0"/>
        <v>0.30609499999999995</v>
      </c>
      <c r="I17">
        <f>(F$16^2-F$17^2)</f>
        <v>1.5356391325000015E-4</v>
      </c>
      <c r="J17">
        <f t="shared" si="10"/>
        <v>1.6325456399564141E-4</v>
      </c>
      <c r="K17">
        <v>3.7240799999999998E-2</v>
      </c>
      <c r="L17">
        <v>0.88433499999999998</v>
      </c>
      <c r="M17">
        <f t="shared" si="1"/>
        <v>0.3060199999999999</v>
      </c>
      <c r="N17">
        <f>(K$16^2-K$17^2)</f>
        <v>1.5354401860000005E-4</v>
      </c>
      <c r="O17">
        <f t="shared" si="11"/>
        <v>1.3578434968863104E-4</v>
      </c>
      <c r="P17">
        <v>3.72416E-2</v>
      </c>
      <c r="Q17">
        <v>0.74433300000000002</v>
      </c>
      <c r="R17">
        <f t="shared" si="2"/>
        <v>0.30603999999999998</v>
      </c>
      <c r="S17">
        <f>(P$16^2-P$17^2)</f>
        <v>1.535393806500003E-4</v>
      </c>
      <c r="T17">
        <f t="shared" si="12"/>
        <v>1.1428442781735667E-4</v>
      </c>
      <c r="U17">
        <v>3.7241200000000002E-2</v>
      </c>
      <c r="V17">
        <v>0.66193250000000003</v>
      </c>
      <c r="W17">
        <f t="shared" si="3"/>
        <v>0.30603000000000002</v>
      </c>
      <c r="X17">
        <f>(U$16^2-U$17^2)</f>
        <v>1.5352992512000004E-4</v>
      </c>
      <c r="Y17">
        <f t="shared" si="13"/>
        <v>1.0162644715949443E-4</v>
      </c>
      <c r="Z17">
        <v>3.7241200000000002E-2</v>
      </c>
      <c r="AA17">
        <v>0.59589950000000003</v>
      </c>
      <c r="AB17">
        <f t="shared" si="4"/>
        <v>0.30603000000000002</v>
      </c>
      <c r="AC17">
        <f>(Z$16^2-Z$17^2)</f>
        <v>1.5353777480999983E-4</v>
      </c>
      <c r="AD17">
        <f t="shared" si="14"/>
        <v>9.1493083240391494E-5</v>
      </c>
      <c r="AE17" s="1">
        <v>3.7241200000000002E-2</v>
      </c>
      <c r="AF17">
        <v>0.53170300000000004</v>
      </c>
      <c r="AG17">
        <f t="shared" si="5"/>
        <v>0.30603000000000002</v>
      </c>
      <c r="AH17">
        <f>(AE$16^2-AE$17^2)</f>
        <v>1.5354562452000011E-4</v>
      </c>
      <c r="AI17">
        <f t="shared" si="15"/>
        <v>8.1640669194157618E-5</v>
      </c>
      <c r="AJ17">
        <v>3.7241099999999999E-2</v>
      </c>
      <c r="AK17">
        <v>0.46286699999999997</v>
      </c>
      <c r="AL17">
        <f t="shared" si="6"/>
        <v>0.30602749999999995</v>
      </c>
      <c r="AM17">
        <f>(AJ$16^2-AJ$17^2)</f>
        <v>1.5357662200000044E-4</v>
      </c>
      <c r="AN17">
        <f t="shared" si="16"/>
        <v>7.1085550295274194E-5</v>
      </c>
    </row>
    <row r="18" spans="1:40" ht="14.25" x14ac:dyDescent="0.15">
      <c r="A18">
        <v>3.5251699999999997E-2</v>
      </c>
      <c r="B18">
        <v>1.22116</v>
      </c>
      <c r="C18">
        <f t="shared" si="7"/>
        <v>0.25629249999999987</v>
      </c>
      <c r="D18">
        <f t="shared" si="8"/>
        <v>1.3636162292999946E-4</v>
      </c>
      <c r="E18">
        <f t="shared" si="9"/>
        <v>1.6651935945719815E-4</v>
      </c>
      <c r="F18">
        <v>3.5253300000000001E-2</v>
      </c>
      <c r="G18">
        <v>1.0047269999999999</v>
      </c>
      <c r="H18">
        <f t="shared" si="0"/>
        <v>0.25633250000000002</v>
      </c>
      <c r="I18">
        <f>(F$17^2-F$18^2)</f>
        <v>1.4430547755000015E-4</v>
      </c>
      <c r="J18">
        <f t="shared" si="10"/>
        <v>1.4498760954237899E-4</v>
      </c>
      <c r="K18">
        <v>3.5250700000000003E-2</v>
      </c>
      <c r="L18">
        <v>0.83557250000000005</v>
      </c>
      <c r="M18">
        <f t="shared" si="1"/>
        <v>0.25626750000000004</v>
      </c>
      <c r="N18">
        <f>(K$17^2-K$18^2)</f>
        <v>1.4426533414999953E-4</v>
      </c>
      <c r="O18">
        <f t="shared" si="11"/>
        <v>1.2054414591905049E-4</v>
      </c>
      <c r="P18">
        <v>3.5251699999999997E-2</v>
      </c>
      <c r="Q18">
        <v>0.70118550000000002</v>
      </c>
      <c r="R18">
        <f t="shared" si="2"/>
        <v>0.25629249999999987</v>
      </c>
      <c r="S18">
        <f>(P$17^2-P$18^2)</f>
        <v>1.4425441767000028E-4</v>
      </c>
      <c r="T18">
        <f t="shared" si="12"/>
        <v>1.0114910598114797E-4</v>
      </c>
      <c r="U18">
        <v>3.5251299999999999E-2</v>
      </c>
      <c r="V18">
        <v>0.62328749999999999</v>
      </c>
      <c r="W18">
        <f t="shared" si="3"/>
        <v>0.25628249999999997</v>
      </c>
      <c r="X18">
        <f>(U$17^2-U$18^2)</f>
        <v>1.4425282575000016E-4</v>
      </c>
      <c r="Y18">
        <f t="shared" si="13"/>
        <v>8.9910983129653219E-5</v>
      </c>
      <c r="Z18">
        <v>3.5251200000000003E-2</v>
      </c>
      <c r="AA18">
        <v>0.56228250000000002</v>
      </c>
      <c r="AB18">
        <f t="shared" si="4"/>
        <v>0.25628000000000006</v>
      </c>
      <c r="AC18">
        <f>(Z$17^2-Z$18^2)</f>
        <v>1.4425987599999985E-4</v>
      </c>
      <c r="AD18">
        <f t="shared" si="14"/>
        <v>8.1114803726969916E-5</v>
      </c>
      <c r="AE18" s="1">
        <v>3.5251200000000003E-2</v>
      </c>
      <c r="AF18">
        <v>0.50071699999999997</v>
      </c>
      <c r="AG18">
        <f t="shared" si="5"/>
        <v>0.25628000000000006</v>
      </c>
      <c r="AH18">
        <f>(AE$17^2-AE$18^2)</f>
        <v>1.4425987599999985E-4</v>
      </c>
      <c r="AI18">
        <f t="shared" si="15"/>
        <v>7.2233372331091913E-5</v>
      </c>
      <c r="AJ18">
        <v>3.52511E-2</v>
      </c>
      <c r="AK18">
        <v>0.43612099999999998</v>
      </c>
      <c r="AL18">
        <f t="shared" si="6"/>
        <v>0.25627749999999999</v>
      </c>
      <c r="AM18">
        <f>(AJ$17^2-AJ$18^2)</f>
        <v>1.4425947799999992E-4</v>
      </c>
      <c r="AN18">
        <f t="shared" si="16"/>
        <v>6.2914587804837967E-5</v>
      </c>
    </row>
    <row r="19" spans="1:40" ht="14.25" x14ac:dyDescent="0.15">
      <c r="A19">
        <v>3.3261400000000003E-2</v>
      </c>
      <c r="B19">
        <v>1.146835</v>
      </c>
      <c r="C19">
        <f t="shared" si="7"/>
        <v>0.20653500000000005</v>
      </c>
      <c r="D19">
        <f t="shared" si="8"/>
        <v>1.2843903475000013E-4</v>
      </c>
      <c r="E19">
        <f t="shared" si="9"/>
        <v>1.4729838041751642E-4</v>
      </c>
      <c r="F19">
        <v>3.3262800000000002E-2</v>
      </c>
      <c r="G19">
        <v>0.94422050000000002</v>
      </c>
      <c r="H19">
        <f t="shared" si="0"/>
        <v>0.20657</v>
      </c>
      <c r="I19">
        <f>(F$18^2-F$19^2)</f>
        <v>1.3638129704999992E-4</v>
      </c>
      <c r="J19">
        <f t="shared" si="10"/>
        <v>1.2877401649119945E-4</v>
      </c>
      <c r="K19">
        <v>3.3260600000000001E-2</v>
      </c>
      <c r="L19">
        <v>0.78461000000000003</v>
      </c>
      <c r="M19">
        <f t="shared" si="1"/>
        <v>0.206515</v>
      </c>
      <c r="N19">
        <f>(K$18^2-K$19^2)</f>
        <v>1.3634433813000018E-4</v>
      </c>
      <c r="O19">
        <f t="shared" si="11"/>
        <v>1.0697713114017945E-4</v>
      </c>
      <c r="P19">
        <v>3.3261199999999998E-2</v>
      </c>
      <c r="Q19">
        <v>0.65647350000000004</v>
      </c>
      <c r="R19">
        <f t="shared" si="2"/>
        <v>0.20652999999999991</v>
      </c>
      <c r="S19">
        <f>(P$18^2-P$19^2)</f>
        <v>1.3637492744999992E-4</v>
      </c>
      <c r="T19">
        <f t="shared" si="12"/>
        <v>8.9526525935347529E-5</v>
      </c>
      <c r="U19">
        <v>3.3260900000000003E-2</v>
      </c>
      <c r="V19">
        <v>0.58340749999999997</v>
      </c>
      <c r="W19">
        <f t="shared" si="3"/>
        <v>0.20652250000000003</v>
      </c>
      <c r="X19">
        <f>(U$18^2-U$19^2)</f>
        <v>1.3636668287999969E-4</v>
      </c>
      <c r="Y19">
        <f t="shared" si="13"/>
        <v>7.9557345542313415E-5</v>
      </c>
      <c r="Z19">
        <v>3.3260900000000003E-2</v>
      </c>
      <c r="AA19">
        <v>0.52726499999999998</v>
      </c>
      <c r="AB19">
        <f t="shared" si="4"/>
        <v>0.20652250000000003</v>
      </c>
      <c r="AC19">
        <f>(Z$18^2-Z$19^2)</f>
        <v>1.3635963262999999E-4</v>
      </c>
      <c r="AD19">
        <f t="shared" si="14"/>
        <v>7.1897661698656947E-5</v>
      </c>
      <c r="AE19" s="1">
        <v>3.4815899999999997E-2</v>
      </c>
      <c r="AF19">
        <v>0.49354949999999997</v>
      </c>
      <c r="AG19">
        <f t="shared" si="5"/>
        <v>0.24539749999999988</v>
      </c>
      <c r="AH19">
        <f>(AE$18^2-AE$19^2)</f>
        <v>3.0500208630000357E-5</v>
      </c>
      <c r="AI19">
        <f t="shared" si="15"/>
        <v>1.505336271923236E-5</v>
      </c>
      <c r="AJ19">
        <v>3.3260999999999999E-2</v>
      </c>
      <c r="AK19">
        <v>0.4061245</v>
      </c>
      <c r="AL19">
        <f t="shared" si="6"/>
        <v>0.20652499999999993</v>
      </c>
      <c r="AM19">
        <f>(AJ$18^2-AJ$19^2)</f>
        <v>1.3634593020999991E-4</v>
      </c>
      <c r="AN19">
        <f t="shared" si="16"/>
        <v>5.537342273357111E-5</v>
      </c>
    </row>
    <row r="20" spans="1:40" ht="14.25" x14ac:dyDescent="0.15">
      <c r="A20">
        <v>3.1271100000000003E-2</v>
      </c>
      <c r="B20">
        <v>1.071285</v>
      </c>
      <c r="C20">
        <f t="shared" si="7"/>
        <v>0.15677750000000004</v>
      </c>
      <c r="D20">
        <f t="shared" si="8"/>
        <v>1.1858868752000001E-4</v>
      </c>
      <c r="E20">
        <f t="shared" si="9"/>
        <v>1.270422821098632E-4</v>
      </c>
      <c r="F20">
        <v>3.1271699999999999E-2</v>
      </c>
      <c r="G20">
        <v>0.88138899999999998</v>
      </c>
      <c r="H20">
        <f t="shared" si="0"/>
        <v>0.15679249999999995</v>
      </c>
      <c r="I20">
        <f>(F$19^2-F$20^2)</f>
        <v>1.2849464295000015E-4</v>
      </c>
      <c r="J20">
        <f t="shared" si="10"/>
        <v>1.1325376485505767E-4</v>
      </c>
      <c r="K20">
        <v>3.1270399999999997E-2</v>
      </c>
      <c r="L20">
        <v>0.732097</v>
      </c>
      <c r="M20">
        <f t="shared" si="1"/>
        <v>0.15675999999999987</v>
      </c>
      <c r="N20">
        <f>(K$19^2-K$20^2)</f>
        <v>1.2842959620000039E-4</v>
      </c>
      <c r="O20">
        <f t="shared" si="11"/>
        <v>9.4022922089231686E-5</v>
      </c>
      <c r="P20">
        <v>3.1270699999999998E-2</v>
      </c>
      <c r="Q20">
        <v>0.60993149999999996</v>
      </c>
      <c r="R20">
        <f t="shared" si="2"/>
        <v>0.15676749999999992</v>
      </c>
      <c r="S20">
        <f>(P$19^2-P$20^2)</f>
        <v>1.284507469499999E-4</v>
      </c>
      <c r="T20">
        <f t="shared" si="12"/>
        <v>7.8346156763333866E-5</v>
      </c>
      <c r="U20">
        <v>3.12705E-2</v>
      </c>
      <c r="V20">
        <v>0.54195450000000001</v>
      </c>
      <c r="W20">
        <f t="shared" si="3"/>
        <v>0.15676249999999994</v>
      </c>
      <c r="X20">
        <f>(U$19^2-U$20^2)</f>
        <v>1.2844329856000029E-4</v>
      </c>
      <c r="Y20">
        <f t="shared" si="13"/>
        <v>6.9610423649435675E-5</v>
      </c>
      <c r="Z20">
        <v>3.12705E-2</v>
      </c>
      <c r="AA20">
        <v>0.4893325</v>
      </c>
      <c r="AB20">
        <f t="shared" si="4"/>
        <v>0.15676249999999994</v>
      </c>
      <c r="AC20">
        <f>(Z$19^2-Z$20^2)</f>
        <v>1.2844329856000029E-4</v>
      </c>
      <c r="AD20">
        <f t="shared" si="14"/>
        <v>6.285148039261135E-5</v>
      </c>
      <c r="AE20" s="1">
        <v>3.3260900000000003E-2</v>
      </c>
      <c r="AF20">
        <v>0.467885</v>
      </c>
      <c r="AG20">
        <f t="shared" si="5"/>
        <v>0.20652250000000003</v>
      </c>
      <c r="AH20">
        <f>(AE$19^2-AE$20^2)</f>
        <v>1.0585942399999964E-4</v>
      </c>
      <c r="AI20">
        <f t="shared" si="15"/>
        <v>4.9530036598239828E-5</v>
      </c>
      <c r="AJ20">
        <v>3.1271E-2</v>
      </c>
      <c r="AK20">
        <v>0.37520249999999999</v>
      </c>
      <c r="AL20">
        <f t="shared" si="6"/>
        <v>0.15677499999999997</v>
      </c>
      <c r="AM20">
        <f>(AJ$19^2-AJ$20^2)</f>
        <v>1.2841868000000004E-4</v>
      </c>
      <c r="AN20">
        <f t="shared" si="16"/>
        <v>4.8183009782700016E-5</v>
      </c>
    </row>
    <row r="21" spans="1:40" ht="14.25" x14ac:dyDescent="0.15">
      <c r="A21">
        <v>2.9313700000000002E-2</v>
      </c>
      <c r="B21">
        <v>0.99635499999999999</v>
      </c>
      <c r="C21">
        <f t="shared" si="7"/>
        <v>0.10784250000000001</v>
      </c>
      <c r="D21">
        <f t="shared" si="8"/>
        <v>1.1093132925000008E-4</v>
      </c>
      <c r="E21">
        <f t="shared" si="9"/>
        <v>1.1052698455488383E-4</v>
      </c>
      <c r="F21">
        <v>2.9314199999999999E-2</v>
      </c>
      <c r="G21">
        <v>0.81699849999999996</v>
      </c>
      <c r="H21">
        <f t="shared" si="0"/>
        <v>0.10785499999999992</v>
      </c>
      <c r="I21">
        <f>(F$20^2-F$21^2)</f>
        <v>1.1859689924999999E-4</v>
      </c>
      <c r="J21">
        <f t="shared" si="10"/>
        <v>9.6893488791901115E-5</v>
      </c>
      <c r="K21">
        <v>2.9313100000000002E-2</v>
      </c>
      <c r="L21">
        <v>0.67948500000000001</v>
      </c>
      <c r="M21">
        <f t="shared" si="1"/>
        <v>0.10782750000000001</v>
      </c>
      <c r="N21">
        <f>(K$20^2-K$21^2)</f>
        <v>1.1858008454999956E-4</v>
      </c>
      <c r="O21">
        <f t="shared" si="11"/>
        <v>8.0573388750456457E-5</v>
      </c>
      <c r="P21">
        <v>2.93133E-2</v>
      </c>
      <c r="Q21">
        <v>0.56219399999999997</v>
      </c>
      <c r="R21">
        <f t="shared" si="2"/>
        <v>0.10783249999999997</v>
      </c>
      <c r="S21">
        <f>(P$20^2-P$21^2)</f>
        <v>1.1858712159999989E-4</v>
      </c>
      <c r="T21">
        <f t="shared" si="12"/>
        <v>6.6668968240790339E-5</v>
      </c>
      <c r="U21">
        <v>2.9313100000000002E-2</v>
      </c>
      <c r="V21">
        <v>0.4962415</v>
      </c>
      <c r="W21">
        <f t="shared" si="3"/>
        <v>0.10782750000000001</v>
      </c>
      <c r="X21">
        <f>(U$20^2-U$21^2)</f>
        <v>1.1858633863999978E-4</v>
      </c>
      <c r="Y21">
        <f t="shared" si="13"/>
        <v>5.8847462566221452E-5</v>
      </c>
      <c r="Z21">
        <v>2.9313200000000001E-2</v>
      </c>
      <c r="AA21">
        <v>0.44660349999999999</v>
      </c>
      <c r="AB21">
        <f t="shared" si="4"/>
        <v>0.10783</v>
      </c>
      <c r="AC21">
        <f>(Z$20^2-Z$21^2)</f>
        <v>1.1858047600999983E-4</v>
      </c>
      <c r="AD21">
        <f t="shared" si="14"/>
        <v>5.2958455617731955E-5</v>
      </c>
      <c r="AE21" s="1">
        <v>3.1270600000000003E-2</v>
      </c>
      <c r="AF21">
        <v>0.4318265</v>
      </c>
      <c r="AG21">
        <f t="shared" si="5"/>
        <v>0.15676500000000002</v>
      </c>
      <c r="AH21">
        <f>(AE$20^2-AE$21^2)</f>
        <v>1.2843704445000001E-4</v>
      </c>
      <c r="AI21">
        <f t="shared" si="15"/>
        <v>5.546251937518793E-5</v>
      </c>
      <c r="AJ21">
        <v>2.9314E-2</v>
      </c>
      <c r="AK21">
        <v>0.34092349999999999</v>
      </c>
      <c r="AL21">
        <f t="shared" si="6"/>
        <v>0.10784999999999996</v>
      </c>
      <c r="AM21">
        <f>(AJ$20^2-AJ$21^2)</f>
        <v>1.1856484500000002E-4</v>
      </c>
      <c r="AN21">
        <f t="shared" si="16"/>
        <v>4.0421541934357509E-5</v>
      </c>
    </row>
    <row r="22" spans="1:40" ht="14.25" x14ac:dyDescent="0.15">
      <c r="A22">
        <v>2.7356200000000001E-2</v>
      </c>
      <c r="B22">
        <v>0.83715050000000002</v>
      </c>
      <c r="C22">
        <f t="shared" si="7"/>
        <v>5.8904999999999978E-2</v>
      </c>
      <c r="D22">
        <f t="shared" si="8"/>
        <v>1.0330835402999996E-4</v>
      </c>
      <c r="E22">
        <f t="shared" si="9"/>
        <v>8.6484640230391482E-5</v>
      </c>
      <c r="F22">
        <v>2.73563E-2</v>
      </c>
      <c r="G22">
        <v>0.66845149999999998</v>
      </c>
      <c r="H22">
        <f t="shared" si="0"/>
        <v>5.8907499999999967E-2</v>
      </c>
      <c r="I22">
        <f>(F$21^2-F$22^2)</f>
        <v>1.1095517194999996E-4</v>
      </c>
      <c r="J22">
        <f t="shared" si="10"/>
        <v>7.4168151122735391E-5</v>
      </c>
      <c r="K22">
        <v>2.73557E-2</v>
      </c>
      <c r="L22">
        <v>0.57078949999999995</v>
      </c>
      <c r="M22">
        <f t="shared" si="1"/>
        <v>5.8892499999999966E-2</v>
      </c>
      <c r="N22">
        <f>(K$21^2-K$22^2)</f>
        <v>1.1092350912000014E-4</v>
      </c>
      <c r="O22">
        <f t="shared" si="11"/>
        <v>6.3313974308850309E-5</v>
      </c>
      <c r="P22">
        <v>2.73557E-2</v>
      </c>
      <c r="Q22">
        <v>0.46596700000000002</v>
      </c>
      <c r="R22">
        <f t="shared" si="2"/>
        <v>5.8892499999999966E-2</v>
      </c>
      <c r="S22">
        <f>(P$21^2-P$22^2)</f>
        <v>1.109352344E-4</v>
      </c>
      <c r="T22">
        <f t="shared" si="12"/>
        <v>5.16921583676648E-5</v>
      </c>
      <c r="U22">
        <v>2.7355600000000001E-2</v>
      </c>
      <c r="V22">
        <v>0.40912199999999999</v>
      </c>
      <c r="W22">
        <f t="shared" si="3"/>
        <v>5.8889999999999984E-2</v>
      </c>
      <c r="X22">
        <f>(U$21^2-U$22^2)</f>
        <v>1.1092898025000014E-4</v>
      </c>
      <c r="Y22">
        <f t="shared" si="13"/>
        <v>4.5383486257840555E-5</v>
      </c>
      <c r="Z22">
        <v>2.73558E-2</v>
      </c>
      <c r="AA22">
        <v>0.3684905</v>
      </c>
      <c r="AB22">
        <f t="shared" si="4"/>
        <v>5.8894999999999954E-2</v>
      </c>
      <c r="AC22">
        <f>(Z$21^2-Z$22^2)</f>
        <v>1.1092390060000014E-4</v>
      </c>
      <c r="AD22">
        <f t="shared" si="14"/>
        <v>4.0874403594044349E-5</v>
      </c>
      <c r="AE22" s="1">
        <v>2.93134E-2</v>
      </c>
      <c r="AF22">
        <v>0.39256449999999998</v>
      </c>
      <c r="AG22">
        <f t="shared" si="5"/>
        <v>0.10783499999999996</v>
      </c>
      <c r="AH22">
        <f>(AE$21^2-AE$22^2)</f>
        <v>1.1857500480000024E-4</v>
      </c>
      <c r="AI22">
        <f t="shared" si="15"/>
        <v>4.6548337471809689E-5</v>
      </c>
      <c r="AJ22">
        <v>2.7356999999999999E-2</v>
      </c>
      <c r="AK22">
        <v>0.28272150000000001</v>
      </c>
      <c r="AL22">
        <f t="shared" si="6"/>
        <v>5.892499999999995E-2</v>
      </c>
      <c r="AM22">
        <f>(AJ$21^2-AJ$22^2)</f>
        <v>1.1090514699999996E-4</v>
      </c>
      <c r="AN22">
        <f t="shared" si="16"/>
        <v>3.1355269517560492E-5</v>
      </c>
    </row>
    <row r="23" spans="1:40" ht="14.25" x14ac:dyDescent="0.15">
      <c r="A23">
        <v>2.5397900000000001E-2</v>
      </c>
      <c r="B23">
        <v>0</v>
      </c>
      <c r="C23">
        <f t="shared" si="7"/>
        <v>9.9474999999999911E-3</v>
      </c>
      <c r="F23">
        <v>2.5397800000000002E-2</v>
      </c>
      <c r="G23">
        <v>0</v>
      </c>
      <c r="H23">
        <f t="shared" si="0"/>
        <v>9.9450000000000059E-3</v>
      </c>
      <c r="K23">
        <v>2.5397800000000002E-2</v>
      </c>
      <c r="L23">
        <v>0</v>
      </c>
      <c r="M23">
        <f t="shared" si="1"/>
        <v>9.9450000000000059E-3</v>
      </c>
      <c r="P23">
        <v>2.5397300000000001E-2</v>
      </c>
      <c r="Q23">
        <v>0</v>
      </c>
      <c r="R23">
        <f t="shared" si="2"/>
        <v>9.9324999999999934E-3</v>
      </c>
      <c r="U23">
        <v>2.5397300000000001E-2</v>
      </c>
      <c r="V23">
        <v>0</v>
      </c>
      <c r="W23">
        <f t="shared" si="3"/>
        <v>9.9324999999999934E-3</v>
      </c>
      <c r="Z23">
        <v>2.5397599999999999E-2</v>
      </c>
      <c r="AA23">
        <v>0</v>
      </c>
      <c r="AB23">
        <f t="shared" si="4"/>
        <v>9.9399999999999489E-3</v>
      </c>
      <c r="AE23" s="1">
        <v>2.7355999999999998E-2</v>
      </c>
      <c r="AF23">
        <v>0.32977849999999997</v>
      </c>
      <c r="AG23">
        <f t="shared" si="5"/>
        <v>5.8899999999999925E-2</v>
      </c>
      <c r="AJ23">
        <v>2.5399999999999999E-2</v>
      </c>
      <c r="AK23">
        <v>0</v>
      </c>
      <c r="AL23">
        <f t="shared" si="6"/>
        <v>9.9999999999999395E-3</v>
      </c>
    </row>
    <row r="24" spans="1:40" ht="14.25" x14ac:dyDescent="0.15">
      <c r="B24" s="1"/>
      <c r="D24">
        <f>SUM(D4:D22)</f>
        <v>3.3259125189500009E-3</v>
      </c>
      <c r="E24">
        <f>SUM(E4:E22)</f>
        <v>5.2373512520068437E-3</v>
      </c>
      <c r="I24">
        <f>SUM(I4:I22)</f>
        <v>3.4757618952000009E-3</v>
      </c>
      <c r="J24">
        <f>SUM(J4:J22)</f>
        <v>4.5000465593376731E-3</v>
      </c>
      <c r="N24">
        <f>SUM(N4:N22)</f>
        <v>3.4757297293500013E-3</v>
      </c>
      <c r="O24">
        <f>SUM(O4:O22)</f>
        <v>3.6881466673153395E-3</v>
      </c>
      <c r="S24">
        <f>SUM(S4:S22)</f>
        <v>3.4758207197599991E-3</v>
      </c>
      <c r="T24">
        <f>SUM(T4:T22)</f>
        <v>3.1675969383317443E-3</v>
      </c>
      <c r="X24">
        <f>SUM(X4:X22)</f>
        <v>3.47582619089E-3</v>
      </c>
      <c r="Y24">
        <f>SUM(Y4:Y22)</f>
        <v>2.7896202077930259E-3</v>
      </c>
      <c r="AC24">
        <f>SUM(AC4:AC22)</f>
        <v>3.4758932411699996E-3</v>
      </c>
      <c r="AD24">
        <f>SUM(AD4:AD22)</f>
        <v>2.4682119264807794E-3</v>
      </c>
      <c r="AE24" s="1">
        <v>2.5398E-2</v>
      </c>
      <c r="AF24">
        <v>0</v>
      </c>
      <c r="AG24">
        <f>(AE24-0.025)/0.04</f>
        <v>9.9499999999999762E-3</v>
      </c>
      <c r="AH24">
        <f>SUM(AH4:AH22)</f>
        <v>3.3650356085300013E-3</v>
      </c>
      <c r="AI24">
        <f>SUM(AI4:AI22)</f>
        <v>2.1701249109978738E-3</v>
      </c>
      <c r="AM24">
        <f>SUM(AM4:AM22)</f>
        <v>3.4765945510000004E-3</v>
      </c>
      <c r="AN24">
        <f>SUM(AN4:AN22)</f>
        <v>1.9614323136389502E-3</v>
      </c>
    </row>
    <row r="25" spans="1:40" x14ac:dyDescent="0.15">
      <c r="A25" t="s">
        <v>13</v>
      </c>
      <c r="B25">
        <f>E24/D24</f>
        <v>1.5747110671630922</v>
      </c>
      <c r="G25">
        <f>J24/I24</f>
        <v>1.2946935650431639</v>
      </c>
      <c r="L25">
        <f>O24/N24</f>
        <v>1.0611143427440954</v>
      </c>
      <c r="Q25">
        <f>T24/S24</f>
        <v>0.91132345242204049</v>
      </c>
      <c r="V25">
        <f>Y24/X24</f>
        <v>0.80257759007182461</v>
      </c>
      <c r="AA25">
        <f>AD24/AC24</f>
        <v>0.71009428518868123</v>
      </c>
      <c r="AF25">
        <f>AI24/AH24</f>
        <v>0.64490399611131655</v>
      </c>
      <c r="AK25">
        <f>AN24/AM24</f>
        <v>0.5641820709506572</v>
      </c>
    </row>
    <row r="26" spans="1:40" x14ac:dyDescent="0.15">
      <c r="A26" t="s">
        <v>15</v>
      </c>
      <c r="B26">
        <f>MAX(B3:B23)</f>
        <v>1.8966000000000001</v>
      </c>
      <c r="G26">
        <f>MAX(G3:G23)</f>
        <v>1.5763149999999999</v>
      </c>
      <c r="L26">
        <f>MAX(L3:L23)</f>
        <v>1.2631250000000001</v>
      </c>
      <c r="Q26">
        <f>MAX(Q3:Q23)</f>
        <v>1.102635</v>
      </c>
      <c r="V26">
        <f>MAX(V3:V23)</f>
        <v>0.96599299999999999</v>
      </c>
      <c r="AA26">
        <f>MAX(AA3:AA23)</f>
        <v>0.84431750000000005</v>
      </c>
      <c r="AF26">
        <f>MAX(AF3:AF23)</f>
        <v>0.756243</v>
      </c>
      <c r="AK26">
        <f>MAX(AK3:AK23)</f>
        <v>0.68223800000000001</v>
      </c>
    </row>
  </sheetData>
  <phoneticPr fontId="2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opLeftCell="E1" zoomScaleNormal="100" workbookViewId="0">
      <selection activeCell="E17" sqref="E17"/>
    </sheetView>
  </sheetViews>
  <sheetFormatPr defaultRowHeight="13.5" x14ac:dyDescent="0.15"/>
  <sheetData>
    <row r="1" spans="1:40" x14ac:dyDescent="0.15">
      <c r="A1" t="s">
        <v>0</v>
      </c>
      <c r="F1" t="s">
        <v>1</v>
      </c>
      <c r="K1" t="s">
        <v>2</v>
      </c>
      <c r="P1" t="s">
        <v>3</v>
      </c>
      <c r="U1" t="s">
        <v>4</v>
      </c>
      <c r="Z1" t="s">
        <v>5</v>
      </c>
      <c r="AE1" t="s">
        <v>6</v>
      </c>
      <c r="AJ1" t="s">
        <v>7</v>
      </c>
    </row>
    <row r="2" spans="1:40" x14ac:dyDescent="0.15">
      <c r="A2" t="s">
        <v>8</v>
      </c>
      <c r="B2" t="s">
        <v>9</v>
      </c>
      <c r="C2" t="s">
        <v>18</v>
      </c>
      <c r="D2" t="s">
        <v>16</v>
      </c>
      <c r="E2" t="s">
        <v>17</v>
      </c>
      <c r="F2" t="s">
        <v>8</v>
      </c>
      <c r="G2" t="s">
        <v>9</v>
      </c>
      <c r="H2" t="s">
        <v>18</v>
      </c>
      <c r="I2" t="s">
        <v>16</v>
      </c>
      <c r="J2" t="s">
        <v>17</v>
      </c>
      <c r="K2" t="s">
        <v>8</v>
      </c>
      <c r="L2" t="s">
        <v>9</v>
      </c>
      <c r="M2" t="s">
        <v>18</v>
      </c>
      <c r="N2" t="s">
        <v>16</v>
      </c>
      <c r="O2" t="s">
        <v>17</v>
      </c>
      <c r="P2" t="s">
        <v>8</v>
      </c>
      <c r="Q2" t="s">
        <v>9</v>
      </c>
      <c r="R2" t="s">
        <v>18</v>
      </c>
      <c r="S2" t="s">
        <v>16</v>
      </c>
      <c r="T2" t="s">
        <v>17</v>
      </c>
      <c r="U2" t="s">
        <v>8</v>
      </c>
      <c r="V2" t="s">
        <v>9</v>
      </c>
      <c r="W2" t="s">
        <v>18</v>
      </c>
      <c r="X2" t="s">
        <v>16</v>
      </c>
      <c r="Y2" t="s">
        <v>17</v>
      </c>
      <c r="Z2" t="s">
        <v>8</v>
      </c>
      <c r="AA2" t="s">
        <v>9</v>
      </c>
      <c r="AB2" t="s">
        <v>18</v>
      </c>
      <c r="AC2" t="s">
        <v>16</v>
      </c>
      <c r="AD2" t="s">
        <v>17</v>
      </c>
      <c r="AE2" t="s">
        <v>8</v>
      </c>
      <c r="AF2" t="s">
        <v>9</v>
      </c>
      <c r="AG2" t="s">
        <v>18</v>
      </c>
      <c r="AH2" t="s">
        <v>16</v>
      </c>
      <c r="AI2" t="s">
        <v>17</v>
      </c>
      <c r="AJ2" t="s">
        <v>8</v>
      </c>
      <c r="AK2" t="s">
        <v>9</v>
      </c>
      <c r="AL2" t="s">
        <v>18</v>
      </c>
      <c r="AM2" t="s">
        <v>16</v>
      </c>
      <c r="AN2" t="s">
        <v>17</v>
      </c>
    </row>
    <row r="3" spans="1:40" ht="14.25" x14ac:dyDescent="0.15">
      <c r="A3">
        <v>6.4993800000000004E-2</v>
      </c>
      <c r="B3" s="1">
        <v>0</v>
      </c>
      <c r="C3">
        <f>(A3-0.025)/0.04</f>
        <v>0.99984500000000009</v>
      </c>
      <c r="F3">
        <v>6.4993300000000004E-2</v>
      </c>
      <c r="G3" s="1">
        <v>0</v>
      </c>
      <c r="H3">
        <f>(F3-0.025)/0.04</f>
        <v>0.99983250000000001</v>
      </c>
      <c r="K3">
        <v>6.4992800000000003E-2</v>
      </c>
      <c r="L3" s="1">
        <v>0</v>
      </c>
      <c r="M3">
        <f>(K3-0.025)/0.04</f>
        <v>0.99982000000000004</v>
      </c>
      <c r="P3">
        <v>6.4993499999999996E-2</v>
      </c>
      <c r="Q3" s="1">
        <v>0</v>
      </c>
      <c r="R3">
        <f>(P3-0.025)/0.04</f>
        <v>0.99983749999999982</v>
      </c>
      <c r="U3">
        <v>6.4993499999999996E-2</v>
      </c>
      <c r="V3" s="1">
        <v>0</v>
      </c>
      <c r="W3">
        <f>(U3-0.025)/0.04</f>
        <v>0.99983749999999982</v>
      </c>
      <c r="Z3">
        <v>6.4994099999999999E-2</v>
      </c>
      <c r="AA3" s="1">
        <v>0</v>
      </c>
      <c r="AB3">
        <f>(Z3-0.025)/0.04</f>
        <v>0.99985249999999992</v>
      </c>
      <c r="AE3" s="1">
        <v>6.4994700000000002E-2</v>
      </c>
      <c r="AF3" s="1">
        <v>0</v>
      </c>
      <c r="AG3">
        <f>(AE3-0.025)/0.04</f>
        <v>0.99986750000000002</v>
      </c>
      <c r="AJ3">
        <v>6.5000000000000002E-2</v>
      </c>
      <c r="AK3" s="1">
        <v>0</v>
      </c>
      <c r="AL3">
        <f>(AJ3-0.025)/0.04</f>
        <v>1</v>
      </c>
    </row>
    <row r="4" spans="1:40" ht="14.25" x14ac:dyDescent="0.15">
      <c r="A4">
        <v>6.3015600000000005E-2</v>
      </c>
      <c r="B4" s="1">
        <v>1.6857500000000001</v>
      </c>
      <c r="C4">
        <f>(A4-0.025)/0.04</f>
        <v>0.95039000000000007</v>
      </c>
      <c r="D4">
        <f>(A4^2-A5^2)</f>
        <v>2.4541385207000038E-4</v>
      </c>
      <c r="E4">
        <f>D4*B4</f>
        <v>4.1370640112700315E-4</v>
      </c>
      <c r="F4">
        <v>6.3015399999999999E-2</v>
      </c>
      <c r="G4" s="1">
        <v>1.44276</v>
      </c>
      <c r="H4">
        <f t="shared" ref="H4:H23" si="0">(F4-0.025)/0.04</f>
        <v>0.95038499999999992</v>
      </c>
      <c r="I4">
        <f>(F$3^2-F$4^2)</f>
        <v>2.5318840773000048E-4</v>
      </c>
      <c r="J4">
        <f>I4*G4</f>
        <v>3.6529010713653553E-4</v>
      </c>
      <c r="K4">
        <v>6.3014299999999995E-2</v>
      </c>
      <c r="L4" s="1">
        <v>1.1295999999999999</v>
      </c>
      <c r="M4">
        <f t="shared" ref="M4:M23" si="1">(K4-0.025)/0.04</f>
        <v>0.95035749999999986</v>
      </c>
      <c r="N4">
        <f>(K$3^2-K$4^2)</f>
        <v>2.5326204735000128E-4</v>
      </c>
      <c r="O4">
        <f>N4*L4</f>
        <v>2.8608480868656143E-4</v>
      </c>
      <c r="P4">
        <v>6.3014799999999996E-2</v>
      </c>
      <c r="Q4" s="1">
        <v>0.98945799999999995</v>
      </c>
      <c r="R4">
        <f t="shared" ref="R4:R23" si="2">(P4-0.025)/0.04</f>
        <v>0.95036999999999983</v>
      </c>
      <c r="S4">
        <f>(P$3^2-P$4^2)</f>
        <v>2.5329002321000053E-4</v>
      </c>
      <c r="T4">
        <f>S4*Q4</f>
        <v>2.506198397853207E-4</v>
      </c>
      <c r="U4">
        <v>6.3014700000000007E-2</v>
      </c>
      <c r="V4" s="1">
        <v>0.87091300000000005</v>
      </c>
      <c r="W4">
        <f t="shared" ref="W4:W23" si="3">(U4-0.025)/0.04</f>
        <v>0.95036750000000014</v>
      </c>
      <c r="X4">
        <f>(U$3^2-U$4^2)</f>
        <v>2.5330262615999924E-4</v>
      </c>
      <c r="Y4">
        <f>X4*V4</f>
        <v>2.2060455005688343E-4</v>
      </c>
      <c r="Z4">
        <v>6.3015299999999996E-2</v>
      </c>
      <c r="AA4" s="1">
        <v>0.746919</v>
      </c>
      <c r="AB4">
        <f t="shared" ref="AB4:AB23" si="4">(Z4-0.025)/0.04</f>
        <v>0.95038249999999991</v>
      </c>
      <c r="AC4">
        <f>(Z$3^2-Z$4^2)</f>
        <v>2.5330500072000012E-4</v>
      </c>
      <c r="AD4">
        <f>AC4*AA4</f>
        <v>1.8919831783278178E-4</v>
      </c>
      <c r="AE4" s="1">
        <v>6.3015799999999997E-2</v>
      </c>
      <c r="AF4" s="1">
        <v>0.65882700000000005</v>
      </c>
      <c r="AG4">
        <f t="shared" ref="AG4:AG23" si="5">(AE4-0.025)/0.04</f>
        <v>0.95039499999999988</v>
      </c>
      <c r="AH4">
        <f>(AE$3^2-AE$4^2)</f>
        <v>2.5331997845000082E-4</v>
      </c>
      <c r="AI4">
        <f>AH4*AF4</f>
        <v>1.668940414422787E-4</v>
      </c>
      <c r="AJ4">
        <v>6.3020099999999996E-2</v>
      </c>
      <c r="AK4" s="1">
        <v>0.60789400000000005</v>
      </c>
      <c r="AL4">
        <f t="shared" ref="AL4:AL23" si="6">(AJ4-0.025)/0.04</f>
        <v>0.95050249999999981</v>
      </c>
      <c r="AM4">
        <f>(AJ$3^2-AJ$4^2)</f>
        <v>2.5346699599000135E-4</v>
      </c>
      <c r="AN4">
        <f>AM4*AK4</f>
        <v>1.5408106606034589E-4</v>
      </c>
    </row>
    <row r="5" spans="1:40" ht="14.25" x14ac:dyDescent="0.15">
      <c r="A5">
        <v>6.1037300000000003E-2</v>
      </c>
      <c r="B5" s="1">
        <v>1.81494</v>
      </c>
      <c r="C5">
        <f t="shared" ref="C5:C23" si="7">(A5-0.025)/0.04</f>
        <v>0.90093250000000002</v>
      </c>
      <c r="D5">
        <f t="shared" ref="D5:D22" si="8">(A5^2-A6^2)</f>
        <v>2.3893292553000059E-4</v>
      </c>
      <c r="E5">
        <f t="shared" ref="E5:E22" si="9">D5*B5</f>
        <v>4.3364892386141924E-4</v>
      </c>
      <c r="F5">
        <v>6.10372E-2</v>
      </c>
      <c r="G5" s="1">
        <v>1.5480799999999999</v>
      </c>
      <c r="H5">
        <f t="shared" si="0"/>
        <v>0.9009299999999999</v>
      </c>
      <c r="I5">
        <f>(F$4^2-F$5^2)</f>
        <v>2.4540085332000038E-4</v>
      </c>
      <c r="J5">
        <f t="shared" ref="J5:J22" si="10">I5*G5</f>
        <v>3.7990015300762617E-4</v>
      </c>
      <c r="K5">
        <v>6.1035600000000002E-2</v>
      </c>
      <c r="L5" s="1">
        <v>1.2375499999999999</v>
      </c>
      <c r="M5">
        <f t="shared" si="1"/>
        <v>0.90088999999999997</v>
      </c>
      <c r="N5">
        <f>(K$4^2-K$5^2)</f>
        <v>2.4545753712999904E-4</v>
      </c>
      <c r="O5">
        <f t="shared" ref="O5:O22" si="11">N5*L5</f>
        <v>3.0376597507523031E-4</v>
      </c>
      <c r="P5">
        <v>6.1036E-2</v>
      </c>
      <c r="Q5" s="1">
        <v>1.08647</v>
      </c>
      <c r="R5">
        <f t="shared" si="2"/>
        <v>0.90089999999999992</v>
      </c>
      <c r="S5">
        <f>(P$4^2-P$5^2)</f>
        <v>2.4547172303999911E-4</v>
      </c>
      <c r="T5">
        <f t="shared" ref="T5:T22" si="12">S5*Q5</f>
        <v>2.6669766293126786E-4</v>
      </c>
      <c r="U5">
        <v>6.1035800000000001E-2</v>
      </c>
      <c r="V5" s="1">
        <v>0.96126</v>
      </c>
      <c r="W5">
        <f t="shared" si="3"/>
        <v>0.900895</v>
      </c>
      <c r="X5">
        <f>(U$4^2-U$5^2)</f>
        <v>2.4548353445000021E-4</v>
      </c>
      <c r="Y5">
        <f t="shared" ref="Y5:Y22" si="13">X5*V5</f>
        <v>2.3597350232540721E-4</v>
      </c>
      <c r="Z5">
        <v>6.1036399999999998E-2</v>
      </c>
      <c r="AA5" s="1">
        <v>0.830766</v>
      </c>
      <c r="AB5">
        <f t="shared" si="4"/>
        <v>0.90090999999999988</v>
      </c>
      <c r="AC5">
        <f>(Z$4^2-Z$5^2)</f>
        <v>2.4548590912999973E-4</v>
      </c>
      <c r="AD5">
        <f t="shared" ref="AD5:AD22" si="14">AC5*AA5</f>
        <v>2.0394134678429336E-4</v>
      </c>
      <c r="AE5" s="1">
        <v>6.1036899999999998E-2</v>
      </c>
      <c r="AF5" s="1">
        <v>0.73478900000000003</v>
      </c>
      <c r="AG5">
        <f t="shared" si="5"/>
        <v>0.90092249999999985</v>
      </c>
      <c r="AH5">
        <f>(AE$4^2-AE$5^2)</f>
        <v>2.4548788802999976E-4</v>
      </c>
      <c r="AI5">
        <f t="shared" ref="AI5:AI22" si="15">AH5*AF5</f>
        <v>1.803817997576755E-4</v>
      </c>
      <c r="AJ5">
        <v>6.1039999999999997E-2</v>
      </c>
      <c r="AK5" s="1">
        <v>0.66995800000000005</v>
      </c>
      <c r="AL5">
        <f t="shared" si="6"/>
        <v>0.90099999999999991</v>
      </c>
      <c r="AM5">
        <f>(AJ$4^2-AJ$5^2)</f>
        <v>2.4565140400999944E-4</v>
      </c>
      <c r="AN5">
        <f t="shared" ref="AN5:AN22" si="16">AM5*AK5</f>
        <v>1.6457612332773121E-4</v>
      </c>
    </row>
    <row r="6" spans="1:40" ht="14.25" x14ac:dyDescent="0.15">
      <c r="A6">
        <v>5.9047599999999999E-2</v>
      </c>
      <c r="B6" s="1">
        <v>1.80393</v>
      </c>
      <c r="C6">
        <f t="shared" si="7"/>
        <v>0.85118999999999989</v>
      </c>
      <c r="D6">
        <f t="shared" si="8"/>
        <v>2.310151133499993E-4</v>
      </c>
      <c r="E6">
        <f t="shared" si="9"/>
        <v>4.1673509342546425E-4</v>
      </c>
      <c r="F6">
        <v>5.9047700000000002E-2</v>
      </c>
      <c r="G6" s="1">
        <v>1.5330699999999999</v>
      </c>
      <c r="H6">
        <f t="shared" si="0"/>
        <v>0.85119250000000002</v>
      </c>
      <c r="I6">
        <f>(F$5^2-F$6^2)</f>
        <v>2.3890890854999947E-4</v>
      </c>
      <c r="J6">
        <f t="shared" si="10"/>
        <v>3.6626408043074766E-4</v>
      </c>
      <c r="K6">
        <v>5.90457E-2</v>
      </c>
      <c r="L6" s="1">
        <v>1.2474799999999999</v>
      </c>
      <c r="M6">
        <f t="shared" si="1"/>
        <v>0.85114249999999991</v>
      </c>
      <c r="N6">
        <f>(K$5^2-K$6^2)</f>
        <v>2.389497788700002E-4</v>
      </c>
      <c r="O6">
        <f t="shared" si="11"/>
        <v>2.9808507014474783E-4</v>
      </c>
      <c r="P6">
        <v>5.9046000000000001E-2</v>
      </c>
      <c r="Q6" s="1">
        <v>1.0957399999999999</v>
      </c>
      <c r="R6">
        <f t="shared" si="2"/>
        <v>0.85114999999999996</v>
      </c>
      <c r="S6">
        <f>(P$5^2-P$6^2)</f>
        <v>2.3896318000000017E-4</v>
      </c>
      <c r="T6">
        <f t="shared" si="12"/>
        <v>2.6184151485320018E-4</v>
      </c>
      <c r="U6">
        <v>5.90457E-2</v>
      </c>
      <c r="V6" s="1">
        <v>0.97345700000000002</v>
      </c>
      <c r="W6">
        <f t="shared" si="3"/>
        <v>0.85114249999999991</v>
      </c>
      <c r="X6">
        <f>(U$5^2-U$6^2)</f>
        <v>2.389741931500002E-4</v>
      </c>
      <c r="Y6">
        <f t="shared" si="13"/>
        <v>2.3263110114121976E-4</v>
      </c>
      <c r="Z6">
        <v>5.9046300000000003E-2</v>
      </c>
      <c r="AA6" s="1">
        <v>0.85279899999999997</v>
      </c>
      <c r="AB6">
        <f t="shared" si="4"/>
        <v>0.85115750000000001</v>
      </c>
      <c r="AC6">
        <f>(Z$5^2-Z$6^2)</f>
        <v>2.3897658126999927E-4</v>
      </c>
      <c r="AD6">
        <f t="shared" si="14"/>
        <v>2.037989895304741E-4</v>
      </c>
      <c r="AE6" s="1">
        <v>5.9046700000000001E-2</v>
      </c>
      <c r="AF6" s="1">
        <v>0.76005599999999995</v>
      </c>
      <c r="AG6">
        <f t="shared" si="5"/>
        <v>0.85116749999999997</v>
      </c>
      <c r="AH6">
        <f>(AE$5^2-AE$6^2)</f>
        <v>2.3899038071999992E-4</v>
      </c>
      <c r="AI6">
        <f t="shared" si="15"/>
        <v>1.8164607280852024E-4</v>
      </c>
      <c r="AJ6">
        <v>5.9049600000000001E-2</v>
      </c>
      <c r="AK6" s="1">
        <v>0.69068399999999996</v>
      </c>
      <c r="AL6">
        <f t="shared" si="6"/>
        <v>0.85124</v>
      </c>
      <c r="AM6">
        <f>(AJ$5^2-AJ$6^2)</f>
        <v>2.3902633983999971E-4</v>
      </c>
      <c r="AN6">
        <f t="shared" si="16"/>
        <v>1.6509166850605034E-4</v>
      </c>
    </row>
    <row r="7" spans="1:40" ht="14.25" x14ac:dyDescent="0.15">
      <c r="A7">
        <v>5.7057900000000002E-2</v>
      </c>
      <c r="B7" s="1">
        <v>1.78199</v>
      </c>
      <c r="C7">
        <f t="shared" si="7"/>
        <v>0.80144749999999998</v>
      </c>
      <c r="D7">
        <f t="shared" si="8"/>
        <v>2.2318540965E-4</v>
      </c>
      <c r="E7">
        <f t="shared" si="9"/>
        <v>3.9771416814220347E-4</v>
      </c>
      <c r="F7">
        <v>5.7058200000000003E-2</v>
      </c>
      <c r="G7" s="1">
        <v>1.5058499999999999</v>
      </c>
      <c r="H7">
        <f t="shared" si="0"/>
        <v>0.80145500000000003</v>
      </c>
      <c r="I7">
        <f>(F$6^2-F$7^2)</f>
        <v>2.3099268804999996E-4</v>
      </c>
      <c r="J7">
        <f t="shared" si="10"/>
        <v>3.4784033930009245E-4</v>
      </c>
      <c r="K7">
        <v>5.7055799999999997E-2</v>
      </c>
      <c r="L7" s="1">
        <v>1.2410600000000001</v>
      </c>
      <c r="M7">
        <f t="shared" si="1"/>
        <v>0.80139499999999986</v>
      </c>
      <c r="N7">
        <f>(K$6^2-K$7^2)</f>
        <v>2.3103037485000056E-4</v>
      </c>
      <c r="O7">
        <f t="shared" si="11"/>
        <v>2.8672255701134172E-4</v>
      </c>
      <c r="P7">
        <v>5.7056000000000003E-2</v>
      </c>
      <c r="Q7" s="1">
        <v>1.08802</v>
      </c>
      <c r="R7">
        <f t="shared" si="2"/>
        <v>0.8014</v>
      </c>
      <c r="S7">
        <f>(P$6^2-P$7^2)</f>
        <v>2.3104297999999987E-4</v>
      </c>
      <c r="T7">
        <f t="shared" si="12"/>
        <v>2.5137938309959987E-4</v>
      </c>
      <c r="U7">
        <v>5.7055500000000002E-2</v>
      </c>
      <c r="V7" s="1">
        <v>0.96650800000000003</v>
      </c>
      <c r="W7">
        <f t="shared" si="3"/>
        <v>0.80138750000000003</v>
      </c>
      <c r="X7">
        <f>(U$6^2-U$7^2)</f>
        <v>2.3106460824000004E-4</v>
      </c>
      <c r="Y7">
        <f t="shared" si="13"/>
        <v>2.2332579238082596E-4</v>
      </c>
      <c r="Z7">
        <v>5.7056099999999998E-2</v>
      </c>
      <c r="AA7" s="1">
        <v>0.85494800000000004</v>
      </c>
      <c r="AB7">
        <f t="shared" si="4"/>
        <v>0.80140249999999991</v>
      </c>
      <c r="AC7">
        <f>(Z$6^2-Z$7^2)</f>
        <v>2.3106699648000033E-4</v>
      </c>
      <c r="AD7">
        <f t="shared" si="14"/>
        <v>1.9755026650658333E-4</v>
      </c>
      <c r="AE7" s="1">
        <v>5.70564E-2</v>
      </c>
      <c r="AF7" s="1">
        <v>0.76484600000000003</v>
      </c>
      <c r="AG7">
        <f t="shared" si="5"/>
        <v>0.80140999999999996</v>
      </c>
      <c r="AH7">
        <f>(AE$6^2-AE$7^2)</f>
        <v>2.3107999992999983E-4</v>
      </c>
      <c r="AI7">
        <f t="shared" si="15"/>
        <v>1.7674061362646067E-4</v>
      </c>
      <c r="AJ7">
        <v>5.7059199999999997E-2</v>
      </c>
      <c r="AK7" s="1">
        <v>0.69184000000000001</v>
      </c>
      <c r="AL7">
        <f t="shared" si="6"/>
        <v>0.80147999999999986</v>
      </c>
      <c r="AM7">
        <f>(AJ$6^2-AJ$7^2)</f>
        <v>2.3110295552000032E-4</v>
      </c>
      <c r="AN7">
        <f t="shared" si="16"/>
        <v>1.5988626874695701E-4</v>
      </c>
    </row>
    <row r="8" spans="1:40" ht="14.25" x14ac:dyDescent="0.15">
      <c r="A8">
        <v>5.5067400000000002E-2</v>
      </c>
      <c r="B8" s="1">
        <v>1.7524999999999999</v>
      </c>
      <c r="C8">
        <f t="shared" si="7"/>
        <v>0.75168500000000005</v>
      </c>
      <c r="D8">
        <f t="shared" si="8"/>
        <v>2.152187674700004E-4</v>
      </c>
      <c r="E8">
        <f t="shared" si="9"/>
        <v>3.7717088999117572E-4</v>
      </c>
      <c r="F8">
        <v>5.50678E-2</v>
      </c>
      <c r="G8" s="1">
        <v>1.47041</v>
      </c>
      <c r="H8">
        <f t="shared" si="0"/>
        <v>0.751695</v>
      </c>
      <c r="I8">
        <f>(F$7^2-F$8^2)</f>
        <v>2.2317559040000053E-4</v>
      </c>
      <c r="J8">
        <f t="shared" si="10"/>
        <v>3.2815961988006477E-4</v>
      </c>
      <c r="K8">
        <v>5.5065599999999999E-2</v>
      </c>
      <c r="L8" s="1">
        <v>1.22295</v>
      </c>
      <c r="M8">
        <f t="shared" si="1"/>
        <v>0.75163999999999997</v>
      </c>
      <c r="N8">
        <f>(K$7^2-K$8^2)</f>
        <v>2.2314401027999971E-4</v>
      </c>
      <c r="O8">
        <f t="shared" si="11"/>
        <v>2.7289396737192564E-4</v>
      </c>
      <c r="P8">
        <v>5.50661E-2</v>
      </c>
      <c r="Q8" s="1">
        <v>1.0688</v>
      </c>
      <c r="R8">
        <f t="shared" si="2"/>
        <v>0.75165249999999995</v>
      </c>
      <c r="S8">
        <f>(P$7^2-P$8^2)</f>
        <v>2.2311176679000021E-4</v>
      </c>
      <c r="T8">
        <f t="shared" si="12"/>
        <v>2.3846185634515221E-4</v>
      </c>
      <c r="U8">
        <v>5.5065700000000002E-2</v>
      </c>
      <c r="V8" s="1">
        <v>0.95047800000000005</v>
      </c>
      <c r="W8">
        <f t="shared" si="3"/>
        <v>0.75164249999999999</v>
      </c>
      <c r="X8">
        <f>(U$7^2-U$8^2)</f>
        <v>2.2309876375999982E-4</v>
      </c>
      <c r="Y8">
        <f t="shared" si="13"/>
        <v>2.1205046678107712E-4</v>
      </c>
      <c r="Z8">
        <v>5.5066200000000003E-2</v>
      </c>
      <c r="AA8" s="1">
        <v>0.84376799999999996</v>
      </c>
      <c r="AB8">
        <f t="shared" si="4"/>
        <v>0.75165499999999996</v>
      </c>
      <c r="AC8">
        <f>(Z$7^2-Z$8^2)</f>
        <v>2.2311216476999986E-4</v>
      </c>
      <c r="AD8">
        <f t="shared" si="14"/>
        <v>1.8825490504365322E-4</v>
      </c>
      <c r="AE8" s="1">
        <v>5.5066400000000001E-2</v>
      </c>
      <c r="AF8" s="1">
        <v>0.75731199999999999</v>
      </c>
      <c r="AG8">
        <f t="shared" si="5"/>
        <v>0.75165999999999999</v>
      </c>
      <c r="AH8">
        <f>(AE$7^2-AE$8^2)</f>
        <v>2.2312437200000014E-4</v>
      </c>
      <c r="AI8">
        <f t="shared" si="15"/>
        <v>1.6897476440806409E-4</v>
      </c>
      <c r="AJ8">
        <v>5.5068800000000001E-2</v>
      </c>
      <c r="AK8" s="1">
        <v>0.68216699999999997</v>
      </c>
      <c r="AL8">
        <f t="shared" si="6"/>
        <v>0.75171999999999994</v>
      </c>
      <c r="AM8">
        <f>(AJ$7^2-AJ$8^2)</f>
        <v>2.2317957119999962E-4</v>
      </c>
      <c r="AN8">
        <f t="shared" si="16"/>
        <v>1.5224573854679015E-4</v>
      </c>
    </row>
    <row r="9" spans="1:40" ht="14.25" x14ac:dyDescent="0.15">
      <c r="A9">
        <v>5.3077300000000001E-2</v>
      </c>
      <c r="B9" s="1">
        <v>1.71692</v>
      </c>
      <c r="C9">
        <f t="shared" si="7"/>
        <v>0.70193249999999996</v>
      </c>
      <c r="D9">
        <f t="shared" si="8"/>
        <v>2.1107685525000031E-4</v>
      </c>
      <c r="E9">
        <f t="shared" si="9"/>
        <v>3.6240207431583051E-4</v>
      </c>
      <c r="F9">
        <v>5.3077800000000001E-2</v>
      </c>
      <c r="G9" s="1">
        <v>1.4294</v>
      </c>
      <c r="H9">
        <f t="shared" si="0"/>
        <v>0.70194499999999993</v>
      </c>
      <c r="I9">
        <f>(F$8^2-F$9^2)</f>
        <v>2.1520974399999969E-4</v>
      </c>
      <c r="J9">
        <f t="shared" si="10"/>
        <v>3.0762080807359956E-4</v>
      </c>
      <c r="K9">
        <v>5.3075700000000003E-2</v>
      </c>
      <c r="L9" s="1">
        <v>1.19777</v>
      </c>
      <c r="M9">
        <f t="shared" si="1"/>
        <v>0.70189250000000003</v>
      </c>
      <c r="N9">
        <f>(K$8^2-K$9^2)</f>
        <v>2.1519037286999929E-4</v>
      </c>
      <c r="O9">
        <f t="shared" si="11"/>
        <v>2.5774857291249904E-4</v>
      </c>
      <c r="P9">
        <v>5.3075999999999998E-2</v>
      </c>
      <c r="Q9" s="1">
        <v>1.04375</v>
      </c>
      <c r="R9">
        <f t="shared" si="2"/>
        <v>0.70189999999999986</v>
      </c>
      <c r="S9">
        <f>(P$8^2-P$9^2)</f>
        <v>2.1521359320999991E-4</v>
      </c>
      <c r="T9">
        <f t="shared" si="12"/>
        <v>2.2462918791293739E-4</v>
      </c>
      <c r="U9">
        <v>5.3075600000000001E-2</v>
      </c>
      <c r="V9" s="1">
        <v>0.92830199999999996</v>
      </c>
      <c r="W9">
        <f t="shared" si="3"/>
        <v>0.70189000000000001</v>
      </c>
      <c r="X9">
        <f>(U$8^2-U$9^2)</f>
        <v>2.1521200113000039E-4</v>
      </c>
      <c r="Y9">
        <f t="shared" si="13"/>
        <v>1.9978173107298162E-4</v>
      </c>
      <c r="Z9">
        <v>5.3075999999999998E-2</v>
      </c>
      <c r="AA9" s="1">
        <v>0.826098</v>
      </c>
      <c r="AB9">
        <f t="shared" si="4"/>
        <v>0.70189999999999986</v>
      </c>
      <c r="AC9">
        <f>(Z$8^2-Z$9^2)</f>
        <v>2.1522460644000018E-4</v>
      </c>
      <c r="AD9">
        <f t="shared" si="14"/>
        <v>1.7779661693087127E-4</v>
      </c>
      <c r="AE9" s="1">
        <v>5.3076199999999997E-2</v>
      </c>
      <c r="AF9" s="1">
        <v>0.743842</v>
      </c>
      <c r="AG9">
        <f t="shared" si="5"/>
        <v>0.70190499999999989</v>
      </c>
      <c r="AH9">
        <f>(AE$8^2-AE$9^2)</f>
        <v>2.1522540252000028E-4</v>
      </c>
      <c r="AI9">
        <f t="shared" si="15"/>
        <v>1.6009369386128206E-4</v>
      </c>
      <c r="AJ9">
        <v>5.3078399999999998E-2</v>
      </c>
      <c r="AK9" s="1">
        <v>0.66840200000000005</v>
      </c>
      <c r="AL9">
        <f t="shared" si="6"/>
        <v>0.70195999999999992</v>
      </c>
      <c r="AM9">
        <f>(AJ$8^2-AJ$9^2)</f>
        <v>2.1525618688000023E-4</v>
      </c>
      <c r="AN9">
        <f t="shared" si="16"/>
        <v>1.4387766582296593E-4</v>
      </c>
    </row>
    <row r="10" spans="1:40" ht="14.25" x14ac:dyDescent="0.15">
      <c r="A10">
        <v>5.1050199999999997E-2</v>
      </c>
      <c r="B10" s="1">
        <v>1.6750700000000001</v>
      </c>
      <c r="C10">
        <f t="shared" si="7"/>
        <v>0.65125499999999992</v>
      </c>
      <c r="D10">
        <f t="shared" si="8"/>
        <v>2.0285858642999982E-4</v>
      </c>
      <c r="E10">
        <f t="shared" si="9"/>
        <v>3.398023323712998E-4</v>
      </c>
      <c r="F10">
        <v>5.10508E-2</v>
      </c>
      <c r="G10" s="1">
        <v>1.38418</v>
      </c>
      <c r="H10">
        <f t="shared" si="0"/>
        <v>0.65127000000000002</v>
      </c>
      <c r="I10">
        <f>(F$9^2-F$10^2)</f>
        <v>2.1106867220000011E-4</v>
      </c>
      <c r="J10">
        <f t="shared" si="10"/>
        <v>2.9215703468579615E-4</v>
      </c>
      <c r="K10">
        <v>5.10486E-2</v>
      </c>
      <c r="L10" s="1">
        <v>1.16598</v>
      </c>
      <c r="M10">
        <f t="shared" si="1"/>
        <v>0.65121499999999999</v>
      </c>
      <c r="N10">
        <f>(K$9^2-K$10^2)</f>
        <v>2.1107036853000062E-4</v>
      </c>
      <c r="O10">
        <f t="shared" si="11"/>
        <v>2.4610382829861011E-4</v>
      </c>
      <c r="P10">
        <v>5.1048999999999997E-2</v>
      </c>
      <c r="Q10" s="1">
        <v>1.0129300000000001</v>
      </c>
      <c r="R10">
        <f t="shared" si="2"/>
        <v>0.65122499999999983</v>
      </c>
      <c r="S10">
        <f>(P$9^2-P$10^2)</f>
        <v>2.1106137500000047E-4</v>
      </c>
      <c r="T10">
        <f t="shared" si="12"/>
        <v>2.1379039857875049E-4</v>
      </c>
      <c r="U10">
        <v>5.10486E-2</v>
      </c>
      <c r="V10" s="1">
        <v>0.90085800000000005</v>
      </c>
      <c r="W10">
        <f t="shared" si="3"/>
        <v>0.65121499999999999</v>
      </c>
      <c r="X10">
        <f>(U$9^2-U$10^2)</f>
        <v>2.1105975339999992E-4</v>
      </c>
      <c r="Y10">
        <f t="shared" si="13"/>
        <v>1.9013486732841715E-4</v>
      </c>
      <c r="Z10">
        <v>5.1048999999999997E-2</v>
      </c>
      <c r="AA10" s="1">
        <v>0.80410499999999996</v>
      </c>
      <c r="AB10">
        <f t="shared" si="4"/>
        <v>0.65122499999999983</v>
      </c>
      <c r="AC10">
        <f>(Z$9^2-Z$10^2)</f>
        <v>2.1106137500000047E-4</v>
      </c>
      <c r="AD10">
        <f t="shared" si="14"/>
        <v>1.6971550694437536E-4</v>
      </c>
      <c r="AE10" s="1">
        <v>5.10491E-2</v>
      </c>
      <c r="AF10" s="1">
        <v>0.72545099999999996</v>
      </c>
      <c r="AG10">
        <f t="shared" si="5"/>
        <v>0.65122749999999996</v>
      </c>
      <c r="AH10">
        <f>(AE$9^2-AE$10^2)</f>
        <v>2.1107239562999976E-4</v>
      </c>
      <c r="AI10">
        <f t="shared" si="15"/>
        <v>1.5312268048217896E-4</v>
      </c>
      <c r="AJ10">
        <v>5.1050999999999999E-2</v>
      </c>
      <c r="AK10" s="1">
        <v>0.64962399999999998</v>
      </c>
      <c r="AL10">
        <f t="shared" si="6"/>
        <v>0.65127499999999994</v>
      </c>
      <c r="AM10">
        <f>(AJ$9^2-AJ$10^2)</f>
        <v>2.1111194556000003E-4</v>
      </c>
      <c r="AN10">
        <f t="shared" si="16"/>
        <v>1.3714338652246947E-4</v>
      </c>
    </row>
    <row r="11" spans="1:40" ht="14.25" x14ac:dyDescent="0.15">
      <c r="A11">
        <v>4.90231E-2</v>
      </c>
      <c r="B11" s="1">
        <v>1.6286799999999999</v>
      </c>
      <c r="C11">
        <f t="shared" si="7"/>
        <v>0.60057749999999999</v>
      </c>
      <c r="D11">
        <f t="shared" si="8"/>
        <v>1.9465911597000033E-4</v>
      </c>
      <c r="E11">
        <f t="shared" si="9"/>
        <v>3.1703740899802012E-4</v>
      </c>
      <c r="F11">
        <v>4.9023700000000003E-2</v>
      </c>
      <c r="G11" s="1">
        <v>1.3366400000000001</v>
      </c>
      <c r="H11">
        <f t="shared" si="0"/>
        <v>0.60059250000000008</v>
      </c>
      <c r="I11">
        <f>(F$10^2-F$11^2)</f>
        <v>2.0286101894999948E-4</v>
      </c>
      <c r="J11">
        <f t="shared" si="10"/>
        <v>2.7115215236932731E-4</v>
      </c>
      <c r="K11">
        <v>4.9021500000000003E-2</v>
      </c>
      <c r="L11" s="1">
        <v>1.1302000000000001</v>
      </c>
      <c r="M11">
        <f t="shared" si="1"/>
        <v>0.60053750000000006</v>
      </c>
      <c r="N11">
        <f>(K$10^2-K$11^2)</f>
        <v>2.028520997099997E-4</v>
      </c>
      <c r="O11">
        <f t="shared" si="11"/>
        <v>2.2926344309224167E-4</v>
      </c>
      <c r="P11">
        <v>4.9021799999999997E-2</v>
      </c>
      <c r="Q11" s="1">
        <v>0.97825300000000004</v>
      </c>
      <c r="R11">
        <f t="shared" si="2"/>
        <v>0.60054499999999988</v>
      </c>
      <c r="S11">
        <f>(P$10^2-P$11^2)</f>
        <v>2.0286352575999995E-4</v>
      </c>
      <c r="T11">
        <f t="shared" si="12"/>
        <v>1.9845185266529724E-4</v>
      </c>
      <c r="U11">
        <v>4.90214E-2</v>
      </c>
      <c r="V11" s="1">
        <v>0.87006099999999997</v>
      </c>
      <c r="W11">
        <f t="shared" si="3"/>
        <v>0.60053499999999993</v>
      </c>
      <c r="X11">
        <f>(U$10^2-U$11^2)</f>
        <v>2.0286190399999978E-4</v>
      </c>
      <c r="Y11">
        <f t="shared" si="13"/>
        <v>1.7650223105614379E-4</v>
      </c>
      <c r="Z11">
        <v>4.9021700000000001E-2</v>
      </c>
      <c r="AA11" s="1">
        <v>0.779192</v>
      </c>
      <c r="AB11">
        <f t="shared" si="4"/>
        <v>0.60054249999999998</v>
      </c>
      <c r="AC11">
        <f>(Z$10^2-Z$11^2)</f>
        <v>2.0287333010999935E-4</v>
      </c>
      <c r="AD11">
        <f t="shared" si="14"/>
        <v>1.5807727583507062E-4</v>
      </c>
      <c r="AE11" s="1">
        <v>4.9021799999999997E-2</v>
      </c>
      <c r="AF11" s="1">
        <v>0.70485100000000001</v>
      </c>
      <c r="AG11">
        <f t="shared" si="5"/>
        <v>0.60054499999999988</v>
      </c>
      <c r="AH11">
        <f>(AE$10^2-AE$11^2)</f>
        <v>2.0287373557000042E-4</v>
      </c>
      <c r="AI11">
        <f t="shared" si="15"/>
        <v>1.4299575539025036E-4</v>
      </c>
      <c r="AJ11">
        <v>4.9023600000000001E-2</v>
      </c>
      <c r="AK11" s="1">
        <v>0.62635700000000005</v>
      </c>
      <c r="AL11">
        <f t="shared" si="6"/>
        <v>0.60058999999999996</v>
      </c>
      <c r="AM11">
        <f>(AJ$10^2-AJ$11^2)</f>
        <v>2.0289124403999976E-4</v>
      </c>
      <c r="AN11">
        <f t="shared" si="16"/>
        <v>1.2708235094316213E-4</v>
      </c>
    </row>
    <row r="12" spans="1:40" ht="14.25" x14ac:dyDescent="0.15">
      <c r="A12">
        <v>4.6995799999999997E-2</v>
      </c>
      <c r="B12" s="1">
        <v>1.5779700000000001</v>
      </c>
      <c r="C12">
        <f t="shared" si="7"/>
        <v>0.54989499999999991</v>
      </c>
      <c r="D12">
        <f t="shared" si="8"/>
        <v>1.7612832863999955E-4</v>
      </c>
      <c r="E12">
        <f t="shared" si="9"/>
        <v>2.7792521874406013E-4</v>
      </c>
      <c r="F12">
        <v>4.6997200000000003E-2</v>
      </c>
      <c r="G12" s="1">
        <v>1.2868599999999999</v>
      </c>
      <c r="H12">
        <f t="shared" si="0"/>
        <v>0.54993000000000003</v>
      </c>
      <c r="I12">
        <f>(F$11^2-F$12^2)</f>
        <v>1.9458635385000015E-4</v>
      </c>
      <c r="J12">
        <f t="shared" si="10"/>
        <v>2.5040539531541114E-4</v>
      </c>
      <c r="K12">
        <v>4.6994500000000002E-2</v>
      </c>
      <c r="L12" s="1">
        <v>1.0926899999999999</v>
      </c>
      <c r="M12">
        <f t="shared" si="1"/>
        <v>0.54986250000000003</v>
      </c>
      <c r="N12">
        <f>(K$11^2-K$12^2)</f>
        <v>1.9462443200000002E-4</v>
      </c>
      <c r="O12">
        <f t="shared" si="11"/>
        <v>2.1266417060208001E-4</v>
      </c>
      <c r="P12">
        <v>4.69947E-2</v>
      </c>
      <c r="Q12" s="1">
        <v>0.94157400000000002</v>
      </c>
      <c r="R12">
        <f t="shared" si="2"/>
        <v>0.54986749999999995</v>
      </c>
      <c r="S12">
        <f>(P$11^2-P$12^2)</f>
        <v>1.9463504714999948E-4</v>
      </c>
      <c r="T12">
        <f t="shared" si="12"/>
        <v>1.8326329988521361E-4</v>
      </c>
      <c r="U12">
        <v>4.6994300000000003E-2</v>
      </c>
      <c r="V12" s="1">
        <v>0.83760599999999996</v>
      </c>
      <c r="W12">
        <f t="shared" si="3"/>
        <v>0.5498575</v>
      </c>
      <c r="X12">
        <f>(U$11^2-U$12^2)</f>
        <v>1.9463342546999999E-4</v>
      </c>
      <c r="Y12">
        <f t="shared" si="13"/>
        <v>1.630261249742248E-4</v>
      </c>
      <c r="Z12">
        <v>4.6994500000000002E-2</v>
      </c>
      <c r="AA12" s="1">
        <v>0.75210299999999997</v>
      </c>
      <c r="AB12">
        <f t="shared" si="4"/>
        <v>0.54986250000000003</v>
      </c>
      <c r="AC12">
        <f>(Z$11^2-Z$12^2)</f>
        <v>1.9464404063999994E-4</v>
      </c>
      <c r="AD12">
        <f t="shared" si="14"/>
        <v>1.4639236689746588E-4</v>
      </c>
      <c r="AE12" s="1">
        <v>4.69947E-2</v>
      </c>
      <c r="AF12" s="1">
        <v>0.68146899999999999</v>
      </c>
      <c r="AG12">
        <f t="shared" si="5"/>
        <v>0.54986749999999995</v>
      </c>
      <c r="AH12">
        <f>(AE$11^2-AE$12^2)</f>
        <v>1.9463504714999948E-4</v>
      </c>
      <c r="AI12">
        <f t="shared" si="15"/>
        <v>1.32637750946263E-4</v>
      </c>
      <c r="AJ12">
        <v>4.6996099999999999E-2</v>
      </c>
      <c r="AK12" s="1">
        <v>0.60284700000000002</v>
      </c>
      <c r="AL12">
        <f t="shared" si="6"/>
        <v>0.54990249999999996</v>
      </c>
      <c r="AM12">
        <f>(AJ$11^2-AJ$12^2)</f>
        <v>1.9467994175000015E-4</v>
      </c>
      <c r="AN12">
        <f t="shared" si="16"/>
        <v>1.1736221884416235E-4</v>
      </c>
    </row>
    <row r="13" spans="1:40" ht="14.25" x14ac:dyDescent="0.15">
      <c r="A13">
        <v>4.5082999999999998E-2</v>
      </c>
      <c r="B13" s="1">
        <v>1.5261400000000001</v>
      </c>
      <c r="C13">
        <f t="shared" si="7"/>
        <v>0.50207499999999994</v>
      </c>
      <c r="D13">
        <f t="shared" si="8"/>
        <v>1.6882798900000003E-4</v>
      </c>
      <c r="E13">
        <f t="shared" si="9"/>
        <v>2.5765514713246005E-4</v>
      </c>
      <c r="F13">
        <v>4.50845E-2</v>
      </c>
      <c r="G13" s="1">
        <v>1.2383900000000001</v>
      </c>
      <c r="H13">
        <f t="shared" si="0"/>
        <v>0.50211249999999996</v>
      </c>
      <c r="I13">
        <f>(F$12^2-F$13^2)</f>
        <v>1.7612466759000037E-4</v>
      </c>
      <c r="J13">
        <f t="shared" si="10"/>
        <v>2.1811102709678057E-4</v>
      </c>
      <c r="K13">
        <v>4.5081599999999999E-2</v>
      </c>
      <c r="L13" s="1">
        <v>1.05511</v>
      </c>
      <c r="M13">
        <f t="shared" si="1"/>
        <v>0.50203999999999993</v>
      </c>
      <c r="N13">
        <f>(K$12^2-K$13^2)</f>
        <v>1.7613237169000024E-4</v>
      </c>
      <c r="O13">
        <f t="shared" si="11"/>
        <v>1.8583902669383617E-4</v>
      </c>
      <c r="P13">
        <v>4.5081900000000001E-2</v>
      </c>
      <c r="Q13" s="1">
        <v>0.90546599999999999</v>
      </c>
      <c r="R13">
        <f t="shared" si="2"/>
        <v>0.50204749999999998</v>
      </c>
      <c r="S13">
        <f>(P$12^2-P$13^2)</f>
        <v>1.7612412047999983E-4</v>
      </c>
      <c r="T13">
        <f t="shared" si="12"/>
        <v>1.5947440287454354E-4</v>
      </c>
      <c r="U13">
        <v>4.5081400000000001E-2</v>
      </c>
      <c r="V13" s="1">
        <v>0.805176</v>
      </c>
      <c r="W13">
        <f t="shared" si="3"/>
        <v>0.50203500000000001</v>
      </c>
      <c r="X13">
        <f>(U$12^2-U$13^2)</f>
        <v>1.7613160653000021E-4</v>
      </c>
      <c r="Y13">
        <f t="shared" si="13"/>
        <v>1.4181694241939945E-4</v>
      </c>
      <c r="Z13">
        <v>4.5081700000000002E-2</v>
      </c>
      <c r="AA13" s="1">
        <v>0.725553</v>
      </c>
      <c r="AB13">
        <f t="shared" si="4"/>
        <v>0.50204250000000006</v>
      </c>
      <c r="AC13">
        <f>(Z$12^2-Z$13^2)</f>
        <v>1.7612335535999992E-4</v>
      </c>
      <c r="AD13">
        <f t="shared" si="14"/>
        <v>1.2778682885151402E-4</v>
      </c>
      <c r="AE13" s="1">
        <v>4.5081799999999998E-2</v>
      </c>
      <c r="AF13" s="1">
        <v>0.65656199999999998</v>
      </c>
      <c r="AG13">
        <f t="shared" si="5"/>
        <v>0.50204499999999996</v>
      </c>
      <c r="AH13">
        <f>(AE$12^2-AE$13^2)</f>
        <v>1.7613313685000027E-4</v>
      </c>
      <c r="AI13">
        <f t="shared" si="15"/>
        <v>1.1564232459650988E-4</v>
      </c>
      <c r="AJ13">
        <v>4.5082999999999998E-2</v>
      </c>
      <c r="AK13" s="1">
        <v>0.577762</v>
      </c>
      <c r="AL13">
        <f t="shared" si="6"/>
        <v>0.50207499999999994</v>
      </c>
      <c r="AM13">
        <f>(AJ$12^2-AJ$13^2)</f>
        <v>1.7615652620999985E-4</v>
      </c>
      <c r="AN13">
        <f t="shared" si="16"/>
        <v>1.0177654689614194E-4</v>
      </c>
    </row>
    <row r="14" spans="1:40" ht="14.25" x14ac:dyDescent="0.15">
      <c r="A14">
        <v>4.317E-2</v>
      </c>
      <c r="B14" s="1">
        <v>1.4715499999999999</v>
      </c>
      <c r="C14">
        <f t="shared" si="7"/>
        <v>0.45424999999999993</v>
      </c>
      <c r="D14">
        <f t="shared" si="8"/>
        <v>1.614923481599998E-4</v>
      </c>
      <c r="E14">
        <f t="shared" si="9"/>
        <v>2.3764406493484769E-4</v>
      </c>
      <c r="F14">
        <v>4.3171800000000003E-2</v>
      </c>
      <c r="G14" s="1">
        <v>1.18838</v>
      </c>
      <c r="H14">
        <f t="shared" si="0"/>
        <v>0.45429500000000006</v>
      </c>
      <c r="I14">
        <f>(F$13^2-F$14^2)</f>
        <v>1.6880782500999975E-4</v>
      </c>
      <c r="J14">
        <f t="shared" si="10"/>
        <v>2.0060784308538351E-4</v>
      </c>
      <c r="K14">
        <v>4.3168699999999997E-2</v>
      </c>
      <c r="L14" s="1">
        <v>1.01505</v>
      </c>
      <c r="M14">
        <f t="shared" si="1"/>
        <v>0.45421749999999989</v>
      </c>
      <c r="N14">
        <f>(K$13^2-K$14^2)</f>
        <v>1.6881399887000025E-4</v>
      </c>
      <c r="O14">
        <f t="shared" si="11"/>
        <v>1.7135464955299375E-4</v>
      </c>
      <c r="P14">
        <v>4.3169199999999998E-2</v>
      </c>
      <c r="Q14" s="1">
        <v>0.86800100000000002</v>
      </c>
      <c r="R14">
        <f t="shared" si="2"/>
        <v>0.45422999999999991</v>
      </c>
      <c r="S14">
        <f>(P$13^2-P$14^2)</f>
        <v>1.6879787897000034E-4</v>
      </c>
      <c r="T14">
        <f t="shared" si="12"/>
        <v>1.4651672774383928E-4</v>
      </c>
      <c r="U14">
        <v>4.3168699999999997E-2</v>
      </c>
      <c r="V14" s="1">
        <v>0.77166699999999999</v>
      </c>
      <c r="W14">
        <f t="shared" si="3"/>
        <v>0.45421749999999989</v>
      </c>
      <c r="X14">
        <f>(U$13^2-U$14^2)</f>
        <v>1.6879596627000022E-4</v>
      </c>
      <c r="Y14">
        <f t="shared" si="13"/>
        <v>1.3025427690367225E-4</v>
      </c>
      <c r="Z14">
        <v>4.3168900000000003E-2</v>
      </c>
      <c r="AA14" s="1">
        <v>0.69676700000000003</v>
      </c>
      <c r="AB14">
        <f t="shared" si="4"/>
        <v>0.45422250000000003</v>
      </c>
      <c r="AC14">
        <f>(Z$13^2-Z$14^2)</f>
        <v>1.6880574768000011E-4</v>
      </c>
      <c r="AD14">
        <f t="shared" si="14"/>
        <v>1.1761827439375064E-4</v>
      </c>
      <c r="AE14" s="1">
        <v>4.3168999999999999E-2</v>
      </c>
      <c r="AF14" s="1">
        <v>0.629409</v>
      </c>
      <c r="AG14">
        <f t="shared" si="5"/>
        <v>0.45422499999999993</v>
      </c>
      <c r="AH14">
        <f>(AE$13^2-AE$14^2)</f>
        <v>1.6880613023999985E-4</v>
      </c>
      <c r="AI14">
        <f t="shared" si="15"/>
        <v>1.0624809762822807E-4</v>
      </c>
      <c r="AJ14">
        <v>4.3169800000000001E-2</v>
      </c>
      <c r="AK14" s="1">
        <v>0.55238799999999999</v>
      </c>
      <c r="AL14">
        <f t="shared" si="6"/>
        <v>0.45424500000000001</v>
      </c>
      <c r="AM14">
        <f>(AJ$13^2-AJ$14^2)</f>
        <v>1.6884525695999987E-4</v>
      </c>
      <c r="AN14">
        <f t="shared" si="16"/>
        <v>9.3268093801620404E-5</v>
      </c>
    </row>
    <row r="15" spans="1:40" ht="14.25" x14ac:dyDescent="0.15">
      <c r="A15">
        <v>4.1257200000000001E-2</v>
      </c>
      <c r="B15" s="1">
        <v>1.4145099999999999</v>
      </c>
      <c r="C15">
        <f t="shared" si="7"/>
        <v>0.40642999999999996</v>
      </c>
      <c r="D15">
        <f t="shared" si="8"/>
        <v>1.6164115148000033E-4</v>
      </c>
      <c r="E15">
        <f t="shared" si="9"/>
        <v>2.2864302517997526E-4</v>
      </c>
      <c r="F15">
        <v>4.12591E-2</v>
      </c>
      <c r="G15" s="1">
        <v>1.1368</v>
      </c>
      <c r="H15">
        <f t="shared" si="0"/>
        <v>0.40647749999999994</v>
      </c>
      <c r="I15">
        <f>(F$14^2-F$15^2)</f>
        <v>1.6149098243000023E-4</v>
      </c>
      <c r="J15">
        <f t="shared" si="10"/>
        <v>1.8358294882642425E-4</v>
      </c>
      <c r="K15">
        <v>4.1256000000000001E-2</v>
      </c>
      <c r="L15" s="1">
        <v>0.97369000000000006</v>
      </c>
      <c r="M15">
        <f t="shared" si="1"/>
        <v>0.40639999999999998</v>
      </c>
      <c r="N15">
        <f>(K$14^2-K$15^2)</f>
        <v>1.6147912368999961E-4</v>
      </c>
      <c r="O15">
        <f t="shared" si="11"/>
        <v>1.5723060794571573E-4</v>
      </c>
      <c r="P15">
        <v>4.1256500000000002E-2</v>
      </c>
      <c r="Q15" s="1">
        <v>0.82923500000000006</v>
      </c>
      <c r="R15">
        <f t="shared" si="2"/>
        <v>0.40641250000000001</v>
      </c>
      <c r="S15">
        <f>(P$14^2-P$15^2)</f>
        <v>1.6148103638999973E-4</v>
      </c>
      <c r="T15">
        <f t="shared" si="12"/>
        <v>1.3390572721086143E-4</v>
      </c>
      <c r="U15">
        <v>4.1256099999999997E-2</v>
      </c>
      <c r="V15" s="1">
        <v>0.73777000000000004</v>
      </c>
      <c r="W15">
        <f t="shared" si="3"/>
        <v>0.40640249999999989</v>
      </c>
      <c r="X15">
        <f>(U$14^2-U$15^2)</f>
        <v>1.6147087248000007E-4</v>
      </c>
      <c r="Y15">
        <f t="shared" si="13"/>
        <v>1.1912836558956966E-4</v>
      </c>
      <c r="Z15">
        <v>4.12562E-2</v>
      </c>
      <c r="AA15" s="1">
        <v>0.66632499999999995</v>
      </c>
      <c r="AB15">
        <f t="shared" si="4"/>
        <v>0.40640499999999996</v>
      </c>
      <c r="AC15">
        <f>(Z$14^2-Z$15^2)</f>
        <v>1.6147988877000027E-4</v>
      </c>
      <c r="AD15">
        <f t="shared" si="14"/>
        <v>1.0759808688467042E-4</v>
      </c>
      <c r="AE15" s="1">
        <v>4.1256300000000003E-2</v>
      </c>
      <c r="AF15" s="1">
        <v>0.60226599999999997</v>
      </c>
      <c r="AG15">
        <f t="shared" si="5"/>
        <v>0.40640750000000003</v>
      </c>
      <c r="AH15">
        <f>(AE$14^2-AE$15^2)</f>
        <v>1.6148027130999973E-4</v>
      </c>
      <c r="AI15">
        <f t="shared" si="15"/>
        <v>9.7254077080788286E-5</v>
      </c>
      <c r="AJ15">
        <v>4.1256599999999997E-2</v>
      </c>
      <c r="AK15" s="1">
        <v>0.528949</v>
      </c>
      <c r="AL15">
        <f t="shared" si="6"/>
        <v>0.40641499999999992</v>
      </c>
      <c r="AM15">
        <f>(AJ$14^2-AJ$15^2)</f>
        <v>1.6152458848000032E-4</v>
      </c>
      <c r="AN15">
        <f t="shared" si="16"/>
        <v>8.5438269551907695E-5</v>
      </c>
    </row>
    <row r="16" spans="1:40" ht="14.25" x14ac:dyDescent="0.15">
      <c r="A16">
        <v>3.9249399999999997E-2</v>
      </c>
      <c r="B16" s="1">
        <v>1.3517999999999999</v>
      </c>
      <c r="C16">
        <f t="shared" si="7"/>
        <v>0.35623499999999986</v>
      </c>
      <c r="D16">
        <f t="shared" si="8"/>
        <v>1.5355628474999963E-4</v>
      </c>
      <c r="E16">
        <f t="shared" si="9"/>
        <v>2.0757738572504947E-4</v>
      </c>
      <c r="F16">
        <v>3.9251300000000003E-2</v>
      </c>
      <c r="G16" s="1">
        <v>1.08165</v>
      </c>
      <c r="H16">
        <f t="shared" si="0"/>
        <v>0.3562825</v>
      </c>
      <c r="I16">
        <f>(F$15^2-F$16^2)</f>
        <v>1.6164878111999976E-4</v>
      </c>
      <c r="J16">
        <f t="shared" si="10"/>
        <v>1.7484740409844774E-4</v>
      </c>
      <c r="K16">
        <v>3.9248199999999997E-2</v>
      </c>
      <c r="L16" s="1">
        <v>0.92876099999999995</v>
      </c>
      <c r="M16">
        <f t="shared" si="1"/>
        <v>0.35620499999999988</v>
      </c>
      <c r="N16">
        <f>(K$15^2-K$16^2)</f>
        <v>1.6163633276000027E-4</v>
      </c>
      <c r="O16">
        <f t="shared" si="11"/>
        <v>1.5012152205051059E-4</v>
      </c>
      <c r="P16">
        <v>3.9248900000000003E-2</v>
      </c>
      <c r="Q16" s="1">
        <v>0.78774500000000003</v>
      </c>
      <c r="R16">
        <f t="shared" si="2"/>
        <v>0.35622250000000005</v>
      </c>
      <c r="S16">
        <f>(P$15^2-P$16^2)</f>
        <v>1.6162264103999988E-4</v>
      </c>
      <c r="T16">
        <f t="shared" si="12"/>
        <v>1.2731742736605471E-4</v>
      </c>
      <c r="U16">
        <v>3.9248400000000003E-2</v>
      </c>
      <c r="V16" s="1">
        <v>0.70069700000000001</v>
      </c>
      <c r="W16">
        <f t="shared" si="3"/>
        <v>0.35621000000000003</v>
      </c>
      <c r="X16">
        <f>(U$15^2-U$16^2)</f>
        <v>1.6162888464999955E-4</v>
      </c>
      <c r="Y16">
        <f t="shared" si="13"/>
        <v>1.1325287458760074E-4</v>
      </c>
      <c r="Z16">
        <v>3.9248499999999999E-2</v>
      </c>
      <c r="AA16" s="1">
        <v>0.63470099999999996</v>
      </c>
      <c r="AB16">
        <f t="shared" si="4"/>
        <v>0.35621249999999993</v>
      </c>
      <c r="AC16">
        <f>(Z$15^2-Z$16^2)</f>
        <v>1.6162928619000002E-4</v>
      </c>
      <c r="AD16">
        <f t="shared" si="14"/>
        <v>1.025862695740792E-4</v>
      </c>
      <c r="AE16" s="1">
        <v>3.9248600000000002E-2</v>
      </c>
      <c r="AF16" s="1">
        <v>0.57370600000000005</v>
      </c>
      <c r="AG16">
        <f t="shared" si="5"/>
        <v>0.356215</v>
      </c>
      <c r="AH16">
        <f>(AE$15^2-AE$16^2)</f>
        <v>1.6162968773000006E-4</v>
      </c>
      <c r="AI16">
        <f t="shared" si="15"/>
        <v>9.2727921628827422E-5</v>
      </c>
      <c r="AJ16">
        <v>3.9248900000000003E-2</v>
      </c>
      <c r="AK16" s="1">
        <v>0.50155700000000003</v>
      </c>
      <c r="AL16">
        <f t="shared" si="6"/>
        <v>0.35622250000000005</v>
      </c>
      <c r="AM16">
        <f>(AJ$15^2-AJ$16^2)</f>
        <v>1.6163089234999951E-4</v>
      </c>
      <c r="AN16">
        <f t="shared" si="16"/>
        <v>8.1067105474388705E-5</v>
      </c>
    </row>
    <row r="17" spans="1:40" ht="14.25" x14ac:dyDescent="0.15">
      <c r="A17">
        <v>3.7241900000000001E-2</v>
      </c>
      <c r="B17" s="1">
        <v>1.28667</v>
      </c>
      <c r="C17">
        <f t="shared" si="7"/>
        <v>0.30604749999999997</v>
      </c>
      <c r="D17">
        <f t="shared" si="8"/>
        <v>1.4427676272000048E-4</v>
      </c>
      <c r="E17">
        <f t="shared" si="9"/>
        <v>1.8563658228894301E-4</v>
      </c>
      <c r="F17">
        <v>3.7243800000000001E-2</v>
      </c>
      <c r="G17" s="1">
        <v>1.0254000000000001</v>
      </c>
      <c r="H17">
        <f t="shared" si="0"/>
        <v>0.30609499999999995</v>
      </c>
      <c r="I17">
        <f>(F$16^2-F$17^2)</f>
        <v>1.5356391325000015E-4</v>
      </c>
      <c r="J17">
        <f t="shared" si="10"/>
        <v>1.5746443664655017E-4</v>
      </c>
      <c r="K17">
        <v>3.7240799999999998E-2</v>
      </c>
      <c r="L17" s="1">
        <v>0.88183199999999995</v>
      </c>
      <c r="M17">
        <f t="shared" si="1"/>
        <v>0.3060199999999999</v>
      </c>
      <c r="N17">
        <f>(K$16^2-K$17^2)</f>
        <v>1.5354401860000005E-4</v>
      </c>
      <c r="O17">
        <f t="shared" si="11"/>
        <v>1.3540002901007522E-4</v>
      </c>
      <c r="P17">
        <v>3.72416E-2</v>
      </c>
      <c r="Q17" s="1">
        <v>0.74550899999999998</v>
      </c>
      <c r="R17">
        <f t="shared" si="2"/>
        <v>0.30603999999999998</v>
      </c>
      <c r="S17">
        <f>(P$16^2-P$17^2)</f>
        <v>1.535393806500003E-4</v>
      </c>
      <c r="T17">
        <f t="shared" si="12"/>
        <v>1.1446499012900107E-4</v>
      </c>
      <c r="U17">
        <v>3.7241200000000002E-2</v>
      </c>
      <c r="V17" s="1">
        <v>0.66244099999999995</v>
      </c>
      <c r="W17">
        <f t="shared" si="3"/>
        <v>0.30603000000000002</v>
      </c>
      <c r="X17">
        <f>(U$16^2-U$17^2)</f>
        <v>1.5352992512000004E-4</v>
      </c>
      <c r="Y17">
        <f t="shared" si="13"/>
        <v>1.0170451712641794E-4</v>
      </c>
      <c r="Z17">
        <v>3.7241200000000002E-2</v>
      </c>
      <c r="AA17" s="1">
        <v>0.60259300000000005</v>
      </c>
      <c r="AB17">
        <f t="shared" si="4"/>
        <v>0.30603000000000002</v>
      </c>
      <c r="AC17">
        <f>(Z$16^2-Z$17^2)</f>
        <v>1.5353777480999983E-4</v>
      </c>
      <c r="AD17">
        <f t="shared" si="14"/>
        <v>9.2520788336082234E-5</v>
      </c>
      <c r="AE17" s="1">
        <v>3.7241200000000002E-2</v>
      </c>
      <c r="AF17" s="1">
        <v>0.54281400000000002</v>
      </c>
      <c r="AG17">
        <f t="shared" si="5"/>
        <v>0.30603000000000002</v>
      </c>
      <c r="AH17">
        <f>(AE$16^2-AE$17^2)</f>
        <v>1.5354562452000011E-4</v>
      </c>
      <c r="AI17">
        <f t="shared" si="15"/>
        <v>8.3346714628199347E-5</v>
      </c>
      <c r="AJ17">
        <v>3.7241099999999999E-2</v>
      </c>
      <c r="AK17" s="1">
        <v>0.47393099999999999</v>
      </c>
      <c r="AL17">
        <f t="shared" si="6"/>
        <v>0.30602749999999995</v>
      </c>
      <c r="AM17">
        <f>(AJ$16^2-AJ$17^2)</f>
        <v>1.5357662200000044E-4</v>
      </c>
      <c r="AN17">
        <f t="shared" si="16"/>
        <v>7.2784722041082211E-5</v>
      </c>
    </row>
    <row r="18" spans="1:40" ht="14.25" x14ac:dyDescent="0.15">
      <c r="A18">
        <v>3.5251699999999997E-2</v>
      </c>
      <c r="B18" s="1">
        <v>1.2197899999999999</v>
      </c>
      <c r="C18">
        <f t="shared" si="7"/>
        <v>0.25629249999999987</v>
      </c>
      <c r="D18">
        <f t="shared" si="8"/>
        <v>1.3636162292999946E-4</v>
      </c>
      <c r="E18">
        <f t="shared" si="9"/>
        <v>1.6633254403378402E-4</v>
      </c>
      <c r="F18">
        <v>3.5253300000000001E-2</v>
      </c>
      <c r="G18" s="1">
        <v>0.96749399999999997</v>
      </c>
      <c r="H18">
        <f t="shared" si="0"/>
        <v>0.25633250000000002</v>
      </c>
      <c r="I18">
        <f>(F$17^2-F$18^2)</f>
        <v>1.4430547755000015E-4</v>
      </c>
      <c r="J18">
        <f t="shared" si="10"/>
        <v>1.3961468369675983E-4</v>
      </c>
      <c r="K18">
        <v>3.5250700000000003E-2</v>
      </c>
      <c r="L18" s="1">
        <v>0.83388799999999996</v>
      </c>
      <c r="M18">
        <f t="shared" si="1"/>
        <v>0.25626750000000004</v>
      </c>
      <c r="N18">
        <f>(K$17^2-K$18^2)</f>
        <v>1.4426533414999953E-4</v>
      </c>
      <c r="O18">
        <f t="shared" si="11"/>
        <v>1.203011309636748E-4</v>
      </c>
      <c r="P18">
        <v>3.5251699999999997E-2</v>
      </c>
      <c r="Q18" s="1">
        <v>0.70255199999999995</v>
      </c>
      <c r="R18">
        <f t="shared" si="2"/>
        <v>0.25629249999999987</v>
      </c>
      <c r="S18">
        <f>(P$17^2-P$18^2)</f>
        <v>1.4425441767000028E-4</v>
      </c>
      <c r="T18">
        <f t="shared" si="12"/>
        <v>1.0134622964289403E-4</v>
      </c>
      <c r="U18">
        <v>3.5251299999999999E-2</v>
      </c>
      <c r="V18" s="1">
        <v>0.62406799999999996</v>
      </c>
      <c r="W18">
        <f t="shared" si="3"/>
        <v>0.25628249999999997</v>
      </c>
      <c r="X18">
        <f>(U$17^2-U$18^2)</f>
        <v>1.4425282575000016E-4</v>
      </c>
      <c r="Y18">
        <f t="shared" si="13"/>
        <v>9.0023572460151089E-5</v>
      </c>
      <c r="Z18">
        <v>3.5251200000000003E-2</v>
      </c>
      <c r="AA18" s="1">
        <v>0.56938100000000003</v>
      </c>
      <c r="AB18">
        <f t="shared" si="4"/>
        <v>0.25628000000000006</v>
      </c>
      <c r="AC18">
        <f>(Z$17^2-Z$18^2)</f>
        <v>1.4425987599999985E-4</v>
      </c>
      <c r="AD18">
        <f t="shared" si="14"/>
        <v>8.2138832456755918E-5</v>
      </c>
      <c r="AE18" s="1">
        <v>3.5251200000000003E-2</v>
      </c>
      <c r="AF18" s="1">
        <v>0.51084499999999999</v>
      </c>
      <c r="AG18">
        <f t="shared" si="5"/>
        <v>0.25628000000000006</v>
      </c>
      <c r="AH18">
        <f>(AE$17^2-AE$18^2)</f>
        <v>1.4425987599999985E-4</v>
      </c>
      <c r="AI18">
        <f t="shared" si="15"/>
        <v>7.3694436355219918E-5</v>
      </c>
      <c r="AJ18">
        <v>3.52511E-2</v>
      </c>
      <c r="AK18" s="1">
        <v>0.44614399999999999</v>
      </c>
      <c r="AL18">
        <f t="shared" si="6"/>
        <v>0.25627749999999999</v>
      </c>
      <c r="AM18">
        <f>(AJ$17^2-AJ$18^2)</f>
        <v>1.4425947799999992E-4</v>
      </c>
      <c r="AN18">
        <f t="shared" si="16"/>
        <v>6.4360500552831958E-5</v>
      </c>
    </row>
    <row r="19" spans="1:40" ht="14.25" x14ac:dyDescent="0.15">
      <c r="A19">
        <v>3.3261400000000003E-2</v>
      </c>
      <c r="B19" s="1">
        <v>1.15086</v>
      </c>
      <c r="C19">
        <f t="shared" si="7"/>
        <v>0.20653500000000005</v>
      </c>
      <c r="D19">
        <f t="shared" si="8"/>
        <v>1.2843903475000013E-4</v>
      </c>
      <c r="E19">
        <f t="shared" si="9"/>
        <v>1.4781534753238515E-4</v>
      </c>
      <c r="F19">
        <v>3.3262800000000002E-2</v>
      </c>
      <c r="G19" s="1">
        <v>0.90743399999999996</v>
      </c>
      <c r="H19">
        <f t="shared" si="0"/>
        <v>0.20657</v>
      </c>
      <c r="I19">
        <f>(F$18^2-F$19^2)</f>
        <v>1.3638129704999992E-4</v>
      </c>
      <c r="J19">
        <f t="shared" si="10"/>
        <v>1.2375702590726963E-4</v>
      </c>
      <c r="K19">
        <v>3.3260600000000001E-2</v>
      </c>
      <c r="L19" s="1">
        <v>0.783169</v>
      </c>
      <c r="M19">
        <f t="shared" si="1"/>
        <v>0.206515</v>
      </c>
      <c r="N19">
        <f>(K$18^2-K$19^2)</f>
        <v>1.3634433813000018E-4</v>
      </c>
      <c r="O19">
        <f t="shared" si="11"/>
        <v>1.067806589489341E-4</v>
      </c>
      <c r="P19">
        <v>3.3261199999999998E-2</v>
      </c>
      <c r="Q19" s="1">
        <v>0.65845200000000004</v>
      </c>
      <c r="R19">
        <f t="shared" si="2"/>
        <v>0.20652999999999991</v>
      </c>
      <c r="S19">
        <f>(P$18^2-P$19^2)</f>
        <v>1.3637492744999992E-4</v>
      </c>
      <c r="T19">
        <f t="shared" si="12"/>
        <v>8.9796343729307352E-5</v>
      </c>
      <c r="U19">
        <v>3.3260900000000003E-2</v>
      </c>
      <c r="V19" s="1">
        <v>0.58421199999999995</v>
      </c>
      <c r="W19">
        <f t="shared" si="3"/>
        <v>0.20652250000000003</v>
      </c>
      <c r="X19">
        <f>(U$18^2-U$19^2)</f>
        <v>1.3636668287999969E-4</v>
      </c>
      <c r="Y19">
        <f t="shared" si="13"/>
        <v>7.9667052538690366E-5</v>
      </c>
      <c r="Z19">
        <v>3.3260900000000003E-2</v>
      </c>
      <c r="AA19" s="1">
        <v>0.53471999999999997</v>
      </c>
      <c r="AB19">
        <f t="shared" si="4"/>
        <v>0.20652250000000003</v>
      </c>
      <c r="AC19">
        <f>(Z$18^2-Z$19^2)</f>
        <v>1.3635963262999999E-4</v>
      </c>
      <c r="AD19">
        <f t="shared" si="14"/>
        <v>7.2914222759913597E-5</v>
      </c>
      <c r="AE19" s="1">
        <v>3.4815899999999997E-2</v>
      </c>
      <c r="AF19" s="1">
        <v>0.50328600000000001</v>
      </c>
      <c r="AG19">
        <f t="shared" si="5"/>
        <v>0.24539749999999988</v>
      </c>
      <c r="AH19">
        <f>(AE$18^2-AE$19^2)</f>
        <v>3.0500208630000357E-5</v>
      </c>
      <c r="AI19">
        <f t="shared" si="15"/>
        <v>1.5350328000558358E-5</v>
      </c>
      <c r="AJ19">
        <v>3.3260999999999999E-2</v>
      </c>
      <c r="AK19" s="1">
        <v>0.41690199999999999</v>
      </c>
      <c r="AL19">
        <f t="shared" si="6"/>
        <v>0.20652499999999993</v>
      </c>
      <c r="AM19">
        <f>(AJ$18^2-AJ$19^2)</f>
        <v>1.3634593020999991E-4</v>
      </c>
      <c r="AN19">
        <f t="shared" si="16"/>
        <v>5.6842890996409379E-5</v>
      </c>
    </row>
    <row r="20" spans="1:40" ht="14.25" x14ac:dyDescent="0.15">
      <c r="A20">
        <v>3.1271100000000003E-2</v>
      </c>
      <c r="B20" s="1">
        <v>1.0807100000000001</v>
      </c>
      <c r="C20">
        <f t="shared" si="7"/>
        <v>0.15677750000000004</v>
      </c>
      <c r="D20">
        <f t="shared" si="8"/>
        <v>1.1858868752000001E-4</v>
      </c>
      <c r="E20">
        <f t="shared" si="9"/>
        <v>1.2815998048973921E-4</v>
      </c>
      <c r="F20">
        <v>3.1271699999999999E-2</v>
      </c>
      <c r="G20" s="1">
        <v>0.84536</v>
      </c>
      <c r="H20">
        <f t="shared" si="0"/>
        <v>0.15679249999999995</v>
      </c>
      <c r="I20">
        <f>(F$19^2-F$20^2)</f>
        <v>1.2849464295000015E-4</v>
      </c>
      <c r="J20">
        <f t="shared" si="10"/>
        <v>1.0862423136421213E-4</v>
      </c>
      <c r="K20">
        <v>3.1270399999999997E-2</v>
      </c>
      <c r="L20" s="1">
        <v>0.73093699999999995</v>
      </c>
      <c r="M20">
        <f t="shared" si="1"/>
        <v>0.15675999999999987</v>
      </c>
      <c r="N20">
        <f>(K$19^2-K$20^2)</f>
        <v>1.2842959620000039E-4</v>
      </c>
      <c r="O20">
        <f t="shared" si="11"/>
        <v>9.3873943757639679E-5</v>
      </c>
      <c r="P20">
        <v>3.1270699999999998E-2</v>
      </c>
      <c r="Q20" s="1">
        <v>0.61225300000000005</v>
      </c>
      <c r="R20">
        <f t="shared" si="2"/>
        <v>0.15676749999999992</v>
      </c>
      <c r="S20">
        <f>(P$19^2-P$20^2)</f>
        <v>1.284507469499999E-4</v>
      </c>
      <c r="T20">
        <f t="shared" si="12"/>
        <v>7.8644355172378298E-5</v>
      </c>
      <c r="U20">
        <v>3.12705E-2</v>
      </c>
      <c r="V20" s="1">
        <v>0.54102399999999995</v>
      </c>
      <c r="W20">
        <f t="shared" si="3"/>
        <v>0.15676249999999994</v>
      </c>
      <c r="X20">
        <f>(U$19^2-U$20^2)</f>
        <v>1.2844329856000029E-4</v>
      </c>
      <c r="Y20">
        <f t="shared" si="13"/>
        <v>6.9490907160125597E-5</v>
      </c>
      <c r="Z20">
        <v>3.12705E-2</v>
      </c>
      <c r="AA20" s="1">
        <v>0.49595499999999998</v>
      </c>
      <c r="AB20">
        <f t="shared" si="4"/>
        <v>0.15676249999999994</v>
      </c>
      <c r="AC20">
        <f>(Z$19^2-Z$20^2)</f>
        <v>1.2844329856000029E-4</v>
      </c>
      <c r="AD20">
        <f t="shared" si="14"/>
        <v>6.3702096137324942E-5</v>
      </c>
      <c r="AE20" s="1">
        <v>3.3260900000000003E-2</v>
      </c>
      <c r="AF20" s="1">
        <v>0.47640900000000003</v>
      </c>
      <c r="AG20">
        <f t="shared" si="5"/>
        <v>0.20652250000000003</v>
      </c>
      <c r="AH20">
        <f>(AE$19^2-AE$20^2)</f>
        <v>1.0585942399999964E-4</v>
      </c>
      <c r="AI20">
        <f t="shared" si="15"/>
        <v>5.0432382328415828E-5</v>
      </c>
      <c r="AJ20">
        <v>3.1271E-2</v>
      </c>
      <c r="AK20" s="1">
        <v>0.38660099999999997</v>
      </c>
      <c r="AL20">
        <f t="shared" si="6"/>
        <v>0.15677499999999997</v>
      </c>
      <c r="AM20">
        <f>(AJ$19^2-AJ$20^2)</f>
        <v>1.2841868000000004E-4</v>
      </c>
      <c r="AN20">
        <f t="shared" si="16"/>
        <v>4.9646790106680012E-5</v>
      </c>
    </row>
    <row r="21" spans="1:40" ht="14.25" x14ac:dyDescent="0.15">
      <c r="A21">
        <v>2.9313700000000002E-2</v>
      </c>
      <c r="B21" s="1">
        <v>1.0101199999999999</v>
      </c>
      <c r="C21">
        <f t="shared" si="7"/>
        <v>0.10784250000000001</v>
      </c>
      <c r="D21">
        <f t="shared" si="8"/>
        <v>1.1093132925000008E-4</v>
      </c>
      <c r="E21">
        <f t="shared" si="9"/>
        <v>1.1205395430201007E-4</v>
      </c>
      <c r="F21">
        <v>2.9314199999999999E-2</v>
      </c>
      <c r="G21" s="1">
        <v>0.78226799999999996</v>
      </c>
      <c r="H21">
        <f t="shared" si="0"/>
        <v>0.10785499999999992</v>
      </c>
      <c r="I21">
        <f>(F$20^2-F$21^2)</f>
        <v>1.1859689924999999E-4</v>
      </c>
      <c r="J21">
        <f t="shared" si="10"/>
        <v>9.2774559182498987E-5</v>
      </c>
      <c r="K21">
        <v>2.9313100000000002E-2</v>
      </c>
      <c r="L21" s="1">
        <v>0.67835900000000005</v>
      </c>
      <c r="M21">
        <f t="shared" si="1"/>
        <v>0.10782750000000001</v>
      </c>
      <c r="N21">
        <f>(K$20^2-K$21^2)</f>
        <v>1.1858008454999956E-4</v>
      </c>
      <c r="O21">
        <f t="shared" si="11"/>
        <v>8.0439867575253155E-5</v>
      </c>
      <c r="P21">
        <v>2.93133E-2</v>
      </c>
      <c r="Q21" s="1">
        <v>0.56466899999999998</v>
      </c>
      <c r="R21">
        <f t="shared" si="2"/>
        <v>0.10783249999999997</v>
      </c>
      <c r="S21">
        <f>(P$20^2-P$21^2)</f>
        <v>1.1858712159999989E-4</v>
      </c>
      <c r="T21">
        <f t="shared" si="12"/>
        <v>6.6962471366750333E-5</v>
      </c>
      <c r="U21">
        <v>2.9313100000000002E-2</v>
      </c>
      <c r="V21" s="1">
        <v>0.49290499999999998</v>
      </c>
      <c r="W21">
        <f t="shared" si="3"/>
        <v>0.10782750000000001</v>
      </c>
      <c r="X21">
        <f>(U$20^2-U$21^2)</f>
        <v>1.1858633863999978E-4</v>
      </c>
      <c r="Y21">
        <f t="shared" si="13"/>
        <v>5.845179924734909E-5</v>
      </c>
      <c r="Z21">
        <v>2.9313200000000001E-2</v>
      </c>
      <c r="AA21" s="1">
        <v>0.45118599999999998</v>
      </c>
      <c r="AB21">
        <f t="shared" si="4"/>
        <v>0.10783</v>
      </c>
      <c r="AC21">
        <f>(Z$20^2-Z$21^2)</f>
        <v>1.1858047600999983E-4</v>
      </c>
      <c r="AD21">
        <f t="shared" si="14"/>
        <v>5.3501850649047778E-5</v>
      </c>
      <c r="AE21" s="1">
        <v>3.1270600000000003E-2</v>
      </c>
      <c r="AF21" s="1">
        <v>0.43951499999999999</v>
      </c>
      <c r="AG21">
        <f t="shared" si="5"/>
        <v>0.15676500000000002</v>
      </c>
      <c r="AH21">
        <f>(AE$20^2-AE$21^2)</f>
        <v>1.2843704445000001E-4</v>
      </c>
      <c r="AI21">
        <f t="shared" si="15"/>
        <v>5.6450007591441754E-5</v>
      </c>
      <c r="AJ21">
        <v>2.9314E-2</v>
      </c>
      <c r="AK21" s="1">
        <v>0.34862300000000002</v>
      </c>
      <c r="AL21">
        <f t="shared" si="6"/>
        <v>0.10784999999999996</v>
      </c>
      <c r="AM21">
        <f>(AJ$20^2-AJ$21^2)</f>
        <v>1.1856484500000002E-4</v>
      </c>
      <c r="AN21">
        <f t="shared" si="16"/>
        <v>4.1334431958435012E-5</v>
      </c>
    </row>
    <row r="22" spans="1:40" ht="14.25" x14ac:dyDescent="0.15">
      <c r="A22">
        <v>2.7356200000000001E-2</v>
      </c>
      <c r="B22" s="1">
        <v>0.85788900000000001</v>
      </c>
      <c r="C22">
        <f t="shared" si="7"/>
        <v>5.8904999999999978E-2</v>
      </c>
      <c r="D22">
        <f t="shared" si="8"/>
        <v>1.0330835402999996E-4</v>
      </c>
      <c r="E22">
        <f t="shared" si="9"/>
        <v>8.862710053044263E-5</v>
      </c>
      <c r="F22">
        <v>2.73563E-2</v>
      </c>
      <c r="G22" s="1">
        <v>0.63526700000000003</v>
      </c>
      <c r="H22">
        <f t="shared" si="0"/>
        <v>5.8907499999999967E-2</v>
      </c>
      <c r="I22">
        <f>(F$21^2-F$22^2)</f>
        <v>1.1095517194999996E-4</v>
      </c>
      <c r="J22">
        <f t="shared" si="10"/>
        <v>7.0486159219160631E-5</v>
      </c>
      <c r="K22">
        <v>2.73557E-2</v>
      </c>
      <c r="L22" s="1">
        <v>0.57141699999999995</v>
      </c>
      <c r="M22">
        <f t="shared" si="1"/>
        <v>5.8892499999999966E-2</v>
      </c>
      <c r="N22">
        <f>(K$21^2-K$22^2)</f>
        <v>1.1092350912000014E-4</v>
      </c>
      <c r="O22">
        <f t="shared" si="11"/>
        <v>6.3383578810823109E-5</v>
      </c>
      <c r="P22">
        <v>2.73557E-2</v>
      </c>
      <c r="Q22" s="1">
        <v>0.46816799999999997</v>
      </c>
      <c r="R22">
        <f t="shared" si="2"/>
        <v>5.8892499999999966E-2</v>
      </c>
      <c r="S22">
        <f>(P$21^2-P$22^2)</f>
        <v>1.109352344E-4</v>
      </c>
      <c r="T22">
        <f t="shared" si="12"/>
        <v>5.1936326818579197E-5</v>
      </c>
      <c r="U22">
        <v>2.7355600000000001E-2</v>
      </c>
      <c r="V22" s="1">
        <v>0.40573599999999999</v>
      </c>
      <c r="W22">
        <f t="shared" si="3"/>
        <v>5.8889999999999984E-2</v>
      </c>
      <c r="X22">
        <f>(U$21^2-U$22^2)</f>
        <v>1.1092898025000014E-4</v>
      </c>
      <c r="Y22">
        <f t="shared" si="13"/>
        <v>4.5007880730714058E-5</v>
      </c>
      <c r="Z22">
        <v>2.73558E-2</v>
      </c>
      <c r="AA22" s="1">
        <v>0.37052499999999999</v>
      </c>
      <c r="AB22">
        <f t="shared" si="4"/>
        <v>5.8894999999999954E-2</v>
      </c>
      <c r="AC22">
        <f>(Z$21^2-Z$22^2)</f>
        <v>1.1092390060000014E-4</v>
      </c>
      <c r="AD22">
        <f t="shared" si="14"/>
        <v>4.110007826981505E-5</v>
      </c>
      <c r="AE22" s="1">
        <v>2.93134E-2</v>
      </c>
      <c r="AF22" s="1">
        <v>0.39885999999999999</v>
      </c>
      <c r="AG22">
        <f t="shared" si="5"/>
        <v>0.10783499999999996</v>
      </c>
      <c r="AH22">
        <f>(AE$21^2-AE$22^2)</f>
        <v>1.1857500480000024E-4</v>
      </c>
      <c r="AI22">
        <f t="shared" si="15"/>
        <v>4.7294826414528096E-5</v>
      </c>
      <c r="AJ22">
        <v>2.7356999999999999E-2</v>
      </c>
      <c r="AK22" s="1">
        <v>0.29101399999999999</v>
      </c>
      <c r="AL22">
        <f t="shared" si="6"/>
        <v>5.892499999999995E-2</v>
      </c>
      <c r="AM22">
        <f>(AJ$21^2-AJ$22^2)</f>
        <v>1.1090514699999996E-4</v>
      </c>
      <c r="AN22">
        <f t="shared" si="16"/>
        <v>3.2274950449057988E-5</v>
      </c>
    </row>
    <row r="23" spans="1:40" ht="14.25" x14ac:dyDescent="0.15">
      <c r="A23">
        <v>2.5397900000000001E-2</v>
      </c>
      <c r="B23" s="1">
        <v>0</v>
      </c>
      <c r="C23">
        <f t="shared" si="7"/>
        <v>9.9474999999999911E-3</v>
      </c>
      <c r="F23">
        <v>2.5397800000000002E-2</v>
      </c>
      <c r="G23" s="1">
        <v>0</v>
      </c>
      <c r="H23">
        <f t="shared" si="0"/>
        <v>9.9450000000000059E-3</v>
      </c>
      <c r="K23">
        <v>2.5397800000000002E-2</v>
      </c>
      <c r="L23" s="1">
        <v>0</v>
      </c>
      <c r="M23">
        <f t="shared" si="1"/>
        <v>9.9450000000000059E-3</v>
      </c>
      <c r="P23">
        <v>2.5397300000000001E-2</v>
      </c>
      <c r="Q23" s="1">
        <v>0</v>
      </c>
      <c r="R23">
        <f t="shared" si="2"/>
        <v>9.9324999999999934E-3</v>
      </c>
      <c r="U23">
        <v>2.5397300000000001E-2</v>
      </c>
      <c r="V23" s="1">
        <v>0</v>
      </c>
      <c r="W23">
        <f t="shared" si="3"/>
        <v>9.9324999999999934E-3</v>
      </c>
      <c r="Z23">
        <v>2.5397599999999999E-2</v>
      </c>
      <c r="AA23" s="1">
        <v>0</v>
      </c>
      <c r="AB23">
        <f t="shared" si="4"/>
        <v>9.9399999999999489E-3</v>
      </c>
      <c r="AE23" s="1">
        <v>2.7355999999999998E-2</v>
      </c>
      <c r="AF23" s="1">
        <v>0.334285</v>
      </c>
      <c r="AG23">
        <f t="shared" si="5"/>
        <v>5.8899999999999925E-2</v>
      </c>
      <c r="AJ23">
        <v>2.5399999999999999E-2</v>
      </c>
      <c r="AK23" s="1">
        <v>0</v>
      </c>
      <c r="AL23">
        <f t="shared" si="6"/>
        <v>9.9999999999999395E-3</v>
      </c>
    </row>
    <row r="24" spans="1:40" ht="14.25" x14ac:dyDescent="0.15">
      <c r="B24" s="1"/>
      <c r="D24">
        <f>SUM(D4:D22)</f>
        <v>3.3259125189500009E-3</v>
      </c>
      <c r="E24">
        <f>SUM(E4:E22)</f>
        <v>5.096287643126112E-3</v>
      </c>
      <c r="I24">
        <f>SUM(I4:I22)</f>
        <v>3.4757618952000009E-3</v>
      </c>
      <c r="J24">
        <f>SUM(J4:J22)</f>
        <v>4.378660009322688E-3</v>
      </c>
      <c r="N24">
        <f>SUM(N4:N22)</f>
        <v>3.4757297293500013E-3</v>
      </c>
      <c r="O24">
        <f>SUM(O4:O22)</f>
        <v>3.6580574085046942E-3</v>
      </c>
      <c r="S24">
        <f>SUM(S4:S22)</f>
        <v>3.4758207197599991E-3</v>
      </c>
      <c r="T24">
        <f>SUM(T4:T22)</f>
        <v>3.159499998110949E-3</v>
      </c>
      <c r="X24">
        <f>SUM(X4:X22)</f>
        <v>3.47582619089E-3</v>
      </c>
      <c r="Y24">
        <f>SUM(Y4:Y22)</f>
        <v>2.8028285558808707E-3</v>
      </c>
      <c r="AC24">
        <f>SUM(AC4:AC22)</f>
        <v>3.4758932411699996E-3</v>
      </c>
      <c r="AD24">
        <f>SUM(AD4:AD22)</f>
        <v>2.4961929206185232E-3</v>
      </c>
      <c r="AE24" s="1">
        <v>2.5398E-2</v>
      </c>
      <c r="AF24" s="1">
        <v>0</v>
      </c>
      <c r="AG24">
        <f>(AE24-0.025)/0.04</f>
        <v>9.9499999999999762E-3</v>
      </c>
      <c r="AH24">
        <f>SUM(AH4:AH22)</f>
        <v>3.3650356085300013E-3</v>
      </c>
      <c r="AI24">
        <f>SUM(AI4:AI22)</f>
        <v>2.2019282889756907E-3</v>
      </c>
      <c r="AM24">
        <f>SUM(AM4:AM22)</f>
        <v>3.4765945510000004E-3</v>
      </c>
      <c r="AN24">
        <f>SUM(AN4:AN22)</f>
        <v>2.0001407891491896E-3</v>
      </c>
    </row>
    <row r="25" spans="1:40" x14ac:dyDescent="0.15">
      <c r="A25" t="s">
        <v>13</v>
      </c>
      <c r="B25">
        <f>E24/D24</f>
        <v>1.5322975616733969</v>
      </c>
      <c r="G25">
        <f>J24/I24</f>
        <v>1.2597698407850038</v>
      </c>
      <c r="L25">
        <f>O24/N24</f>
        <v>1.0524573811407338</v>
      </c>
      <c r="Q25">
        <f>T24/S24</f>
        <v>0.90899394786078269</v>
      </c>
      <c r="V25">
        <f>Y24/X24</f>
        <v>0.80637765007553341</v>
      </c>
      <c r="AA25">
        <f>AD24/AC24</f>
        <v>0.71814430059373591</v>
      </c>
      <c r="AF25">
        <f>AI24/AH24</f>
        <v>0.65435512283853425</v>
      </c>
      <c r="AK25">
        <f>AN24/AM24</f>
        <v>0.57531609159712727</v>
      </c>
    </row>
    <row r="26" spans="1:40" x14ac:dyDescent="0.15">
      <c r="A26" t="s">
        <v>15</v>
      </c>
      <c r="B26">
        <f>MAX(B3:B23)</f>
        <v>1.81494</v>
      </c>
      <c r="G26">
        <f>MAX(G3:G23)</f>
        <v>1.5480799999999999</v>
      </c>
      <c r="L26">
        <f>MAX(L3:L23)</f>
        <v>1.2474799999999999</v>
      </c>
      <c r="Q26">
        <f>MAX(Q3:Q23)</f>
        <v>1.0957399999999999</v>
      </c>
      <c r="V26">
        <f>MAX(V3:V23)</f>
        <v>0.97345700000000002</v>
      </c>
      <c r="AA26">
        <f>MAX(AA3:AA23)</f>
        <v>0.85494800000000004</v>
      </c>
      <c r="AF26">
        <f>MAX(AF3:AF23)</f>
        <v>0.76484600000000003</v>
      </c>
      <c r="AK26">
        <f>MAX(AK3:AK23)</f>
        <v>0.69184000000000001</v>
      </c>
    </row>
  </sheetData>
  <phoneticPr fontId="2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opLeftCell="E1" zoomScale="85" zoomScaleNormal="85" workbookViewId="0">
      <selection activeCell="E17" sqref="E17"/>
    </sheetView>
  </sheetViews>
  <sheetFormatPr defaultRowHeight="13.5" x14ac:dyDescent="0.15"/>
  <sheetData>
    <row r="1" spans="1:40" x14ac:dyDescent="0.15">
      <c r="A1" t="s">
        <v>0</v>
      </c>
      <c r="F1" t="s">
        <v>1</v>
      </c>
      <c r="K1" t="s">
        <v>2</v>
      </c>
      <c r="P1" t="s">
        <v>3</v>
      </c>
      <c r="U1" t="s">
        <v>4</v>
      </c>
      <c r="Z1" t="s">
        <v>5</v>
      </c>
      <c r="AE1" t="s">
        <v>6</v>
      </c>
      <c r="AJ1" t="s">
        <v>7</v>
      </c>
    </row>
    <row r="2" spans="1:40" x14ac:dyDescent="0.15">
      <c r="A2" t="s">
        <v>8</v>
      </c>
      <c r="B2" t="s">
        <v>9</v>
      </c>
      <c r="C2" t="s">
        <v>18</v>
      </c>
      <c r="D2" t="s">
        <v>16</v>
      </c>
      <c r="E2" t="s">
        <v>17</v>
      </c>
      <c r="F2" t="s">
        <v>8</v>
      </c>
      <c r="G2" t="s">
        <v>9</v>
      </c>
      <c r="H2" t="s">
        <v>18</v>
      </c>
      <c r="I2" t="s">
        <v>16</v>
      </c>
      <c r="J2" t="s">
        <v>17</v>
      </c>
      <c r="K2" t="s">
        <v>8</v>
      </c>
      <c r="L2" t="s">
        <v>9</v>
      </c>
      <c r="M2" t="s">
        <v>18</v>
      </c>
      <c r="N2" t="s">
        <v>16</v>
      </c>
      <c r="O2" t="s">
        <v>17</v>
      </c>
      <c r="P2" t="s">
        <v>8</v>
      </c>
      <c r="Q2" t="s">
        <v>9</v>
      </c>
      <c r="R2" t="s">
        <v>18</v>
      </c>
      <c r="S2" t="s">
        <v>16</v>
      </c>
      <c r="T2" t="s">
        <v>17</v>
      </c>
      <c r="U2" t="s">
        <v>8</v>
      </c>
      <c r="V2" t="s">
        <v>9</v>
      </c>
      <c r="W2" t="s">
        <v>18</v>
      </c>
      <c r="X2" t="s">
        <v>16</v>
      </c>
      <c r="Y2" t="s">
        <v>17</v>
      </c>
      <c r="Z2" t="s">
        <v>8</v>
      </c>
      <c r="AA2" t="s">
        <v>9</v>
      </c>
      <c r="AB2" t="s">
        <v>18</v>
      </c>
      <c r="AC2" t="s">
        <v>16</v>
      </c>
      <c r="AD2" t="s">
        <v>17</v>
      </c>
      <c r="AE2" t="s">
        <v>8</v>
      </c>
      <c r="AF2" t="s">
        <v>9</v>
      </c>
      <c r="AG2" t="s">
        <v>18</v>
      </c>
      <c r="AH2" t="s">
        <v>16</v>
      </c>
      <c r="AI2" t="s">
        <v>17</v>
      </c>
      <c r="AJ2" t="s">
        <v>8</v>
      </c>
      <c r="AK2" t="s">
        <v>9</v>
      </c>
      <c r="AL2" t="s">
        <v>18</v>
      </c>
      <c r="AM2" t="s">
        <v>16</v>
      </c>
      <c r="AN2" t="s">
        <v>17</v>
      </c>
    </row>
    <row r="3" spans="1:40" ht="14.25" x14ac:dyDescent="0.15">
      <c r="A3">
        <v>6.4993800000000004E-2</v>
      </c>
      <c r="B3" s="1">
        <v>0</v>
      </c>
      <c r="C3">
        <f>(A3-0.025)/0.04</f>
        <v>0.99984500000000009</v>
      </c>
      <c r="F3">
        <v>6.4993300000000004E-2</v>
      </c>
      <c r="G3" s="1">
        <v>0</v>
      </c>
      <c r="H3">
        <f>(F3-0.025)/0.04</f>
        <v>0.99983250000000001</v>
      </c>
      <c r="K3">
        <v>6.4992800000000003E-2</v>
      </c>
      <c r="L3" s="1">
        <v>0</v>
      </c>
      <c r="M3">
        <f>(K3-0.025)/0.04</f>
        <v>0.99982000000000004</v>
      </c>
      <c r="P3">
        <v>6.4993499999999996E-2</v>
      </c>
      <c r="Q3" s="1">
        <v>0</v>
      </c>
      <c r="R3">
        <f>(P3-0.025)/0.04</f>
        <v>0.99983749999999982</v>
      </c>
      <c r="U3">
        <v>6.4993499999999996E-2</v>
      </c>
      <c r="V3" s="1">
        <v>0</v>
      </c>
      <c r="W3">
        <f>(U3-0.025)/0.04</f>
        <v>0.99983749999999982</v>
      </c>
      <c r="Z3">
        <v>6.4994099999999999E-2</v>
      </c>
      <c r="AA3" s="1">
        <v>0</v>
      </c>
      <c r="AB3">
        <f>(Z3-0.025)/0.04</f>
        <v>0.99985249999999992</v>
      </c>
      <c r="AE3" s="1">
        <v>6.4994700000000002E-2</v>
      </c>
      <c r="AF3" s="1">
        <v>0</v>
      </c>
      <c r="AG3">
        <f>(AE3-0.025)/0.04</f>
        <v>0.99986750000000002</v>
      </c>
      <c r="AJ3">
        <v>6.5000000000000002E-2</v>
      </c>
      <c r="AK3" s="1">
        <v>0</v>
      </c>
      <c r="AL3">
        <f>(AJ3-0.025)/0.04</f>
        <v>1</v>
      </c>
    </row>
    <row r="4" spans="1:40" ht="14.25" x14ac:dyDescent="0.15">
      <c r="A4">
        <v>6.3015600000000005E-2</v>
      </c>
      <c r="B4" s="1">
        <v>1.47027</v>
      </c>
      <c r="C4">
        <f>(A4-0.025)/0.04</f>
        <v>0.95039000000000007</v>
      </c>
      <c r="D4">
        <f>(A4^2-A5^2)</f>
        <v>2.4541385207000038E-4</v>
      </c>
      <c r="E4">
        <f>D4*B4</f>
        <v>3.6082462428295946E-4</v>
      </c>
      <c r="F4">
        <v>6.3015399999999999E-2</v>
      </c>
      <c r="G4" s="1">
        <v>1.2679199999999999</v>
      </c>
      <c r="H4">
        <f t="shared" ref="H4:H23" si="0">(F4-0.025)/0.04</f>
        <v>0.95038499999999992</v>
      </c>
      <c r="I4">
        <f>(F$3^2-F$4^2)</f>
        <v>2.5318840773000048E-4</v>
      </c>
      <c r="J4">
        <f>I4*G4</f>
        <v>3.210226459290222E-4</v>
      </c>
      <c r="K4">
        <v>6.3014299999999995E-2</v>
      </c>
      <c r="L4" s="1">
        <v>1.0079499999999999</v>
      </c>
      <c r="M4">
        <f t="shared" ref="M4:M23" si="1">(K4-0.025)/0.04</f>
        <v>0.95035749999999986</v>
      </c>
      <c r="N4">
        <f>(K$3^2-K$4^2)</f>
        <v>2.5326204735000128E-4</v>
      </c>
      <c r="O4">
        <f>N4*L4</f>
        <v>2.5527548062643379E-4</v>
      </c>
      <c r="P4">
        <v>6.3014799999999996E-2</v>
      </c>
      <c r="Q4" s="1">
        <v>0.78373800000000005</v>
      </c>
      <c r="R4">
        <f t="shared" ref="R4:R23" si="2">(P4-0.025)/0.04</f>
        <v>0.95036999999999983</v>
      </c>
      <c r="S4">
        <f>(P$3^2-P$4^2)</f>
        <v>2.5329002321000053E-4</v>
      </c>
      <c r="T4">
        <f>S4*Q4</f>
        <v>1.9851301621055941E-4</v>
      </c>
      <c r="U4">
        <v>6.3014700000000007E-2</v>
      </c>
      <c r="V4" s="1">
        <v>0.70884100000000005</v>
      </c>
      <c r="W4">
        <f t="shared" ref="W4:W23" si="3">(U4-0.025)/0.04</f>
        <v>0.95036750000000014</v>
      </c>
      <c r="X4">
        <f>(U$3^2-U$4^2)</f>
        <v>2.5330262615999924E-4</v>
      </c>
      <c r="Y4">
        <f>X4*V4</f>
        <v>1.7955128682988004E-4</v>
      </c>
      <c r="Z4">
        <v>6.3015299999999996E-2</v>
      </c>
      <c r="AA4" s="1">
        <v>0.61734299999999998</v>
      </c>
      <c r="AB4">
        <f t="shared" ref="AB4:AB23" si="4">(Z4-0.025)/0.04</f>
        <v>0.95038249999999991</v>
      </c>
      <c r="AC4">
        <f>(Z$3^2-Z$4^2)</f>
        <v>2.5330500072000012E-4</v>
      </c>
      <c r="AD4">
        <f>AC4*AA4</f>
        <v>1.5637606905948703E-4</v>
      </c>
      <c r="AE4" s="1">
        <v>6.3015799999999997E-2</v>
      </c>
      <c r="AF4" s="1">
        <v>0.52193400000000001</v>
      </c>
      <c r="AG4">
        <f t="shared" ref="AG4:AG23" si="5">(AE4-0.025)/0.04</f>
        <v>0.95039499999999988</v>
      </c>
      <c r="AH4">
        <f>(AE$3^2-AE$4^2)</f>
        <v>2.5331997845000082E-4</v>
      </c>
      <c r="AI4">
        <f>AH4*AF4</f>
        <v>1.3221630963232273E-4</v>
      </c>
      <c r="AJ4">
        <v>6.3020099999999996E-2</v>
      </c>
      <c r="AK4" s="1">
        <v>0.46229399999999998</v>
      </c>
      <c r="AL4">
        <f t="shared" ref="AL4:AL23" si="6">(AJ4-0.025)/0.04</f>
        <v>0.95050249999999981</v>
      </c>
      <c r="AM4">
        <f>(AJ$3^2-AJ$4^2)</f>
        <v>2.5346699599000135E-4</v>
      </c>
      <c r="AN4">
        <f>AM4*AK4</f>
        <v>1.1717627144420167E-4</v>
      </c>
    </row>
    <row r="5" spans="1:40" ht="14.25" x14ac:dyDescent="0.15">
      <c r="A5">
        <v>6.1037300000000003E-2</v>
      </c>
      <c r="B5" s="1">
        <v>1.5925100000000001</v>
      </c>
      <c r="C5">
        <f t="shared" ref="C5:C23" si="7">(A5-0.025)/0.04</f>
        <v>0.90093250000000002</v>
      </c>
      <c r="D5">
        <f t="shared" ref="D5:D22" si="8">(A5^2-A6^2)</f>
        <v>2.3893292553000059E-4</v>
      </c>
      <c r="E5">
        <f t="shared" ref="E5:E22" si="9">D5*B5</f>
        <v>3.8050307323578124E-4</v>
      </c>
      <c r="F5">
        <v>6.10372E-2</v>
      </c>
      <c r="G5" s="1">
        <v>1.3646100000000001</v>
      </c>
      <c r="H5">
        <f t="shared" si="0"/>
        <v>0.9009299999999999</v>
      </c>
      <c r="I5">
        <f>(F$4^2-F$5^2)</f>
        <v>2.4540085332000038E-4</v>
      </c>
      <c r="J5">
        <f t="shared" ref="J5:J22" si="10">I5*G5</f>
        <v>3.3487645844900576E-4</v>
      </c>
      <c r="K5">
        <v>6.1035600000000002E-2</v>
      </c>
      <c r="L5" s="1">
        <v>1.0901400000000001</v>
      </c>
      <c r="M5">
        <f t="shared" si="1"/>
        <v>0.90088999999999997</v>
      </c>
      <c r="N5">
        <f>(K$4^2-K$5^2)</f>
        <v>2.4545753712999904E-4</v>
      </c>
      <c r="O5">
        <f t="shared" ref="O5:O22" si="11">N5*L5</f>
        <v>2.6758307952689717E-4</v>
      </c>
      <c r="P5">
        <v>6.1036E-2</v>
      </c>
      <c r="Q5" s="1">
        <v>0.86334699999999998</v>
      </c>
      <c r="R5">
        <f t="shared" si="2"/>
        <v>0.90089999999999992</v>
      </c>
      <c r="S5">
        <f>(P$4^2-P$5^2)</f>
        <v>2.4547172303999911E-4</v>
      </c>
      <c r="T5">
        <f t="shared" ref="T5:T22" si="12">S5*Q5</f>
        <v>2.119272756714141E-4</v>
      </c>
      <c r="U5">
        <v>6.1035800000000001E-2</v>
      </c>
      <c r="V5" s="1">
        <v>0.77832199999999996</v>
      </c>
      <c r="W5">
        <f t="shared" si="3"/>
        <v>0.900895</v>
      </c>
      <c r="X5">
        <f>(U$4^2-U$5^2)</f>
        <v>2.4548353445000021E-4</v>
      </c>
      <c r="Y5">
        <f t="shared" ref="Y5:Y22" si="13">X5*V5</f>
        <v>1.9106523550019305E-4</v>
      </c>
      <c r="Z5">
        <v>6.1036399999999998E-2</v>
      </c>
      <c r="AA5" s="1">
        <v>0.67488700000000001</v>
      </c>
      <c r="AB5">
        <f t="shared" si="4"/>
        <v>0.90090999999999988</v>
      </c>
      <c r="AC5">
        <f>(Z$4^2-Z$5^2)</f>
        <v>2.4548590912999973E-4</v>
      </c>
      <c r="AD5">
        <f t="shared" ref="AD5:AD22" si="14">AC5*AA5</f>
        <v>1.6567524875501813E-4</v>
      </c>
      <c r="AE5" s="1">
        <v>6.1036899999999998E-2</v>
      </c>
      <c r="AF5" s="1">
        <v>0.58246299999999995</v>
      </c>
      <c r="AG5">
        <f t="shared" si="5"/>
        <v>0.90092249999999985</v>
      </c>
      <c r="AH5">
        <f>(AE$4^2-AE$5^2)</f>
        <v>2.4548788802999976E-4</v>
      </c>
      <c r="AI5">
        <f t="shared" ref="AI5:AI22" si="15">AH5*AF5</f>
        <v>1.4298761172561774E-4</v>
      </c>
      <c r="AJ5">
        <v>6.1039999999999997E-2</v>
      </c>
      <c r="AK5" s="1">
        <v>0.51375700000000002</v>
      </c>
      <c r="AL5">
        <f t="shared" si="6"/>
        <v>0.90099999999999991</v>
      </c>
      <c r="AM5">
        <f>(AJ$4^2-AJ$5^2)</f>
        <v>2.4565140400999944E-4</v>
      </c>
      <c r="AN5">
        <f t="shared" ref="AN5:AN22" si="16">AM5*AK5</f>
        <v>1.2620512836996529E-4</v>
      </c>
    </row>
    <row r="6" spans="1:40" ht="14.25" x14ac:dyDescent="0.15">
      <c r="A6">
        <v>5.9047599999999999E-2</v>
      </c>
      <c r="B6" s="1">
        <v>1.6009899999999999</v>
      </c>
      <c r="C6">
        <f t="shared" si="7"/>
        <v>0.85118999999999989</v>
      </c>
      <c r="D6">
        <f t="shared" si="8"/>
        <v>2.310151133499993E-4</v>
      </c>
      <c r="E6">
        <f t="shared" si="9"/>
        <v>3.6985288632221538E-4</v>
      </c>
      <c r="F6">
        <v>5.9047700000000002E-2</v>
      </c>
      <c r="G6" s="1">
        <v>1.3466499999999999</v>
      </c>
      <c r="H6">
        <f t="shared" si="0"/>
        <v>0.85119250000000002</v>
      </c>
      <c r="I6">
        <f>(F$5^2-F$6^2)</f>
        <v>2.3890890854999947E-4</v>
      </c>
      <c r="J6">
        <f t="shared" si="10"/>
        <v>3.2172668169885675E-4</v>
      </c>
      <c r="K6">
        <v>5.90457E-2</v>
      </c>
      <c r="L6" s="1">
        <v>1.08735</v>
      </c>
      <c r="M6">
        <f t="shared" si="1"/>
        <v>0.85114249999999991</v>
      </c>
      <c r="N6">
        <f>(K$5^2-K$6^2)</f>
        <v>2.389497788700002E-4</v>
      </c>
      <c r="O6">
        <f t="shared" si="11"/>
        <v>2.5982204205429472E-4</v>
      </c>
      <c r="P6">
        <v>5.9046000000000001E-2</v>
      </c>
      <c r="Q6" s="1">
        <v>0.87585500000000005</v>
      </c>
      <c r="R6">
        <f t="shared" si="2"/>
        <v>0.85114999999999996</v>
      </c>
      <c r="S6">
        <f>(P$5^2-P$6^2)</f>
        <v>2.3896318000000017E-4</v>
      </c>
      <c r="T6">
        <f t="shared" si="12"/>
        <v>2.0929709601890016E-4</v>
      </c>
      <c r="U6">
        <v>5.90457E-2</v>
      </c>
      <c r="V6" s="1">
        <v>0.78342699999999998</v>
      </c>
      <c r="W6">
        <f t="shared" si="3"/>
        <v>0.85114249999999991</v>
      </c>
      <c r="X6">
        <f>(U$5^2-U$6^2)</f>
        <v>2.389741931500002E-4</v>
      </c>
      <c r="Y6">
        <f t="shared" si="13"/>
        <v>1.872188352169252E-4</v>
      </c>
      <c r="Z6">
        <v>5.9046300000000003E-2</v>
      </c>
      <c r="AA6" s="1">
        <v>0.685589</v>
      </c>
      <c r="AB6">
        <f t="shared" si="4"/>
        <v>0.85115750000000001</v>
      </c>
      <c r="AC6">
        <f>(Z$5^2-Z$6^2)</f>
        <v>2.3897658126999927E-4</v>
      </c>
      <c r="AD6">
        <f t="shared" si="14"/>
        <v>1.6383971537631752E-4</v>
      </c>
      <c r="AE6" s="1">
        <v>5.9046700000000001E-2</v>
      </c>
      <c r="AF6" s="1">
        <v>0.59898200000000001</v>
      </c>
      <c r="AG6">
        <f t="shared" si="5"/>
        <v>0.85116749999999997</v>
      </c>
      <c r="AH6">
        <f>(AE$5^2-AE$6^2)</f>
        <v>2.3899038071999992E-4</v>
      </c>
      <c r="AI6">
        <f t="shared" si="15"/>
        <v>1.4315093622442699E-4</v>
      </c>
      <c r="AJ6">
        <v>5.9049600000000001E-2</v>
      </c>
      <c r="AK6" s="1">
        <v>0.52974500000000002</v>
      </c>
      <c r="AL6">
        <f t="shared" si="6"/>
        <v>0.85124</v>
      </c>
      <c r="AM6">
        <f>(AJ$5^2-AJ$6^2)</f>
        <v>2.3902633983999971E-4</v>
      </c>
      <c r="AN6">
        <f t="shared" si="16"/>
        <v>1.2662300839854065E-4</v>
      </c>
    </row>
    <row r="7" spans="1:40" ht="14.25" x14ac:dyDescent="0.15">
      <c r="A7">
        <v>5.7057900000000002E-2</v>
      </c>
      <c r="B7" s="1">
        <v>1.5957699999999999</v>
      </c>
      <c r="C7">
        <f t="shared" si="7"/>
        <v>0.80144749999999998</v>
      </c>
      <c r="D7">
        <f t="shared" si="8"/>
        <v>2.2318540965E-4</v>
      </c>
      <c r="E7">
        <f t="shared" si="9"/>
        <v>3.5615258115718047E-4</v>
      </c>
      <c r="F7">
        <v>5.7058200000000003E-2</v>
      </c>
      <c r="G7" s="1">
        <v>1.3166899999999999</v>
      </c>
      <c r="H7">
        <f t="shared" si="0"/>
        <v>0.80145500000000003</v>
      </c>
      <c r="I7">
        <f>(F$6^2-F$7^2)</f>
        <v>2.3099268804999996E-4</v>
      </c>
      <c r="J7">
        <f t="shared" si="10"/>
        <v>3.0414576242855445E-4</v>
      </c>
      <c r="K7">
        <v>5.7055799999999997E-2</v>
      </c>
      <c r="L7" s="1">
        <v>1.0728899999999999</v>
      </c>
      <c r="M7">
        <f t="shared" si="1"/>
        <v>0.80139499999999986</v>
      </c>
      <c r="N7">
        <f>(K$6^2-K$7^2)</f>
        <v>2.3103037485000056E-4</v>
      </c>
      <c r="O7">
        <f t="shared" si="11"/>
        <v>2.4787017887281708E-4</v>
      </c>
      <c r="P7">
        <v>5.7056000000000003E-2</v>
      </c>
      <c r="Q7" s="1">
        <v>0.87336499999999995</v>
      </c>
      <c r="R7">
        <f t="shared" si="2"/>
        <v>0.8014</v>
      </c>
      <c r="S7">
        <f>(P$6^2-P$7^2)</f>
        <v>2.3104297999999987E-4</v>
      </c>
      <c r="T7">
        <f t="shared" si="12"/>
        <v>2.0178485222769986E-4</v>
      </c>
      <c r="U7">
        <v>5.7055500000000002E-2</v>
      </c>
      <c r="V7" s="1">
        <v>0.77523600000000004</v>
      </c>
      <c r="W7">
        <f t="shared" si="3"/>
        <v>0.80138750000000003</v>
      </c>
      <c r="X7">
        <f>(U$6^2-U$7^2)</f>
        <v>2.3106460824000004E-4</v>
      </c>
      <c r="Y7">
        <f t="shared" si="13"/>
        <v>1.7912960263354467E-4</v>
      </c>
      <c r="Z7">
        <v>5.7056099999999998E-2</v>
      </c>
      <c r="AA7" s="1">
        <v>0.681535</v>
      </c>
      <c r="AB7">
        <f t="shared" si="4"/>
        <v>0.80140249999999991</v>
      </c>
      <c r="AC7">
        <f>(Z$6^2-Z$7^2)</f>
        <v>2.3106699648000033E-4</v>
      </c>
      <c r="AD7">
        <f t="shared" si="14"/>
        <v>1.5748024544599704E-4</v>
      </c>
      <c r="AE7" s="1">
        <v>5.70564E-2</v>
      </c>
      <c r="AF7" s="1">
        <v>0.599221</v>
      </c>
      <c r="AG7">
        <f t="shared" si="5"/>
        <v>0.80140999999999996</v>
      </c>
      <c r="AH7">
        <f>(AE$6^2-AE$7^2)</f>
        <v>2.3107999992999983E-4</v>
      </c>
      <c r="AI7">
        <f t="shared" si="15"/>
        <v>1.3846798863805443E-4</v>
      </c>
      <c r="AJ7">
        <v>5.7059199999999997E-2</v>
      </c>
      <c r="AK7" s="1">
        <v>0.53005199999999997</v>
      </c>
      <c r="AL7">
        <f t="shared" si="6"/>
        <v>0.80147999999999986</v>
      </c>
      <c r="AM7">
        <f>(AJ$6^2-AJ$7^2)</f>
        <v>2.3110295552000032E-4</v>
      </c>
      <c r="AN7">
        <f t="shared" si="16"/>
        <v>1.2249658377928721E-4</v>
      </c>
    </row>
    <row r="8" spans="1:40" ht="14.25" x14ac:dyDescent="0.15">
      <c r="A8">
        <v>5.5067400000000002E-2</v>
      </c>
      <c r="B8" s="1">
        <v>1.5811200000000001</v>
      </c>
      <c r="C8">
        <f t="shared" si="7"/>
        <v>0.75168500000000005</v>
      </c>
      <c r="D8">
        <f t="shared" si="8"/>
        <v>2.152187674700004E-4</v>
      </c>
      <c r="E8">
        <f t="shared" si="9"/>
        <v>3.4028669762216704E-4</v>
      </c>
      <c r="F8">
        <v>5.50678E-2</v>
      </c>
      <c r="G8" s="1">
        <v>1.2785200000000001</v>
      </c>
      <c r="H8">
        <f t="shared" si="0"/>
        <v>0.751695</v>
      </c>
      <c r="I8">
        <f>(F$7^2-F$8^2)</f>
        <v>2.2317559040000053E-4</v>
      </c>
      <c r="J8">
        <f t="shared" si="10"/>
        <v>2.8533445583820869E-4</v>
      </c>
      <c r="K8">
        <v>5.5065599999999999E-2</v>
      </c>
      <c r="L8" s="1">
        <v>1.0505100000000001</v>
      </c>
      <c r="M8">
        <f t="shared" si="1"/>
        <v>0.75163999999999997</v>
      </c>
      <c r="N8">
        <f>(K$7^2-K$8^2)</f>
        <v>2.2314401027999971E-4</v>
      </c>
      <c r="O8">
        <f t="shared" si="11"/>
        <v>2.3441501423924251E-4</v>
      </c>
      <c r="P8">
        <v>5.50661E-2</v>
      </c>
      <c r="Q8" s="1">
        <v>0.86137300000000006</v>
      </c>
      <c r="R8">
        <f t="shared" si="2"/>
        <v>0.75165249999999995</v>
      </c>
      <c r="S8">
        <f>(P$7^2-P$8^2)</f>
        <v>2.2311176679000021E-4</v>
      </c>
      <c r="T8">
        <f t="shared" si="12"/>
        <v>1.9218245189520287E-4</v>
      </c>
      <c r="U8">
        <v>5.5065700000000002E-2</v>
      </c>
      <c r="V8" s="1">
        <v>0.75986600000000004</v>
      </c>
      <c r="W8">
        <f t="shared" si="3"/>
        <v>0.75164249999999999</v>
      </c>
      <c r="X8">
        <f>(U$7^2-U$8^2)</f>
        <v>2.2309876375999982E-4</v>
      </c>
      <c r="Y8">
        <f t="shared" si="13"/>
        <v>1.6952516522325604E-4</v>
      </c>
      <c r="Z8">
        <v>5.5066200000000003E-2</v>
      </c>
      <c r="AA8" s="1">
        <v>0.668574</v>
      </c>
      <c r="AB8">
        <f t="shared" si="4"/>
        <v>0.75165499999999996</v>
      </c>
      <c r="AC8">
        <f>(Z$7^2-Z$8^2)</f>
        <v>2.2311216476999986E-4</v>
      </c>
      <c r="AD8">
        <f t="shared" si="14"/>
        <v>1.4916699244893789E-4</v>
      </c>
      <c r="AE8" s="1">
        <v>5.5066400000000001E-2</v>
      </c>
      <c r="AF8" s="1">
        <v>0.59121999999999997</v>
      </c>
      <c r="AG8">
        <f t="shared" si="5"/>
        <v>0.75165999999999999</v>
      </c>
      <c r="AH8">
        <f>(AE$7^2-AE$8^2)</f>
        <v>2.2312437200000014E-4</v>
      </c>
      <c r="AI8">
        <f t="shared" si="15"/>
        <v>1.3191559121384006E-4</v>
      </c>
      <c r="AJ8">
        <v>5.5068800000000001E-2</v>
      </c>
      <c r="AK8" s="1">
        <v>0.52026700000000003</v>
      </c>
      <c r="AL8">
        <f t="shared" si="6"/>
        <v>0.75171999999999994</v>
      </c>
      <c r="AM8">
        <f>(AJ$7^2-AJ$8^2)</f>
        <v>2.2317957119999962E-4</v>
      </c>
      <c r="AN8">
        <f t="shared" si="16"/>
        <v>1.1611296596951021E-4</v>
      </c>
    </row>
    <row r="9" spans="1:40" ht="14.25" x14ac:dyDescent="0.15">
      <c r="A9">
        <v>5.3077300000000001E-2</v>
      </c>
      <c r="B9" s="1">
        <v>1.5589900000000001</v>
      </c>
      <c r="C9">
        <f t="shared" si="7"/>
        <v>0.70193249999999996</v>
      </c>
      <c r="D9">
        <f t="shared" si="8"/>
        <v>2.1107685525000031E-4</v>
      </c>
      <c r="E9">
        <f t="shared" si="9"/>
        <v>3.29066706566198E-4</v>
      </c>
      <c r="F9">
        <v>5.3077800000000001E-2</v>
      </c>
      <c r="G9" s="1">
        <v>1.2348699999999999</v>
      </c>
      <c r="H9">
        <f t="shared" si="0"/>
        <v>0.70194499999999993</v>
      </c>
      <c r="I9">
        <f>(F$8^2-F$9^2)</f>
        <v>2.1520974399999969E-4</v>
      </c>
      <c r="J9">
        <f t="shared" si="10"/>
        <v>2.6575605657327961E-4</v>
      </c>
      <c r="K9">
        <v>5.3075700000000003E-2</v>
      </c>
      <c r="L9" s="1">
        <v>1.0246</v>
      </c>
      <c r="M9">
        <f t="shared" si="1"/>
        <v>0.70189250000000003</v>
      </c>
      <c r="N9">
        <f>(K$8^2-K$9^2)</f>
        <v>2.1519037286999929E-4</v>
      </c>
      <c r="O9">
        <f t="shared" si="11"/>
        <v>2.2048405604260126E-4</v>
      </c>
      <c r="P9">
        <v>5.3075999999999998E-2</v>
      </c>
      <c r="Q9" s="1">
        <v>0.84427700000000006</v>
      </c>
      <c r="R9">
        <f t="shared" si="2"/>
        <v>0.70189999999999986</v>
      </c>
      <c r="S9">
        <f>(P$8^2-P$9^2)</f>
        <v>2.1521359320999991E-4</v>
      </c>
      <c r="T9">
        <f t="shared" si="12"/>
        <v>1.8169988683455911E-4</v>
      </c>
      <c r="U9">
        <v>5.3075600000000001E-2</v>
      </c>
      <c r="V9" s="1">
        <v>0.73878999999999995</v>
      </c>
      <c r="W9">
        <f t="shared" si="3"/>
        <v>0.70189000000000001</v>
      </c>
      <c r="X9">
        <f>(U$8^2-U$9^2)</f>
        <v>2.1521200113000039E-4</v>
      </c>
      <c r="Y9">
        <f t="shared" si="13"/>
        <v>1.5899647431483297E-4</v>
      </c>
      <c r="Z9">
        <v>5.3075999999999998E-2</v>
      </c>
      <c r="AA9" s="1">
        <v>0.65090199999999998</v>
      </c>
      <c r="AB9">
        <f t="shared" si="4"/>
        <v>0.70189999999999986</v>
      </c>
      <c r="AC9">
        <f>(Z$8^2-Z$9^2)</f>
        <v>2.1522460644000018E-4</v>
      </c>
      <c r="AD9">
        <f t="shared" si="14"/>
        <v>1.40090126781009E-4</v>
      </c>
      <c r="AE9" s="1">
        <v>5.3076199999999997E-2</v>
      </c>
      <c r="AF9" s="1">
        <v>0.57915899999999998</v>
      </c>
      <c r="AG9">
        <f t="shared" si="5"/>
        <v>0.70190499999999989</v>
      </c>
      <c r="AH9">
        <f>(AE$8^2-AE$9^2)</f>
        <v>2.1522540252000028E-4</v>
      </c>
      <c r="AI9">
        <f t="shared" si="15"/>
        <v>1.2464972889808084E-4</v>
      </c>
      <c r="AJ9">
        <v>5.3078399999999998E-2</v>
      </c>
      <c r="AK9" s="1">
        <v>0.50777499999999998</v>
      </c>
      <c r="AL9">
        <f t="shared" si="6"/>
        <v>0.70195999999999992</v>
      </c>
      <c r="AM9">
        <f>(AJ$8^2-AJ$9^2)</f>
        <v>2.1525618688000023E-4</v>
      </c>
      <c r="AN9">
        <f t="shared" si="16"/>
        <v>1.0930171029299211E-4</v>
      </c>
    </row>
    <row r="10" spans="1:40" ht="14.25" x14ac:dyDescent="0.15">
      <c r="A10">
        <v>5.1050199999999997E-2</v>
      </c>
      <c r="B10" s="1">
        <v>1.5291399999999999</v>
      </c>
      <c r="C10">
        <f t="shared" si="7"/>
        <v>0.65125499999999992</v>
      </c>
      <c r="D10">
        <f t="shared" si="8"/>
        <v>2.0285858642999982E-4</v>
      </c>
      <c r="E10">
        <f t="shared" si="9"/>
        <v>3.1019917885356991E-4</v>
      </c>
      <c r="F10">
        <v>5.10508E-2</v>
      </c>
      <c r="G10" s="1">
        <v>1.1873199999999999</v>
      </c>
      <c r="H10">
        <f t="shared" si="0"/>
        <v>0.65127000000000002</v>
      </c>
      <c r="I10">
        <f>(F$9^2-F$10^2)</f>
        <v>2.1106867220000011E-4</v>
      </c>
      <c r="J10">
        <f t="shared" si="10"/>
        <v>2.5060605587650411E-4</v>
      </c>
      <c r="K10">
        <v>5.10486E-2</v>
      </c>
      <c r="L10" s="1">
        <v>0.99544600000000005</v>
      </c>
      <c r="M10">
        <f t="shared" si="1"/>
        <v>0.65121499999999999</v>
      </c>
      <c r="N10">
        <f>(K$9^2-K$10^2)</f>
        <v>2.1107036853000062E-4</v>
      </c>
      <c r="O10">
        <f t="shared" si="11"/>
        <v>2.1010915407171501E-4</v>
      </c>
      <c r="P10">
        <v>5.1048999999999997E-2</v>
      </c>
      <c r="Q10" s="1">
        <v>0.82306400000000002</v>
      </c>
      <c r="R10">
        <f t="shared" si="2"/>
        <v>0.65122499999999983</v>
      </c>
      <c r="S10">
        <f>(P$9^2-P$10^2)</f>
        <v>2.1106137500000047E-4</v>
      </c>
      <c r="T10">
        <f t="shared" si="12"/>
        <v>1.737170195530004E-4</v>
      </c>
      <c r="U10">
        <v>5.10486E-2</v>
      </c>
      <c r="V10" s="1">
        <v>0.71394000000000002</v>
      </c>
      <c r="W10">
        <f t="shared" si="3"/>
        <v>0.65121499999999999</v>
      </c>
      <c r="X10">
        <f>(U$9^2-U$10^2)</f>
        <v>2.1105975339999992E-4</v>
      </c>
      <c r="Y10">
        <f t="shared" si="13"/>
        <v>1.5068400034239595E-4</v>
      </c>
      <c r="Z10">
        <v>5.1048999999999997E-2</v>
      </c>
      <c r="AA10" s="1">
        <v>0.63079300000000005</v>
      </c>
      <c r="AB10">
        <f t="shared" si="4"/>
        <v>0.65122499999999983</v>
      </c>
      <c r="AC10">
        <f>(Z$9^2-Z$10^2)</f>
        <v>2.1106137500000047E-4</v>
      </c>
      <c r="AD10">
        <f t="shared" si="14"/>
        <v>1.3313603792037532E-4</v>
      </c>
      <c r="AE10" s="1">
        <v>5.10491E-2</v>
      </c>
      <c r="AF10" s="1">
        <v>0.56347899999999995</v>
      </c>
      <c r="AG10">
        <f t="shared" si="5"/>
        <v>0.65122749999999996</v>
      </c>
      <c r="AH10">
        <f>(AE$9^2-AE$10^2)</f>
        <v>2.1107239562999976E-4</v>
      </c>
      <c r="AI10">
        <f t="shared" si="15"/>
        <v>1.1893486241719663E-4</v>
      </c>
      <c r="AJ10">
        <v>5.1050999999999999E-2</v>
      </c>
      <c r="AK10" s="1">
        <v>0.49289100000000002</v>
      </c>
      <c r="AL10">
        <f t="shared" si="6"/>
        <v>0.65127499999999994</v>
      </c>
      <c r="AM10">
        <f>(AJ$9^2-AJ$10^2)</f>
        <v>2.1111194556000003E-4</v>
      </c>
      <c r="AN10">
        <f t="shared" si="16"/>
        <v>1.0405517795901397E-4</v>
      </c>
    </row>
    <row r="11" spans="1:40" ht="14.25" x14ac:dyDescent="0.15">
      <c r="A11">
        <v>4.90231E-2</v>
      </c>
      <c r="B11" s="1">
        <v>1.4924900000000001</v>
      </c>
      <c r="C11">
        <f t="shared" si="7"/>
        <v>0.60057749999999999</v>
      </c>
      <c r="D11">
        <f t="shared" si="8"/>
        <v>1.9465911597000033E-4</v>
      </c>
      <c r="E11">
        <f t="shared" si="9"/>
        <v>2.9052678399406584E-4</v>
      </c>
      <c r="F11">
        <v>4.9023700000000003E-2</v>
      </c>
      <c r="G11" s="1">
        <v>1.13822</v>
      </c>
      <c r="H11">
        <f t="shared" si="0"/>
        <v>0.60059250000000008</v>
      </c>
      <c r="I11">
        <f>(F$10^2-F$11^2)</f>
        <v>2.0286101894999948E-4</v>
      </c>
      <c r="J11">
        <f t="shared" si="10"/>
        <v>2.309004689892684E-4</v>
      </c>
      <c r="K11">
        <v>4.9021500000000003E-2</v>
      </c>
      <c r="L11" s="1">
        <v>0.96329799999999999</v>
      </c>
      <c r="M11">
        <f t="shared" si="1"/>
        <v>0.60053750000000006</v>
      </c>
      <c r="N11">
        <f>(K$10^2-K$11^2)</f>
        <v>2.028520997099997E-4</v>
      </c>
      <c r="O11">
        <f t="shared" si="11"/>
        <v>1.9540702194644329E-4</v>
      </c>
      <c r="P11">
        <v>4.9021799999999997E-2</v>
      </c>
      <c r="Q11" s="1">
        <v>0.79788400000000004</v>
      </c>
      <c r="R11">
        <f t="shared" si="2"/>
        <v>0.60054499999999988</v>
      </c>
      <c r="S11">
        <f>(P$10^2-P$11^2)</f>
        <v>2.0286352575999995E-4</v>
      </c>
      <c r="T11">
        <f t="shared" si="12"/>
        <v>1.6186156138749182E-4</v>
      </c>
      <c r="U11">
        <v>4.90214E-2</v>
      </c>
      <c r="V11" s="1">
        <v>0.68729899999999999</v>
      </c>
      <c r="W11">
        <f t="shared" si="3"/>
        <v>0.60053499999999993</v>
      </c>
      <c r="X11">
        <f>(U$10^2-U$11^2)</f>
        <v>2.0286190399999978E-4</v>
      </c>
      <c r="Y11">
        <f t="shared" si="13"/>
        <v>1.3942678375729586E-4</v>
      </c>
      <c r="Z11">
        <v>4.9021700000000001E-2</v>
      </c>
      <c r="AA11" s="1">
        <v>0.61086799999999997</v>
      </c>
      <c r="AB11">
        <f t="shared" si="4"/>
        <v>0.60054249999999998</v>
      </c>
      <c r="AC11">
        <f>(Z$10^2-Z$11^2)</f>
        <v>2.0287333010999935E-4</v>
      </c>
      <c r="AD11">
        <f t="shared" si="14"/>
        <v>1.2392882541763508E-4</v>
      </c>
      <c r="AE11" s="1">
        <v>4.9021799999999997E-2</v>
      </c>
      <c r="AF11" s="1">
        <v>0.54567900000000003</v>
      </c>
      <c r="AG11">
        <f t="shared" si="5"/>
        <v>0.60054499999999988</v>
      </c>
      <c r="AH11">
        <f>(AE$10^2-AE$11^2)</f>
        <v>2.0287373557000042E-4</v>
      </c>
      <c r="AI11">
        <f t="shared" si="15"/>
        <v>1.1070393715210227E-4</v>
      </c>
      <c r="AJ11">
        <v>4.9023600000000001E-2</v>
      </c>
      <c r="AK11" s="1">
        <v>0.475242</v>
      </c>
      <c r="AL11">
        <f t="shared" si="6"/>
        <v>0.60058999999999996</v>
      </c>
      <c r="AM11">
        <f>(AJ$10^2-AJ$11^2)</f>
        <v>2.0289124403999976E-4</v>
      </c>
      <c r="AN11">
        <f t="shared" si="16"/>
        <v>9.642244060005757E-5</v>
      </c>
    </row>
    <row r="12" spans="1:40" ht="14.25" x14ac:dyDescent="0.15">
      <c r="A12">
        <v>4.6995799999999997E-2</v>
      </c>
      <c r="B12" s="1">
        <v>1.45061</v>
      </c>
      <c r="C12">
        <f t="shared" si="7"/>
        <v>0.54989499999999991</v>
      </c>
      <c r="D12">
        <f t="shared" si="8"/>
        <v>1.7612832863999955E-4</v>
      </c>
      <c r="E12">
        <f t="shared" si="9"/>
        <v>2.5549351480846975E-4</v>
      </c>
      <c r="F12">
        <v>4.6997200000000003E-2</v>
      </c>
      <c r="G12" s="1">
        <v>1.08717</v>
      </c>
      <c r="H12">
        <f t="shared" si="0"/>
        <v>0.54993000000000003</v>
      </c>
      <c r="I12">
        <f>(F$11^2-F$12^2)</f>
        <v>1.9458635385000015E-4</v>
      </c>
      <c r="J12">
        <f t="shared" si="10"/>
        <v>2.1154844631510465E-4</v>
      </c>
      <c r="K12">
        <v>4.6994500000000002E-2</v>
      </c>
      <c r="L12" s="1">
        <v>0.92962900000000004</v>
      </c>
      <c r="M12">
        <f t="shared" si="1"/>
        <v>0.54986250000000003</v>
      </c>
      <c r="N12">
        <f>(K$11^2-K$12^2)</f>
        <v>1.9462443200000002E-4</v>
      </c>
      <c r="O12">
        <f t="shared" si="11"/>
        <v>1.8092851609572802E-4</v>
      </c>
      <c r="P12">
        <v>4.69947E-2</v>
      </c>
      <c r="Q12" s="1">
        <v>0.77000100000000005</v>
      </c>
      <c r="R12">
        <f t="shared" si="2"/>
        <v>0.54986749999999995</v>
      </c>
      <c r="S12">
        <f>(P$11^2-P$12^2)</f>
        <v>1.9463504714999948E-4</v>
      </c>
      <c r="T12">
        <f t="shared" si="12"/>
        <v>1.4986918094054676E-4</v>
      </c>
      <c r="U12">
        <v>4.6994300000000003E-2</v>
      </c>
      <c r="V12" s="1">
        <v>0.65947299999999998</v>
      </c>
      <c r="W12">
        <f t="shared" si="3"/>
        <v>0.5498575</v>
      </c>
      <c r="X12">
        <f>(U$11^2-U$12^2)</f>
        <v>1.9463342546999999E-4</v>
      </c>
      <c r="Y12">
        <f t="shared" si="13"/>
        <v>1.283554889949773E-4</v>
      </c>
      <c r="Z12">
        <v>4.6994500000000002E-2</v>
      </c>
      <c r="AA12" s="1">
        <v>0.58897600000000006</v>
      </c>
      <c r="AB12">
        <f t="shared" si="4"/>
        <v>0.54986250000000003</v>
      </c>
      <c r="AC12">
        <f>(Z$11^2-Z$12^2)</f>
        <v>1.9464404063999994E-4</v>
      </c>
      <c r="AD12">
        <f t="shared" si="14"/>
        <v>1.1464066847998461E-4</v>
      </c>
      <c r="AE12" s="1">
        <v>4.69947E-2</v>
      </c>
      <c r="AF12" s="1">
        <v>0.52618600000000004</v>
      </c>
      <c r="AG12">
        <f t="shared" si="5"/>
        <v>0.54986749999999995</v>
      </c>
      <c r="AH12">
        <f>(AE$11^2-AE$12^2)</f>
        <v>1.9463504714999948E-4</v>
      </c>
      <c r="AI12">
        <f t="shared" si="15"/>
        <v>1.0241423691966963E-4</v>
      </c>
      <c r="AJ12">
        <v>4.6996099999999999E-2</v>
      </c>
      <c r="AK12" s="1">
        <v>0.457484</v>
      </c>
      <c r="AL12">
        <f t="shared" si="6"/>
        <v>0.54990249999999996</v>
      </c>
      <c r="AM12">
        <f>(AJ$11^2-AJ$12^2)</f>
        <v>1.9467994175000015E-4</v>
      </c>
      <c r="AN12">
        <f t="shared" si="16"/>
        <v>8.9062958471557068E-5</v>
      </c>
    </row>
    <row r="13" spans="1:40" ht="14.25" x14ac:dyDescent="0.15">
      <c r="A13">
        <v>4.5082999999999998E-2</v>
      </c>
      <c r="B13" s="1">
        <v>1.4071800000000001</v>
      </c>
      <c r="C13">
        <f t="shared" si="7"/>
        <v>0.50207499999999994</v>
      </c>
      <c r="D13">
        <f t="shared" si="8"/>
        <v>1.6882798900000003E-4</v>
      </c>
      <c r="E13">
        <f t="shared" si="9"/>
        <v>2.3757136956102006E-4</v>
      </c>
      <c r="F13">
        <v>4.50845E-2</v>
      </c>
      <c r="G13" s="1">
        <v>1.0376300000000001</v>
      </c>
      <c r="H13">
        <f t="shared" si="0"/>
        <v>0.50211249999999996</v>
      </c>
      <c r="I13">
        <f>(F$12^2-F$13^2)</f>
        <v>1.7612466759000037E-4</v>
      </c>
      <c r="J13">
        <f t="shared" si="10"/>
        <v>1.8275223883141209E-4</v>
      </c>
      <c r="K13">
        <v>4.5081599999999999E-2</v>
      </c>
      <c r="L13" s="1">
        <v>0.896312</v>
      </c>
      <c r="M13">
        <f t="shared" si="1"/>
        <v>0.50203999999999993</v>
      </c>
      <c r="N13">
        <f>(K$12^2-K$13^2)</f>
        <v>1.7613237169000024E-4</v>
      </c>
      <c r="O13">
        <f t="shared" si="11"/>
        <v>1.578695583342075E-4</v>
      </c>
      <c r="P13">
        <v>4.5081900000000001E-2</v>
      </c>
      <c r="Q13" s="1">
        <v>0.74263000000000001</v>
      </c>
      <c r="R13">
        <f t="shared" si="2"/>
        <v>0.50204749999999998</v>
      </c>
      <c r="S13">
        <f>(P$12^2-P$13^2)</f>
        <v>1.7612412047999983E-4</v>
      </c>
      <c r="T13">
        <f t="shared" si="12"/>
        <v>1.3079505559206227E-4</v>
      </c>
      <c r="U13">
        <v>4.5081400000000001E-2</v>
      </c>
      <c r="V13" s="1">
        <v>0.63236999999999999</v>
      </c>
      <c r="W13">
        <f t="shared" si="3"/>
        <v>0.50203500000000001</v>
      </c>
      <c r="X13">
        <f>(U$12^2-U$13^2)</f>
        <v>1.7613160653000021E-4</v>
      </c>
      <c r="Y13">
        <f t="shared" si="13"/>
        <v>1.1138034402137623E-4</v>
      </c>
      <c r="Z13">
        <v>4.5081700000000002E-2</v>
      </c>
      <c r="AA13" s="1">
        <v>0.565438</v>
      </c>
      <c r="AB13">
        <f t="shared" si="4"/>
        <v>0.50204250000000006</v>
      </c>
      <c r="AC13">
        <f>(Z$12^2-Z$13^2)</f>
        <v>1.7612335535999992E-4</v>
      </c>
      <c r="AD13">
        <f t="shared" si="14"/>
        <v>9.9586837808047634E-5</v>
      </c>
      <c r="AE13" s="1">
        <v>4.5081799999999998E-2</v>
      </c>
      <c r="AF13" s="1">
        <v>0.50835300000000005</v>
      </c>
      <c r="AG13">
        <f t="shared" si="5"/>
        <v>0.50204499999999996</v>
      </c>
      <c r="AH13">
        <f>(AE$12^2-AE$13^2)</f>
        <v>1.7613313685000027E-4</v>
      </c>
      <c r="AI13">
        <f t="shared" si="15"/>
        <v>8.9537808517108197E-5</v>
      </c>
      <c r="AJ13">
        <v>4.5082999999999998E-2</v>
      </c>
      <c r="AK13" s="1">
        <v>0.43893799999999999</v>
      </c>
      <c r="AL13">
        <f t="shared" si="6"/>
        <v>0.50207499999999994</v>
      </c>
      <c r="AM13">
        <f>(AJ$12^2-AJ$13^2)</f>
        <v>1.7615652620999985E-4</v>
      </c>
      <c r="AN13">
        <f t="shared" si="16"/>
        <v>7.7321793301564915E-5</v>
      </c>
    </row>
    <row r="14" spans="1:40" ht="14.25" x14ac:dyDescent="0.15">
      <c r="A14">
        <v>4.317E-2</v>
      </c>
      <c r="B14" s="1">
        <v>1.3600300000000001</v>
      </c>
      <c r="C14">
        <f t="shared" si="7"/>
        <v>0.45424999999999993</v>
      </c>
      <c r="D14">
        <f t="shared" si="8"/>
        <v>1.614923481599998E-4</v>
      </c>
      <c r="E14">
        <f t="shared" si="9"/>
        <v>2.1963443826804454E-4</v>
      </c>
      <c r="F14">
        <v>4.3171800000000003E-2</v>
      </c>
      <c r="G14" s="1">
        <v>0.98728000000000005</v>
      </c>
      <c r="H14">
        <f t="shared" si="0"/>
        <v>0.45429500000000006</v>
      </c>
      <c r="I14">
        <f>(F$13^2-F$14^2)</f>
        <v>1.6880782500999975E-4</v>
      </c>
      <c r="J14">
        <f t="shared" si="10"/>
        <v>1.6666058947587255E-4</v>
      </c>
      <c r="K14">
        <v>4.3168699999999997E-2</v>
      </c>
      <c r="L14" s="1">
        <v>0.86157799999999995</v>
      </c>
      <c r="M14">
        <f t="shared" si="1"/>
        <v>0.45421749999999989</v>
      </c>
      <c r="N14">
        <f>(K$13^2-K$14^2)</f>
        <v>1.6881399887000025E-4</v>
      </c>
      <c r="O14">
        <f t="shared" si="11"/>
        <v>1.4544642751841707E-4</v>
      </c>
      <c r="P14">
        <v>4.3169199999999998E-2</v>
      </c>
      <c r="Q14" s="1">
        <v>0.71421199999999996</v>
      </c>
      <c r="R14">
        <f t="shared" si="2"/>
        <v>0.45422999999999991</v>
      </c>
      <c r="S14">
        <f>(P$13^2-P$14^2)</f>
        <v>1.6879787897000034E-4</v>
      </c>
      <c r="T14">
        <f t="shared" si="12"/>
        <v>1.2055747073492187E-4</v>
      </c>
      <c r="U14">
        <v>4.3168699999999997E-2</v>
      </c>
      <c r="V14" s="1">
        <v>0.60493799999999998</v>
      </c>
      <c r="W14">
        <f t="shared" si="3"/>
        <v>0.45421749999999989</v>
      </c>
      <c r="X14">
        <f>(U$13^2-U$14^2)</f>
        <v>1.6879596627000022E-4</v>
      </c>
      <c r="Y14">
        <f t="shared" si="13"/>
        <v>1.0211109424344139E-4</v>
      </c>
      <c r="Z14">
        <v>4.3168900000000003E-2</v>
      </c>
      <c r="AA14" s="1">
        <v>0.54084900000000002</v>
      </c>
      <c r="AB14">
        <f t="shared" si="4"/>
        <v>0.45422250000000003</v>
      </c>
      <c r="AC14">
        <f>(Z$13^2-Z$14^2)</f>
        <v>1.6880574768000011E-4</v>
      </c>
      <c r="AD14">
        <f t="shared" si="14"/>
        <v>9.1298419826980383E-5</v>
      </c>
      <c r="AE14" s="1">
        <v>4.3168999999999999E-2</v>
      </c>
      <c r="AF14" s="1">
        <v>0.48944199999999999</v>
      </c>
      <c r="AG14">
        <f t="shared" si="5"/>
        <v>0.45422499999999993</v>
      </c>
      <c r="AH14">
        <f>(AE$13^2-AE$14^2)</f>
        <v>1.6880613023999985E-4</v>
      </c>
      <c r="AI14">
        <f t="shared" si="15"/>
        <v>8.262080999692601E-5</v>
      </c>
      <c r="AJ14">
        <v>4.3169800000000001E-2</v>
      </c>
      <c r="AK14" s="1">
        <v>0.42003600000000002</v>
      </c>
      <c r="AL14">
        <f t="shared" si="6"/>
        <v>0.45424500000000001</v>
      </c>
      <c r="AM14">
        <f>(AJ$13^2-AJ$14^2)</f>
        <v>1.6884525695999987E-4</v>
      </c>
      <c r="AN14">
        <f t="shared" si="16"/>
        <v>7.0921086352450507E-5</v>
      </c>
    </row>
    <row r="15" spans="1:40" ht="14.25" x14ac:dyDescent="0.15">
      <c r="A15">
        <v>4.1257200000000001E-2</v>
      </c>
      <c r="B15" s="1">
        <v>1.3096099999999999</v>
      </c>
      <c r="C15">
        <f t="shared" si="7"/>
        <v>0.40642999999999996</v>
      </c>
      <c r="D15">
        <f t="shared" si="8"/>
        <v>1.6164115148000033E-4</v>
      </c>
      <c r="E15">
        <f t="shared" si="9"/>
        <v>2.1168686838972321E-4</v>
      </c>
      <c r="F15">
        <v>4.12591E-2</v>
      </c>
      <c r="G15" s="1">
        <v>0.93613299999999999</v>
      </c>
      <c r="H15">
        <f t="shared" si="0"/>
        <v>0.40647749999999994</v>
      </c>
      <c r="I15">
        <f>(F$14^2-F$15^2)</f>
        <v>1.6149098243000023E-4</v>
      </c>
      <c r="J15">
        <f t="shared" si="10"/>
        <v>1.511770378551434E-4</v>
      </c>
      <c r="K15">
        <v>4.1256000000000001E-2</v>
      </c>
      <c r="L15" s="1">
        <v>0.82653500000000002</v>
      </c>
      <c r="M15">
        <f t="shared" si="1"/>
        <v>0.40639999999999998</v>
      </c>
      <c r="N15">
        <f>(K$14^2-K$15^2)</f>
        <v>1.6147912368999961E-4</v>
      </c>
      <c r="O15">
        <f t="shared" si="11"/>
        <v>1.3346814749911384E-4</v>
      </c>
      <c r="P15">
        <v>4.1256500000000002E-2</v>
      </c>
      <c r="Q15" s="1">
        <v>0.68498300000000001</v>
      </c>
      <c r="R15">
        <f t="shared" si="2"/>
        <v>0.40641250000000001</v>
      </c>
      <c r="S15">
        <f>(P$14^2-P$15^2)</f>
        <v>1.6148103638999973E-4</v>
      </c>
      <c r="T15">
        <f t="shared" si="12"/>
        <v>1.1061176474953119E-4</v>
      </c>
      <c r="U15">
        <v>4.1256099999999997E-2</v>
      </c>
      <c r="V15" s="1">
        <v>0.57677800000000001</v>
      </c>
      <c r="W15">
        <f t="shared" si="3"/>
        <v>0.40640249999999989</v>
      </c>
      <c r="X15">
        <f>(U$14^2-U$15^2)</f>
        <v>1.6147087248000007E-4</v>
      </c>
      <c r="Y15">
        <f t="shared" si="13"/>
        <v>9.3132846887269475E-5</v>
      </c>
      <c r="Z15">
        <v>4.12562E-2</v>
      </c>
      <c r="AA15" s="1">
        <v>0.51630500000000001</v>
      </c>
      <c r="AB15">
        <f t="shared" si="4"/>
        <v>0.40640499999999996</v>
      </c>
      <c r="AC15">
        <f>(Z$14^2-Z$15^2)</f>
        <v>1.6147988877000027E-4</v>
      </c>
      <c r="AD15">
        <f t="shared" si="14"/>
        <v>8.3372873971394984E-5</v>
      </c>
      <c r="AE15" s="1">
        <v>4.1256300000000003E-2</v>
      </c>
      <c r="AF15" s="1">
        <v>0.46914</v>
      </c>
      <c r="AG15">
        <f t="shared" si="5"/>
        <v>0.40640750000000003</v>
      </c>
      <c r="AH15">
        <f>(AE$14^2-AE$15^2)</f>
        <v>1.6148027130999973E-4</v>
      </c>
      <c r="AI15">
        <f t="shared" si="15"/>
        <v>7.575685448237327E-5</v>
      </c>
      <c r="AJ15">
        <v>4.1256599999999997E-2</v>
      </c>
      <c r="AK15" s="1">
        <v>0.40206799999999998</v>
      </c>
      <c r="AL15">
        <f t="shared" si="6"/>
        <v>0.40641499999999992</v>
      </c>
      <c r="AM15">
        <f>(AJ$14^2-AJ$15^2)</f>
        <v>1.6152458848000032E-4</v>
      </c>
      <c r="AN15">
        <f t="shared" si="16"/>
        <v>6.4943868240976759E-5</v>
      </c>
    </row>
    <row r="16" spans="1:40" ht="14.25" x14ac:dyDescent="0.15">
      <c r="A16">
        <v>3.9249399999999997E-2</v>
      </c>
      <c r="B16" s="1">
        <v>1.2541500000000001</v>
      </c>
      <c r="C16">
        <f t="shared" si="7"/>
        <v>0.35623499999999986</v>
      </c>
      <c r="D16">
        <f t="shared" si="8"/>
        <v>1.5355628474999963E-4</v>
      </c>
      <c r="E16">
        <f t="shared" si="9"/>
        <v>1.9258261451921205E-4</v>
      </c>
      <c r="F16">
        <v>3.9251300000000003E-2</v>
      </c>
      <c r="G16" s="1">
        <v>0.88159399999999999</v>
      </c>
      <c r="H16">
        <f t="shared" si="0"/>
        <v>0.3562825</v>
      </c>
      <c r="I16">
        <f>(F$15^2-F$16^2)</f>
        <v>1.6164878111999976E-4</v>
      </c>
      <c r="J16">
        <f t="shared" si="10"/>
        <v>1.4250859554270506E-4</v>
      </c>
      <c r="K16">
        <v>3.9248199999999997E-2</v>
      </c>
      <c r="L16" s="1">
        <v>0.78870099999999999</v>
      </c>
      <c r="M16">
        <f t="shared" si="1"/>
        <v>0.35620499999999988</v>
      </c>
      <c r="N16">
        <f>(K$15^2-K$16^2)</f>
        <v>1.6163633276000027E-4</v>
      </c>
      <c r="O16">
        <f t="shared" si="11"/>
        <v>1.2748273728414497E-4</v>
      </c>
      <c r="P16">
        <v>3.9248900000000003E-2</v>
      </c>
      <c r="Q16" s="1">
        <v>0.65327900000000005</v>
      </c>
      <c r="R16">
        <f t="shared" si="2"/>
        <v>0.35622250000000005</v>
      </c>
      <c r="S16">
        <f>(P$15^2-P$16^2)</f>
        <v>1.6162264103999988E-4</v>
      </c>
      <c r="T16">
        <f t="shared" si="12"/>
        <v>1.0558467731597009E-4</v>
      </c>
      <c r="U16">
        <v>3.9248400000000003E-2</v>
      </c>
      <c r="V16" s="1">
        <v>0.54614399999999996</v>
      </c>
      <c r="W16">
        <f t="shared" si="3"/>
        <v>0.35621000000000003</v>
      </c>
      <c r="X16">
        <f>(U$15^2-U$16^2)</f>
        <v>1.6162888464999955E-4</v>
      </c>
      <c r="Y16">
        <f t="shared" si="13"/>
        <v>8.8272645578289351E-5</v>
      </c>
      <c r="Z16">
        <v>3.9248499999999999E-2</v>
      </c>
      <c r="AA16" s="1">
        <v>0.49109000000000003</v>
      </c>
      <c r="AB16">
        <f t="shared" si="4"/>
        <v>0.35621249999999993</v>
      </c>
      <c r="AC16">
        <f>(Z$15^2-Z$16^2)</f>
        <v>1.6162928619000002E-4</v>
      </c>
      <c r="AD16">
        <f t="shared" si="14"/>
        <v>7.9374526155047119E-5</v>
      </c>
      <c r="AE16" s="1">
        <v>3.9248600000000002E-2</v>
      </c>
      <c r="AF16" s="1">
        <v>0.44627800000000001</v>
      </c>
      <c r="AG16">
        <f t="shared" si="5"/>
        <v>0.356215</v>
      </c>
      <c r="AH16">
        <f>(AE$15^2-AE$16^2)</f>
        <v>1.6162968773000006E-4</v>
      </c>
      <c r="AI16">
        <f t="shared" si="15"/>
        <v>7.2131773780768969E-5</v>
      </c>
      <c r="AJ16">
        <v>3.9248900000000003E-2</v>
      </c>
      <c r="AK16" s="1">
        <v>0.38422699999999999</v>
      </c>
      <c r="AL16">
        <f t="shared" si="6"/>
        <v>0.35622250000000005</v>
      </c>
      <c r="AM16">
        <f>(AJ$15^2-AJ$16^2)</f>
        <v>1.6163089234999951E-4</v>
      </c>
      <c r="AN16">
        <f t="shared" si="16"/>
        <v>6.2102952874963256E-5</v>
      </c>
    </row>
    <row r="17" spans="1:40" ht="14.25" x14ac:dyDescent="0.15">
      <c r="A17">
        <v>3.7241900000000001E-2</v>
      </c>
      <c r="B17" s="1">
        <v>1.19685</v>
      </c>
      <c r="C17">
        <f t="shared" si="7"/>
        <v>0.30604749999999997</v>
      </c>
      <c r="D17">
        <f t="shared" si="8"/>
        <v>1.4427676272000048E-4</v>
      </c>
      <c r="E17">
        <f t="shared" si="9"/>
        <v>1.7267764346143256E-4</v>
      </c>
      <c r="F17">
        <v>3.7243800000000001E-2</v>
      </c>
      <c r="G17" s="1">
        <v>0.82752700000000001</v>
      </c>
      <c r="H17">
        <f t="shared" si="0"/>
        <v>0.30609499999999995</v>
      </c>
      <c r="I17">
        <f>(F$16^2-F$17^2)</f>
        <v>1.5356391325000015E-4</v>
      </c>
      <c r="J17">
        <f t="shared" si="10"/>
        <v>1.2707828444003287E-4</v>
      </c>
      <c r="K17">
        <v>3.7240799999999998E-2</v>
      </c>
      <c r="L17" s="1">
        <v>0.74849699999999997</v>
      </c>
      <c r="M17">
        <f t="shared" si="1"/>
        <v>0.3060199999999999</v>
      </c>
      <c r="N17">
        <f>(K$16^2-K$17^2)</f>
        <v>1.5354401860000005E-4</v>
      </c>
      <c r="O17">
        <f t="shared" si="11"/>
        <v>1.1492723729004423E-4</v>
      </c>
      <c r="P17">
        <v>3.72416E-2</v>
      </c>
      <c r="Q17" s="1">
        <v>0.61976399999999998</v>
      </c>
      <c r="R17">
        <f t="shared" si="2"/>
        <v>0.30603999999999998</v>
      </c>
      <c r="S17">
        <f>(P$16^2-P$17^2)</f>
        <v>1.535393806500003E-4</v>
      </c>
      <c r="T17">
        <f t="shared" si="12"/>
        <v>9.5158180709166787E-5</v>
      </c>
      <c r="U17">
        <v>3.7241200000000002E-2</v>
      </c>
      <c r="V17" s="1">
        <v>0.51488</v>
      </c>
      <c r="W17">
        <f t="shared" si="3"/>
        <v>0.30603000000000002</v>
      </c>
      <c r="X17">
        <f>(U$16^2-U$17^2)</f>
        <v>1.5352992512000004E-4</v>
      </c>
      <c r="Y17">
        <f t="shared" si="13"/>
        <v>7.9049487845785627E-5</v>
      </c>
      <c r="Z17">
        <v>3.7241200000000002E-2</v>
      </c>
      <c r="AA17" s="1">
        <v>0.46335399999999999</v>
      </c>
      <c r="AB17">
        <f t="shared" si="4"/>
        <v>0.30603000000000002</v>
      </c>
      <c r="AC17">
        <f>(Z$16^2-Z$17^2)</f>
        <v>1.5353777480999983E-4</v>
      </c>
      <c r="AD17">
        <f t="shared" si="14"/>
        <v>7.1142342109312658E-5</v>
      </c>
      <c r="AE17" s="1">
        <v>3.7241200000000002E-2</v>
      </c>
      <c r="AF17" s="1">
        <v>0.42232399999999998</v>
      </c>
      <c r="AG17">
        <f t="shared" si="5"/>
        <v>0.30603000000000002</v>
      </c>
      <c r="AH17">
        <f>(AE$16^2-AE$17^2)</f>
        <v>1.5354562452000011E-4</v>
      </c>
      <c r="AI17">
        <f t="shared" si="15"/>
        <v>6.4846002329784527E-5</v>
      </c>
      <c r="AJ17">
        <v>3.7241099999999999E-2</v>
      </c>
      <c r="AK17" s="1">
        <v>0.36367100000000002</v>
      </c>
      <c r="AL17">
        <f t="shared" si="6"/>
        <v>0.30602749999999995</v>
      </c>
      <c r="AM17">
        <f>(AJ$16^2-AJ$17^2)</f>
        <v>1.5357662200000044E-4</v>
      </c>
      <c r="AN17">
        <f t="shared" si="16"/>
        <v>5.5851363699362162E-5</v>
      </c>
    </row>
    <row r="18" spans="1:40" ht="14.25" x14ac:dyDescent="0.15">
      <c r="A18">
        <v>3.5251699999999997E-2</v>
      </c>
      <c r="B18" s="1">
        <v>1.1382699999999999</v>
      </c>
      <c r="C18">
        <f t="shared" si="7"/>
        <v>0.25629249999999987</v>
      </c>
      <c r="D18">
        <f t="shared" si="8"/>
        <v>1.3636162292999946E-4</v>
      </c>
      <c r="E18">
        <f t="shared" si="9"/>
        <v>1.5521634453253047E-4</v>
      </c>
      <c r="F18">
        <v>3.5253300000000001E-2</v>
      </c>
      <c r="G18" s="1">
        <v>0.77418200000000004</v>
      </c>
      <c r="H18">
        <f t="shared" si="0"/>
        <v>0.25633250000000002</v>
      </c>
      <c r="I18">
        <f>(F$17^2-F$18^2)</f>
        <v>1.4430547755000015E-4</v>
      </c>
      <c r="J18">
        <f t="shared" si="10"/>
        <v>1.1171870322061422E-4</v>
      </c>
      <c r="K18">
        <v>3.5250700000000003E-2</v>
      </c>
      <c r="L18" s="1">
        <v>0.70763200000000004</v>
      </c>
      <c r="M18">
        <f t="shared" si="1"/>
        <v>0.25626750000000004</v>
      </c>
      <c r="N18">
        <f>(K$17^2-K$18^2)</f>
        <v>1.4426533414999953E-4</v>
      </c>
      <c r="O18">
        <f t="shared" si="11"/>
        <v>1.0208676693523247E-4</v>
      </c>
      <c r="P18">
        <v>3.5251699999999997E-2</v>
      </c>
      <c r="Q18" s="1">
        <v>0.58640199999999998</v>
      </c>
      <c r="R18">
        <f t="shared" si="2"/>
        <v>0.25629249999999987</v>
      </c>
      <c r="S18">
        <f>(P$17^2-P$18^2)</f>
        <v>1.4425441767000028E-4</v>
      </c>
      <c r="T18">
        <f t="shared" si="12"/>
        <v>8.4591079030523503E-5</v>
      </c>
      <c r="U18">
        <v>3.5251299999999999E-2</v>
      </c>
      <c r="V18" s="1">
        <v>0.48369699999999999</v>
      </c>
      <c r="W18">
        <f t="shared" si="3"/>
        <v>0.25628249999999997</v>
      </c>
      <c r="X18">
        <f>(U$17^2-U$18^2)</f>
        <v>1.4425282575000016E-4</v>
      </c>
      <c r="Y18">
        <f t="shared" si="13"/>
        <v>6.9774659056797824E-5</v>
      </c>
      <c r="Z18">
        <v>3.5251200000000003E-2</v>
      </c>
      <c r="AA18" s="1">
        <v>0.43564599999999998</v>
      </c>
      <c r="AB18">
        <f t="shared" si="4"/>
        <v>0.25628000000000006</v>
      </c>
      <c r="AC18">
        <f>(Z$17^2-Z$18^2)</f>
        <v>1.4425987599999985E-4</v>
      </c>
      <c r="AD18">
        <f t="shared" si="14"/>
        <v>6.2846237939895937E-5</v>
      </c>
      <c r="AE18" s="1">
        <v>3.5251200000000003E-2</v>
      </c>
      <c r="AF18" s="1">
        <v>0.39844000000000002</v>
      </c>
      <c r="AG18">
        <f t="shared" si="5"/>
        <v>0.25628000000000006</v>
      </c>
      <c r="AH18">
        <f>(AE$17^2-AE$18^2)</f>
        <v>1.4425987599999985E-4</v>
      </c>
      <c r="AI18">
        <f t="shared" si="15"/>
        <v>5.7478904993439943E-5</v>
      </c>
      <c r="AJ18">
        <v>3.52511E-2</v>
      </c>
      <c r="AK18" s="1">
        <v>0.34001799999999999</v>
      </c>
      <c r="AL18">
        <f t="shared" si="6"/>
        <v>0.25627749999999999</v>
      </c>
      <c r="AM18">
        <f>(AJ$17^2-AJ$18^2)</f>
        <v>1.4425947799999992E-4</v>
      </c>
      <c r="AN18">
        <f t="shared" si="16"/>
        <v>4.9050819190603968E-5</v>
      </c>
    </row>
    <row r="19" spans="1:40" ht="14.25" x14ac:dyDescent="0.15">
      <c r="A19">
        <v>3.3261400000000003E-2</v>
      </c>
      <c r="B19" s="1">
        <v>1.0780099999999999</v>
      </c>
      <c r="C19">
        <f t="shared" si="7"/>
        <v>0.20653500000000005</v>
      </c>
      <c r="D19">
        <f t="shared" si="8"/>
        <v>1.2843903475000013E-4</v>
      </c>
      <c r="E19">
        <f t="shared" si="9"/>
        <v>1.3845856385084763E-4</v>
      </c>
      <c r="F19">
        <v>3.3262800000000002E-2</v>
      </c>
      <c r="G19" s="1">
        <v>0.71912900000000002</v>
      </c>
      <c r="H19">
        <f t="shared" si="0"/>
        <v>0.20657</v>
      </c>
      <c r="I19">
        <f>(F$18^2-F$19^2)</f>
        <v>1.3638129704999992E-4</v>
      </c>
      <c r="J19">
        <f t="shared" si="10"/>
        <v>9.8075745766269389E-5</v>
      </c>
      <c r="K19">
        <v>3.3260600000000001E-2</v>
      </c>
      <c r="L19" s="1">
        <v>0.66557299999999997</v>
      </c>
      <c r="M19">
        <f t="shared" si="1"/>
        <v>0.206515</v>
      </c>
      <c r="N19">
        <f>(K$18^2-K$19^2)</f>
        <v>1.3634433813000018E-4</v>
      </c>
      <c r="O19">
        <f t="shared" si="11"/>
        <v>9.0747110162198608E-5</v>
      </c>
      <c r="P19">
        <v>3.3261199999999998E-2</v>
      </c>
      <c r="Q19" s="1">
        <v>0.55146700000000004</v>
      </c>
      <c r="R19">
        <f t="shared" si="2"/>
        <v>0.20652999999999991</v>
      </c>
      <c r="S19">
        <f>(P$18^2-P$19^2)</f>
        <v>1.3637492744999992E-4</v>
      </c>
      <c r="T19">
        <f t="shared" si="12"/>
        <v>7.520627211606911E-5</v>
      </c>
      <c r="U19">
        <v>3.3260900000000003E-2</v>
      </c>
      <c r="V19" s="1">
        <v>0.45114799999999999</v>
      </c>
      <c r="W19">
        <f t="shared" si="3"/>
        <v>0.20652250000000003</v>
      </c>
      <c r="X19">
        <f>(U$18^2-U$19^2)</f>
        <v>1.3636668287999969E-4</v>
      </c>
      <c r="Y19">
        <f t="shared" si="13"/>
        <v>6.1521556247946097E-5</v>
      </c>
      <c r="Z19">
        <v>3.3260900000000003E-2</v>
      </c>
      <c r="AA19" s="1">
        <v>0.40829199999999999</v>
      </c>
      <c r="AB19">
        <f t="shared" si="4"/>
        <v>0.20652250000000003</v>
      </c>
      <c r="AC19">
        <f>(Z$18^2-Z$19^2)</f>
        <v>1.3635963262999999E-4</v>
      </c>
      <c r="AD19">
        <f t="shared" si="14"/>
        <v>5.5674547125767959E-5</v>
      </c>
      <c r="AE19" s="1">
        <v>3.4815899999999997E-2</v>
      </c>
      <c r="AF19" s="1">
        <v>0.39262599999999998</v>
      </c>
      <c r="AG19">
        <f t="shared" si="5"/>
        <v>0.24539749999999988</v>
      </c>
      <c r="AH19">
        <f>(AE$18^2-AE$19^2)</f>
        <v>3.0500208630000357E-5</v>
      </c>
      <c r="AI19">
        <f t="shared" si="15"/>
        <v>1.1975174913562519E-5</v>
      </c>
      <c r="AJ19">
        <v>3.3260999999999999E-2</v>
      </c>
      <c r="AK19" s="1">
        <v>0.31635099999999999</v>
      </c>
      <c r="AL19">
        <f t="shared" si="6"/>
        <v>0.20652499999999993</v>
      </c>
      <c r="AM19">
        <f>(AJ$18^2-AJ$19^2)</f>
        <v>1.3634593020999991E-4</v>
      </c>
      <c r="AN19">
        <f t="shared" si="16"/>
        <v>4.3133171367863681E-5</v>
      </c>
    </row>
    <row r="20" spans="1:40" ht="14.25" x14ac:dyDescent="0.15">
      <c r="A20">
        <v>3.1271100000000003E-2</v>
      </c>
      <c r="B20" s="1">
        <v>1.0158100000000001</v>
      </c>
      <c r="C20">
        <f t="shared" si="7"/>
        <v>0.15677750000000004</v>
      </c>
      <c r="D20">
        <f t="shared" si="8"/>
        <v>1.1858868752000001E-4</v>
      </c>
      <c r="E20">
        <f t="shared" si="9"/>
        <v>1.2046357466969122E-4</v>
      </c>
      <c r="F20">
        <v>3.1271699999999999E-2</v>
      </c>
      <c r="G20" s="1">
        <v>0.66325500000000004</v>
      </c>
      <c r="H20">
        <f t="shared" si="0"/>
        <v>0.15679249999999995</v>
      </c>
      <c r="I20">
        <f>(F$19^2-F$20^2)</f>
        <v>1.2849464295000015E-4</v>
      </c>
      <c r="J20">
        <f t="shared" si="10"/>
        <v>8.5224714409802349E-5</v>
      </c>
      <c r="K20">
        <v>3.1270399999999997E-2</v>
      </c>
      <c r="L20" s="1">
        <v>0.62268599999999996</v>
      </c>
      <c r="M20">
        <f t="shared" si="1"/>
        <v>0.15675999999999987</v>
      </c>
      <c r="N20">
        <f>(K$19^2-K$20^2)</f>
        <v>1.2842959620000039E-4</v>
      </c>
      <c r="O20">
        <f t="shared" si="11"/>
        <v>7.9971311539393442E-5</v>
      </c>
      <c r="P20">
        <v>3.1270699999999998E-2</v>
      </c>
      <c r="Q20" s="1">
        <v>0.51345700000000005</v>
      </c>
      <c r="R20">
        <f t="shared" si="2"/>
        <v>0.15676749999999992</v>
      </c>
      <c r="S20">
        <f>(P$19^2-P$20^2)</f>
        <v>1.284507469499999E-4</v>
      </c>
      <c r="T20">
        <f t="shared" si="12"/>
        <v>6.5953935176706104E-5</v>
      </c>
      <c r="U20">
        <v>3.12705E-2</v>
      </c>
      <c r="V20" s="1">
        <v>0.41640899999999997</v>
      </c>
      <c r="W20">
        <f t="shared" si="3"/>
        <v>0.15676249999999994</v>
      </c>
      <c r="X20">
        <f>(U$19^2-U$20^2)</f>
        <v>1.2844329856000029E-4</v>
      </c>
      <c r="Y20">
        <f t="shared" si="13"/>
        <v>5.3484945510071162E-5</v>
      </c>
      <c r="Z20">
        <v>3.12705E-2</v>
      </c>
      <c r="AA20" s="1">
        <v>0.37726799999999999</v>
      </c>
      <c r="AB20">
        <f t="shared" si="4"/>
        <v>0.15676249999999994</v>
      </c>
      <c r="AC20">
        <f>(Z$19^2-Z$20^2)</f>
        <v>1.2844329856000029E-4</v>
      </c>
      <c r="AD20">
        <f t="shared" si="14"/>
        <v>4.8457546361134192E-5</v>
      </c>
      <c r="AE20" s="1">
        <v>3.3260900000000003E-2</v>
      </c>
      <c r="AF20" s="1">
        <v>0.372031</v>
      </c>
      <c r="AG20">
        <f t="shared" si="5"/>
        <v>0.20652250000000003</v>
      </c>
      <c r="AH20">
        <f>(AE$19^2-AE$20^2)</f>
        <v>1.0585942399999964E-4</v>
      </c>
      <c r="AI20">
        <f t="shared" si="15"/>
        <v>3.9382987370143867E-5</v>
      </c>
      <c r="AJ20">
        <v>3.1271E-2</v>
      </c>
      <c r="AK20" s="1">
        <v>0.29180800000000001</v>
      </c>
      <c r="AL20">
        <f t="shared" si="6"/>
        <v>0.15677499999999997</v>
      </c>
      <c r="AM20">
        <f>(AJ$19^2-AJ$20^2)</f>
        <v>1.2841868000000004E-4</v>
      </c>
      <c r="AN20">
        <f t="shared" si="16"/>
        <v>3.7473598173440012E-5</v>
      </c>
    </row>
    <row r="21" spans="1:40" ht="14.25" x14ac:dyDescent="0.15">
      <c r="A21">
        <v>2.9313700000000002E-2</v>
      </c>
      <c r="B21" s="1">
        <v>0.95254099999999997</v>
      </c>
      <c r="C21">
        <f t="shared" si="7"/>
        <v>0.10784250000000001</v>
      </c>
      <c r="D21">
        <f t="shared" si="8"/>
        <v>1.1093132925000008E-4</v>
      </c>
      <c r="E21">
        <f t="shared" si="9"/>
        <v>1.0566663929512433E-4</v>
      </c>
      <c r="F21">
        <v>2.9314199999999999E-2</v>
      </c>
      <c r="G21" s="1">
        <v>0.60928700000000002</v>
      </c>
      <c r="H21">
        <f t="shared" si="0"/>
        <v>0.10785499999999992</v>
      </c>
      <c r="I21">
        <f>(F$20^2-F$21^2)</f>
        <v>1.1859689924999999E-4</v>
      </c>
      <c r="J21">
        <f t="shared" si="10"/>
        <v>7.2259548953334748E-5</v>
      </c>
      <c r="K21">
        <v>2.9313100000000002E-2</v>
      </c>
      <c r="L21" s="1">
        <v>0.57760500000000004</v>
      </c>
      <c r="M21">
        <f t="shared" si="1"/>
        <v>0.10782750000000001</v>
      </c>
      <c r="N21">
        <f>(K$20^2-K$21^2)</f>
        <v>1.1858008454999956E-4</v>
      </c>
      <c r="O21">
        <f t="shared" si="11"/>
        <v>6.8492449736502496E-5</v>
      </c>
      <c r="P21">
        <v>2.93133E-2</v>
      </c>
      <c r="Q21" s="1">
        <v>0.47365000000000002</v>
      </c>
      <c r="R21">
        <f t="shared" si="2"/>
        <v>0.10783249999999997</v>
      </c>
      <c r="S21">
        <f>(P$20^2-P$21^2)</f>
        <v>1.1858712159999989E-4</v>
      </c>
      <c r="T21">
        <f t="shared" si="12"/>
        <v>5.6168790145839954E-5</v>
      </c>
      <c r="U21">
        <v>2.9313100000000002E-2</v>
      </c>
      <c r="V21" s="1">
        <v>0.380963</v>
      </c>
      <c r="W21">
        <f t="shared" si="3"/>
        <v>0.10782750000000001</v>
      </c>
      <c r="X21">
        <f>(U$20^2-U$21^2)</f>
        <v>1.1858633863999978E-4</v>
      </c>
      <c r="Y21">
        <f t="shared" si="13"/>
        <v>4.5177007327310238E-5</v>
      </c>
      <c r="Z21">
        <v>2.9313200000000001E-2</v>
      </c>
      <c r="AA21" s="1">
        <v>0.343171</v>
      </c>
      <c r="AB21">
        <f t="shared" si="4"/>
        <v>0.10783</v>
      </c>
      <c r="AC21">
        <f>(Z$20^2-Z$21^2)</f>
        <v>1.1858047600999983E-4</v>
      </c>
      <c r="AD21">
        <f t="shared" si="14"/>
        <v>4.0693380532827652E-5</v>
      </c>
      <c r="AE21" s="1">
        <v>3.1270600000000003E-2</v>
      </c>
      <c r="AF21" s="1">
        <v>0.343671</v>
      </c>
      <c r="AG21">
        <f t="shared" si="5"/>
        <v>0.15676500000000002</v>
      </c>
      <c r="AH21">
        <f>(AE$20^2-AE$21^2)</f>
        <v>1.2843704445000001E-4</v>
      </c>
      <c r="AI21">
        <f t="shared" si="15"/>
        <v>4.4140087503175957E-5</v>
      </c>
      <c r="AJ21">
        <v>2.9314E-2</v>
      </c>
      <c r="AK21" s="1">
        <v>0.26307999999999998</v>
      </c>
      <c r="AL21">
        <f t="shared" si="6"/>
        <v>0.10784999999999996</v>
      </c>
      <c r="AM21">
        <f>(AJ$20^2-AJ$21^2)</f>
        <v>1.1856484500000002E-4</v>
      </c>
      <c r="AN21">
        <f t="shared" si="16"/>
        <v>3.1192039422600007E-5</v>
      </c>
    </row>
    <row r="22" spans="1:40" ht="14.25" x14ac:dyDescent="0.15">
      <c r="A22">
        <v>2.7356200000000001E-2</v>
      </c>
      <c r="B22" s="1">
        <v>0.82531900000000002</v>
      </c>
      <c r="C22">
        <f t="shared" si="7"/>
        <v>5.8904999999999978E-2</v>
      </c>
      <c r="D22">
        <f t="shared" si="8"/>
        <v>1.0330835402999996E-4</v>
      </c>
      <c r="E22">
        <f t="shared" si="9"/>
        <v>8.526234743968554E-5</v>
      </c>
      <c r="F22">
        <v>2.73563E-2</v>
      </c>
      <c r="G22" s="1">
        <v>0.48567100000000002</v>
      </c>
      <c r="H22">
        <f t="shared" si="0"/>
        <v>5.8907499999999967E-2</v>
      </c>
      <c r="I22">
        <f>(F$21^2-F$22^2)</f>
        <v>1.1095517194999996E-4</v>
      </c>
      <c r="J22">
        <f t="shared" si="10"/>
        <v>5.3887709316128431E-5</v>
      </c>
      <c r="K22">
        <v>2.73557E-2</v>
      </c>
      <c r="L22" s="1">
        <v>0.47396300000000002</v>
      </c>
      <c r="M22">
        <f t="shared" si="1"/>
        <v>5.8892499999999966E-2</v>
      </c>
      <c r="N22">
        <f>(K$21^2-K$22^2)</f>
        <v>1.1092350912000014E-4</v>
      </c>
      <c r="O22">
        <f t="shared" si="11"/>
        <v>5.2573639153042632E-5</v>
      </c>
      <c r="P22">
        <v>2.73557E-2</v>
      </c>
      <c r="Q22" s="1">
        <v>0.39457199999999998</v>
      </c>
      <c r="R22">
        <f t="shared" si="2"/>
        <v>5.8892499999999966E-2</v>
      </c>
      <c r="S22">
        <f>(P$21^2-P$22^2)</f>
        <v>1.109352344E-4</v>
      </c>
      <c r="T22">
        <f t="shared" si="12"/>
        <v>4.3771937307676798E-5</v>
      </c>
      <c r="U22">
        <v>2.7355600000000001E-2</v>
      </c>
      <c r="V22" s="1">
        <v>0.30906400000000001</v>
      </c>
      <c r="W22">
        <f t="shared" si="3"/>
        <v>5.8889999999999984E-2</v>
      </c>
      <c r="X22">
        <f>(U$21^2-U$22^2)</f>
        <v>1.1092898025000014E-4</v>
      </c>
      <c r="Y22">
        <f t="shared" si="13"/>
        <v>3.4284154351986046E-5</v>
      </c>
      <c r="Z22">
        <v>2.73558E-2</v>
      </c>
      <c r="AA22" s="1">
        <v>0.28620800000000002</v>
      </c>
      <c r="AB22">
        <f t="shared" si="4"/>
        <v>5.8894999999999954E-2</v>
      </c>
      <c r="AC22">
        <f>(Z$21^2-Z$22^2)</f>
        <v>1.1092390060000014E-4</v>
      </c>
      <c r="AD22">
        <f t="shared" si="14"/>
        <v>3.1747307742924845E-5</v>
      </c>
      <c r="AE22" s="1">
        <v>2.93134E-2</v>
      </c>
      <c r="AF22" s="1">
        <v>0.308562</v>
      </c>
      <c r="AG22">
        <f t="shared" si="5"/>
        <v>0.10783499999999996</v>
      </c>
      <c r="AH22">
        <f>(AE$21^2-AE$22^2)</f>
        <v>1.1857500480000024E-4</v>
      </c>
      <c r="AI22">
        <f t="shared" si="15"/>
        <v>3.6587740631097671E-5</v>
      </c>
      <c r="AJ22">
        <v>2.7356999999999999E-2</v>
      </c>
      <c r="AK22" s="1">
        <v>0.22193199999999999</v>
      </c>
      <c r="AL22">
        <f t="shared" si="6"/>
        <v>5.892499999999995E-2</v>
      </c>
      <c r="AM22">
        <f>(AJ$21^2-AJ$22^2)</f>
        <v>1.1090514699999996E-4</v>
      </c>
      <c r="AN22">
        <f t="shared" si="16"/>
        <v>2.4613401084003991E-5</v>
      </c>
    </row>
    <row r="23" spans="1:40" ht="14.25" x14ac:dyDescent="0.15">
      <c r="A23">
        <v>2.5397900000000001E-2</v>
      </c>
      <c r="B23" s="1">
        <v>0</v>
      </c>
      <c r="C23">
        <f t="shared" si="7"/>
        <v>9.9474999999999911E-3</v>
      </c>
      <c r="F23">
        <v>2.5397800000000002E-2</v>
      </c>
      <c r="G23" s="1">
        <v>0</v>
      </c>
      <c r="H23">
        <f t="shared" si="0"/>
        <v>9.9450000000000059E-3</v>
      </c>
      <c r="K23">
        <v>2.5397800000000002E-2</v>
      </c>
      <c r="L23" s="1">
        <v>0</v>
      </c>
      <c r="M23">
        <f t="shared" si="1"/>
        <v>9.9450000000000059E-3</v>
      </c>
      <c r="P23">
        <v>2.5397300000000001E-2</v>
      </c>
      <c r="Q23" s="1">
        <v>0</v>
      </c>
      <c r="R23">
        <f t="shared" si="2"/>
        <v>9.9324999999999934E-3</v>
      </c>
      <c r="U23">
        <v>2.5397300000000001E-2</v>
      </c>
      <c r="V23" s="1">
        <v>0</v>
      </c>
      <c r="W23">
        <f t="shared" si="3"/>
        <v>9.9324999999999934E-3</v>
      </c>
      <c r="Z23">
        <v>2.5397599999999999E-2</v>
      </c>
      <c r="AA23" s="1">
        <v>0</v>
      </c>
      <c r="AB23">
        <f t="shared" si="4"/>
        <v>9.9399999999999489E-3</v>
      </c>
      <c r="AE23" s="1">
        <v>2.7355999999999998E-2</v>
      </c>
      <c r="AF23" s="1">
        <v>0.25587199999999999</v>
      </c>
      <c r="AG23">
        <f t="shared" si="5"/>
        <v>5.8899999999999925E-2</v>
      </c>
      <c r="AJ23">
        <v>2.5399999999999999E-2</v>
      </c>
      <c r="AK23" s="1">
        <v>0</v>
      </c>
      <c r="AL23">
        <f t="shared" si="6"/>
        <v>9.9999999999999395E-3</v>
      </c>
    </row>
    <row r="24" spans="1:40" ht="14.25" x14ac:dyDescent="0.15">
      <c r="B24" s="1"/>
      <c r="D24">
        <f>SUM(D4:D22)</f>
        <v>3.3259125189500009E-3</v>
      </c>
      <c r="E24">
        <f>SUM(E4:E22)</f>
        <v>4.6321264508299197E-3</v>
      </c>
      <c r="I24">
        <f>SUM(I4:I22)</f>
        <v>3.4757618952000009E-3</v>
      </c>
      <c r="J24">
        <f>SUM(J4:J22)</f>
        <v>3.7172601999091192E-3</v>
      </c>
      <c r="N24">
        <f>SUM(N4:N22)</f>
        <v>3.4757297293500013E-3</v>
      </c>
      <c r="O24">
        <f>SUM(O4:O22)</f>
        <v>3.1449599289284707E-3</v>
      </c>
      <c r="S24">
        <f>SUM(S4:S22)</f>
        <v>3.4758207197599991E-3</v>
      </c>
      <c r="T24">
        <f>SUM(T4:T22)</f>
        <v>2.5692515036178426E-3</v>
      </c>
      <c r="X24">
        <f>SUM(X4:X22)</f>
        <v>3.47582619089E-3</v>
      </c>
      <c r="Y24">
        <f>SUM(Y4:Y22)</f>
        <v>2.2221416138835741E-3</v>
      </c>
      <c r="AC24">
        <f>SUM(AC4:AC22)</f>
        <v>3.4758932411699996E-3</v>
      </c>
      <c r="AD24">
        <f>SUM(AD4:AD22)</f>
        <v>1.9685279492580952E-3</v>
      </c>
      <c r="AE24" s="1">
        <v>2.5398E-2</v>
      </c>
      <c r="AF24" s="1">
        <v>0</v>
      </c>
      <c r="AG24">
        <f>(AE24-0.025)/0.04</f>
        <v>9.9499999999999762E-3</v>
      </c>
      <c r="AH24">
        <f>SUM(AH4:AH22)</f>
        <v>3.3650356085300013E-3</v>
      </c>
      <c r="AI24">
        <f>SUM(AI4:AI22)</f>
        <v>1.7198993473396924E-3</v>
      </c>
      <c r="AM24">
        <f>SUM(AM4:AM22)</f>
        <v>3.4765945510000004E-3</v>
      </c>
      <c r="AN24">
        <f>SUM(AN4:AN22)</f>
        <v>1.5240603389929546E-3</v>
      </c>
    </row>
    <row r="25" spans="1:40" x14ac:dyDescent="0.15">
      <c r="A25" t="s">
        <v>13</v>
      </c>
      <c r="B25">
        <f>E24/D24</f>
        <v>1.3927385114423556</v>
      </c>
      <c r="G25">
        <f>J24/I24</f>
        <v>1.0694806813558275</v>
      </c>
      <c r="L25">
        <f>O24/N24</f>
        <v>0.90483443012601905</v>
      </c>
      <c r="Q25">
        <f>T24/S24</f>
        <v>0.73917837275429044</v>
      </c>
      <c r="V25">
        <f>Y24/X24</f>
        <v>0.63931321413818609</v>
      </c>
      <c r="AA25">
        <f>AD24/AC24</f>
        <v>0.56633728733149491</v>
      </c>
      <c r="AF25">
        <f>AI24/AH24</f>
        <v>0.51110881055164281</v>
      </c>
      <c r="AK25">
        <f>AN24/AM24</f>
        <v>0.43837735940608236</v>
      </c>
    </row>
    <row r="26" spans="1:40" x14ac:dyDescent="0.15">
      <c r="A26" t="s">
        <v>15</v>
      </c>
      <c r="B26">
        <f>MAX(B3:B23)</f>
        <v>1.6009899999999999</v>
      </c>
      <c r="G26">
        <f>MAX(G3:G23)</f>
        <v>1.3646100000000001</v>
      </c>
      <c r="L26">
        <f>MAX(L3:L23)</f>
        <v>1.0901400000000001</v>
      </c>
      <c r="Q26">
        <f>MAX(Q3:Q23)</f>
        <v>0.87585500000000005</v>
      </c>
      <c r="V26">
        <f>MAX(V3:V23)</f>
        <v>0.78342699999999998</v>
      </c>
      <c r="AA26">
        <f>MAX(AA3:AA23)</f>
        <v>0.685589</v>
      </c>
      <c r="AF26">
        <f>MAX(AF3:AF23)</f>
        <v>0.599221</v>
      </c>
      <c r="AK26">
        <f>MAX(AK3:AK23)</f>
        <v>0.53005199999999997</v>
      </c>
    </row>
  </sheetData>
  <phoneticPr fontId="2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44"/>
  <sheetViews>
    <sheetView topLeftCell="R1" zoomScale="70" zoomScaleNormal="70" workbookViewId="0">
      <selection activeCell="AA45" sqref="AA45"/>
    </sheetView>
  </sheetViews>
  <sheetFormatPr defaultColWidth="9" defaultRowHeight="13.5" x14ac:dyDescent="0.15"/>
  <cols>
    <col min="1" max="1" width="10.375"/>
    <col min="2" max="2" width="9.375"/>
    <col min="3" max="3" width="12.625"/>
    <col min="4" max="4" width="12.75" bestFit="1" customWidth="1"/>
    <col min="6" max="6" width="10.375"/>
    <col min="7" max="7" width="9.375"/>
    <col min="8" max="8" width="12.625"/>
    <col min="9" max="9" width="12.75" bestFit="1" customWidth="1"/>
    <col min="11" max="11" width="10.375"/>
    <col min="12" max="12" width="9.375"/>
    <col min="13" max="13" width="12.625"/>
    <col min="16" max="16" width="10.375"/>
    <col min="17" max="17" width="9.375"/>
    <col min="18" max="18" width="12.625"/>
    <col min="21" max="21" width="10.375"/>
    <col min="22" max="22" width="9.375"/>
    <col min="23" max="23" width="12.625"/>
    <col min="26" max="26" width="10.375"/>
    <col min="27" max="27" width="9.375"/>
    <col min="28" max="28" width="12.625"/>
    <col min="31" max="32" width="10.375"/>
    <col min="33" max="33" width="12.625"/>
    <col min="36" max="37" width="10.375"/>
    <col min="38" max="38" width="12.625"/>
  </cols>
  <sheetData>
    <row r="1" spans="1:40" x14ac:dyDescent="0.15">
      <c r="A1" t="s">
        <v>0</v>
      </c>
      <c r="F1" t="s">
        <v>1</v>
      </c>
      <c r="K1" t="s">
        <v>2</v>
      </c>
      <c r="P1" t="s">
        <v>3</v>
      </c>
      <c r="U1" t="s">
        <v>4</v>
      </c>
      <c r="Z1" t="s">
        <v>5</v>
      </c>
      <c r="AE1" t="s">
        <v>6</v>
      </c>
      <c r="AJ1" t="s">
        <v>7</v>
      </c>
    </row>
    <row r="2" spans="1:40" x14ac:dyDescent="0.15">
      <c r="A2" t="s">
        <v>8</v>
      </c>
      <c r="B2" t="s">
        <v>9</v>
      </c>
      <c r="C2" t="s">
        <v>18</v>
      </c>
      <c r="D2" t="s">
        <v>16</v>
      </c>
      <c r="E2" t="s">
        <v>17</v>
      </c>
      <c r="F2" t="s">
        <v>8</v>
      </c>
      <c r="G2" t="s">
        <v>9</v>
      </c>
      <c r="H2" t="s">
        <v>18</v>
      </c>
      <c r="I2" t="s">
        <v>16</v>
      </c>
      <c r="J2" t="s">
        <v>17</v>
      </c>
      <c r="K2" t="s">
        <v>8</v>
      </c>
      <c r="L2" t="s">
        <v>9</v>
      </c>
      <c r="M2" t="s">
        <v>18</v>
      </c>
      <c r="N2" t="s">
        <v>16</v>
      </c>
      <c r="O2" t="s">
        <v>17</v>
      </c>
      <c r="P2" t="s">
        <v>8</v>
      </c>
      <c r="Q2" t="s">
        <v>9</v>
      </c>
      <c r="R2" t="s">
        <v>18</v>
      </c>
      <c r="S2" t="s">
        <v>16</v>
      </c>
      <c r="T2" t="s">
        <v>17</v>
      </c>
      <c r="U2" t="s">
        <v>8</v>
      </c>
      <c r="V2" t="s">
        <v>9</v>
      </c>
      <c r="W2" t="s">
        <v>18</v>
      </c>
      <c r="X2" t="s">
        <v>16</v>
      </c>
      <c r="Y2" t="s">
        <v>17</v>
      </c>
      <c r="Z2" t="s">
        <v>8</v>
      </c>
      <c r="AA2" t="s">
        <v>9</v>
      </c>
      <c r="AB2" t="s">
        <v>18</v>
      </c>
      <c r="AC2" t="s">
        <v>16</v>
      </c>
      <c r="AD2" t="s">
        <v>17</v>
      </c>
      <c r="AE2" t="s">
        <v>8</v>
      </c>
      <c r="AF2" t="s">
        <v>9</v>
      </c>
      <c r="AG2" t="s">
        <v>18</v>
      </c>
      <c r="AH2" t="s">
        <v>16</v>
      </c>
      <c r="AI2" t="s">
        <v>17</v>
      </c>
      <c r="AJ2" t="s">
        <v>8</v>
      </c>
      <c r="AK2" t="s">
        <v>9</v>
      </c>
      <c r="AL2" t="s">
        <v>18</v>
      </c>
      <c r="AM2" t="s">
        <v>16</v>
      </c>
      <c r="AN2" t="s">
        <v>17</v>
      </c>
    </row>
    <row r="3" spans="1:40" x14ac:dyDescent="0.15">
      <c r="A3">
        <v>6.4993800000000004E-2</v>
      </c>
      <c r="B3">
        <v>0</v>
      </c>
      <c r="C3">
        <f>(A3-0.025)/0.04</f>
        <v>0.99984500000000009</v>
      </c>
      <c r="F3">
        <v>6.4993300000000004E-2</v>
      </c>
      <c r="G3">
        <v>0</v>
      </c>
      <c r="H3">
        <f>(F3-0.025)/0.04</f>
        <v>0.99983250000000001</v>
      </c>
      <c r="K3">
        <v>6.4992800000000003E-2</v>
      </c>
      <c r="L3">
        <v>0</v>
      </c>
      <c r="M3">
        <f>(K3-0.025)/0.04</f>
        <v>0.99982000000000004</v>
      </c>
      <c r="P3">
        <v>6.4993499999999996E-2</v>
      </c>
      <c r="Q3">
        <v>0</v>
      </c>
      <c r="R3">
        <f>(P3-0.025)/0.04</f>
        <v>0.99983749999999982</v>
      </c>
      <c r="U3">
        <v>6.4993499999999996E-2</v>
      </c>
      <c r="V3">
        <v>0</v>
      </c>
      <c r="W3">
        <f>(U3-0.025)/0.04</f>
        <v>0.99983749999999982</v>
      </c>
      <c r="Z3">
        <v>6.4994099999999999E-2</v>
      </c>
      <c r="AA3">
        <v>0</v>
      </c>
      <c r="AB3">
        <f>(Z3-0.025)/0.04</f>
        <v>0.99985249999999992</v>
      </c>
      <c r="AE3">
        <v>6.4994700000000002E-2</v>
      </c>
      <c r="AF3">
        <v>0</v>
      </c>
      <c r="AG3">
        <f>(AE3-0.025)/0.04</f>
        <v>0.99986750000000002</v>
      </c>
      <c r="AJ3">
        <v>6.5000000000000002E-2</v>
      </c>
      <c r="AK3">
        <v>0</v>
      </c>
      <c r="AL3">
        <f>(AJ3-0.025)/0.04</f>
        <v>1</v>
      </c>
    </row>
    <row r="4" spans="1:40" x14ac:dyDescent="0.15">
      <c r="A4">
        <v>6.3015600000000005E-2</v>
      </c>
      <c r="B4">
        <v>1.9392199999999999</v>
      </c>
      <c r="C4">
        <f>(A4-0.025)/0.04</f>
        <v>0.95039000000000007</v>
      </c>
      <c r="D4">
        <f>(A4^2-A5^2)</f>
        <v>2.4541385207000038E-4</v>
      </c>
      <c r="E4">
        <f>D4*B4</f>
        <v>4.7591145021118613E-4</v>
      </c>
      <c r="F4">
        <v>6.3015399999999999E-2</v>
      </c>
      <c r="G4">
        <v>1.4746600000000001</v>
      </c>
      <c r="H4">
        <f t="shared" ref="H4" si="0">(F4-0.025)/0.04</f>
        <v>0.95038499999999992</v>
      </c>
      <c r="I4">
        <f>(F$3^2-F$4^2)</f>
        <v>2.5318840773000048E-4</v>
      </c>
      <c r="J4">
        <f>I4*G4</f>
        <v>3.7336681734312252E-4</v>
      </c>
      <c r="K4">
        <v>6.3014299999999995E-2</v>
      </c>
      <c r="L4">
        <v>1.21431</v>
      </c>
      <c r="M4">
        <f t="shared" ref="M4" si="1">(K4-0.025)/0.04</f>
        <v>0.95035749999999986</v>
      </c>
      <c r="N4">
        <f>(K$3^2-K$4^2)</f>
        <v>2.5326204735000128E-4</v>
      </c>
      <c r="O4">
        <f>N4*L4</f>
        <v>3.0753863671758008E-4</v>
      </c>
      <c r="P4">
        <v>6.3014799999999996E-2</v>
      </c>
      <c r="Q4">
        <v>1.0157400000000001</v>
      </c>
      <c r="R4">
        <f t="shared" ref="R4" si="2">(P4-0.025)/0.04</f>
        <v>0.95036999999999983</v>
      </c>
      <c r="S4">
        <f>(P$3^2-P$4^2)</f>
        <v>2.5329002321000053E-4</v>
      </c>
      <c r="T4">
        <f>S4*Q4</f>
        <v>2.5727680817532595E-4</v>
      </c>
      <c r="U4">
        <v>6.3014700000000007E-2</v>
      </c>
      <c r="V4">
        <v>0.86261200000000005</v>
      </c>
      <c r="W4">
        <f t="shared" ref="W4" si="3">(U4-0.025)/0.04</f>
        <v>0.95036750000000014</v>
      </c>
      <c r="X4">
        <f>(U$3^2-U$4^2)</f>
        <v>2.5330262615999924E-4</v>
      </c>
      <c r="Y4">
        <f>X4*V4</f>
        <v>2.1850188495712927E-4</v>
      </c>
      <c r="Z4">
        <v>6.3015299999999996E-2</v>
      </c>
      <c r="AA4">
        <v>0.75214199999999998</v>
      </c>
      <c r="AB4">
        <f t="shared" ref="AB4" si="4">(Z4-0.025)/0.04</f>
        <v>0.95038249999999991</v>
      </c>
      <c r="AC4">
        <f>(Z$3^2-Z$4^2)</f>
        <v>2.5330500072000012E-4</v>
      </c>
      <c r="AD4">
        <f>AC4*AA4</f>
        <v>1.9052132985154232E-4</v>
      </c>
      <c r="AE4">
        <v>6.3015799999999997E-2</v>
      </c>
      <c r="AF4">
        <v>0.66108199999999995</v>
      </c>
      <c r="AG4">
        <f t="shared" ref="AG4" si="5">(AE4-0.025)/0.04</f>
        <v>0.95039499999999988</v>
      </c>
      <c r="AH4">
        <f>(AE$3^2-AE$4^2)</f>
        <v>2.5331997845000082E-4</v>
      </c>
      <c r="AI4">
        <f>AH4*AF4</f>
        <v>1.6746527799368344E-4</v>
      </c>
      <c r="AJ4">
        <v>6.3020099999999996E-2</v>
      </c>
      <c r="AK4">
        <v>0.59796300000000002</v>
      </c>
      <c r="AL4">
        <f t="shared" ref="AL4" si="6">(AJ4-0.025)/0.04</f>
        <v>0.95050249999999981</v>
      </c>
      <c r="AM4">
        <f>(AJ$3^2-AJ$4^2)</f>
        <v>2.5346699599000135E-4</v>
      </c>
      <c r="AN4">
        <f>AM4*AK4</f>
        <v>1.5156388532316917E-4</v>
      </c>
    </row>
    <row r="5" spans="1:40" x14ac:dyDescent="0.15">
      <c r="A5">
        <v>6.1037300000000003E-2</v>
      </c>
      <c r="B5">
        <v>2.08649</v>
      </c>
      <c r="C5">
        <f t="shared" ref="C5" si="7">(A5-0.025)/0.04</f>
        <v>0.90093250000000002</v>
      </c>
      <c r="D5">
        <f t="shared" ref="D5:D22" si="8">(A5^2-A6^2)</f>
        <v>2.3893292553000059E-4</v>
      </c>
      <c r="E5">
        <f t="shared" ref="E5:E22" si="9">D5*B5</f>
        <v>4.985311597890909E-4</v>
      </c>
      <c r="F5">
        <v>6.10372E-2</v>
      </c>
      <c r="G5">
        <v>1.6035200000000001</v>
      </c>
      <c r="H5">
        <f t="shared" ref="H5" si="10">(F5-0.025)/0.04</f>
        <v>0.9009299999999999</v>
      </c>
      <c r="I5">
        <f>(F$4^2-F$5^2)</f>
        <v>2.4540085332000038E-4</v>
      </c>
      <c r="J5">
        <f t="shared" ref="J5:J22" si="11">I5*G5</f>
        <v>3.9350517631568703E-4</v>
      </c>
      <c r="K5">
        <v>6.1035600000000002E-2</v>
      </c>
      <c r="L5">
        <v>1.3221000000000001</v>
      </c>
      <c r="M5">
        <f t="shared" ref="M5" si="12">(K5-0.025)/0.04</f>
        <v>0.90088999999999997</v>
      </c>
      <c r="N5">
        <f>(K$4^2-K$5^2)</f>
        <v>2.4545753712999904E-4</v>
      </c>
      <c r="O5">
        <f t="shared" ref="O5:O22" si="13">N5*L5</f>
        <v>3.2451940983957173E-4</v>
      </c>
      <c r="P5">
        <v>6.1036E-2</v>
      </c>
      <c r="Q5">
        <v>1.1115299999999999</v>
      </c>
      <c r="R5">
        <f t="shared" ref="R5" si="14">(P5-0.025)/0.04</f>
        <v>0.90089999999999992</v>
      </c>
      <c r="S5">
        <f>(P$4^2-P$5^2)</f>
        <v>2.4547172303999911E-4</v>
      </c>
      <c r="T5">
        <f t="shared" ref="T5:T22" si="15">S5*Q5</f>
        <v>2.7284918431065021E-4</v>
      </c>
      <c r="U5">
        <v>6.1035800000000001E-2</v>
      </c>
      <c r="V5">
        <v>0.95084199999999996</v>
      </c>
      <c r="W5">
        <f t="shared" ref="W5" si="16">(U5-0.025)/0.04</f>
        <v>0.900895</v>
      </c>
      <c r="X5">
        <f>(U$4^2-U$5^2)</f>
        <v>2.4548353445000021E-4</v>
      </c>
      <c r="Y5">
        <f t="shared" ref="Y5:Y22" si="17">X5*V5</f>
        <v>2.3341605486350709E-4</v>
      </c>
      <c r="Z5">
        <v>6.1036399999999998E-2</v>
      </c>
      <c r="AA5">
        <v>0.83114299999999997</v>
      </c>
      <c r="AB5">
        <f t="shared" ref="AB5" si="18">(Z5-0.025)/0.04</f>
        <v>0.90090999999999988</v>
      </c>
      <c r="AC5">
        <f>(Z$4^2-Z$5^2)</f>
        <v>2.4548590912999973E-4</v>
      </c>
      <c r="AD5">
        <f t="shared" ref="AD5:AD22" si="19">AC5*AA5</f>
        <v>2.0403389497203537E-4</v>
      </c>
      <c r="AE5">
        <v>6.1036899999999998E-2</v>
      </c>
      <c r="AF5">
        <v>0.73552399999999996</v>
      </c>
      <c r="AG5">
        <f t="shared" ref="AG5" si="20">(AE5-0.025)/0.04</f>
        <v>0.90092249999999985</v>
      </c>
      <c r="AH5">
        <f>(AE$4^2-AE$5^2)</f>
        <v>2.4548788802999976E-4</v>
      </c>
      <c r="AI5">
        <f t="shared" ref="AI5:AI22" si="21">AH5*AF5</f>
        <v>1.8056223335537753E-4</v>
      </c>
      <c r="AJ5">
        <v>6.1039999999999997E-2</v>
      </c>
      <c r="AK5">
        <v>0.65787399999999996</v>
      </c>
      <c r="AL5">
        <f t="shared" ref="AL5" si="22">(AJ5-0.025)/0.04</f>
        <v>0.90099999999999991</v>
      </c>
      <c r="AM5">
        <f>(AJ$4^2-AJ$5^2)</f>
        <v>2.4565140400999944E-4</v>
      </c>
      <c r="AN5">
        <f t="shared" ref="AN5:AN22" si="23">AM5*AK5</f>
        <v>1.6160767176167436E-4</v>
      </c>
    </row>
    <row r="6" spans="1:40" x14ac:dyDescent="0.15">
      <c r="A6">
        <v>5.9047599999999999E-2</v>
      </c>
      <c r="B6">
        <v>2.06298</v>
      </c>
      <c r="C6">
        <f t="shared" ref="C6" si="24">(A6-0.025)/0.04</f>
        <v>0.85118999999999989</v>
      </c>
      <c r="D6">
        <f t="shared" si="8"/>
        <v>2.310151133499993E-4</v>
      </c>
      <c r="E6">
        <f t="shared" si="9"/>
        <v>4.7657955853878156E-4</v>
      </c>
      <c r="F6">
        <v>5.9047700000000002E-2</v>
      </c>
      <c r="G6">
        <v>1.59927</v>
      </c>
      <c r="H6">
        <f t="shared" ref="H6:H23" si="25">(F6-0.025)/0.04</f>
        <v>0.85119250000000002</v>
      </c>
      <c r="I6">
        <f>(F$5^2-F$6^2)</f>
        <v>2.3890890854999947E-4</v>
      </c>
      <c r="J6">
        <f t="shared" si="11"/>
        <v>3.8207985017675767E-4</v>
      </c>
      <c r="K6">
        <v>5.90457E-2</v>
      </c>
      <c r="L6">
        <v>1.3232999999999999</v>
      </c>
      <c r="M6">
        <f t="shared" ref="M6:M23" si="26">(K6-0.025)/0.04</f>
        <v>0.85114249999999991</v>
      </c>
      <c r="N6">
        <f>(K$5^2-K$6^2)</f>
        <v>2.389497788700002E-4</v>
      </c>
      <c r="O6">
        <f t="shared" si="13"/>
        <v>3.1620224237867124E-4</v>
      </c>
      <c r="P6">
        <v>5.9046000000000001E-2</v>
      </c>
      <c r="Q6">
        <v>1.11669</v>
      </c>
      <c r="R6">
        <f t="shared" ref="R6:R23" si="27">(P6-0.025)/0.04</f>
        <v>0.85114999999999996</v>
      </c>
      <c r="S6">
        <f>(P$5^2-P$6^2)</f>
        <v>2.3896318000000017E-4</v>
      </c>
      <c r="T6">
        <f t="shared" si="15"/>
        <v>2.6684779347420021E-4</v>
      </c>
      <c r="U6">
        <v>5.90457E-2</v>
      </c>
      <c r="V6">
        <v>0.96274599999999999</v>
      </c>
      <c r="W6">
        <f t="shared" ref="W6:W23" si="28">(U6-0.025)/0.04</f>
        <v>0.85114249999999991</v>
      </c>
      <c r="X6">
        <f>(U$5^2-U$6^2)</f>
        <v>2.389741931500002E-4</v>
      </c>
      <c r="Y6">
        <f t="shared" si="17"/>
        <v>2.300714485583901E-4</v>
      </c>
      <c r="Z6">
        <v>5.9046300000000003E-2</v>
      </c>
      <c r="AA6">
        <v>0.84641999999999995</v>
      </c>
      <c r="AB6">
        <f t="shared" ref="AB6:AB23" si="29">(Z6-0.025)/0.04</f>
        <v>0.85115750000000001</v>
      </c>
      <c r="AC6">
        <f>(Z$5^2-Z$6^2)</f>
        <v>2.3897658126999927E-4</v>
      </c>
      <c r="AD6">
        <f t="shared" si="19"/>
        <v>2.0227455791855276E-4</v>
      </c>
      <c r="AE6">
        <v>5.9046700000000001E-2</v>
      </c>
      <c r="AF6">
        <v>0.75473500000000004</v>
      </c>
      <c r="AG6">
        <f t="shared" ref="AG6:AG23" si="30">(AE6-0.025)/0.04</f>
        <v>0.85116749999999997</v>
      </c>
      <c r="AH6">
        <f>(AE$5^2-AE$6^2)</f>
        <v>2.3899038071999992E-4</v>
      </c>
      <c r="AI6">
        <f t="shared" si="21"/>
        <v>1.8037440499270915E-4</v>
      </c>
      <c r="AJ6">
        <v>5.9049600000000001E-2</v>
      </c>
      <c r="AK6">
        <v>0.67407399999999995</v>
      </c>
      <c r="AL6">
        <f t="shared" ref="AL6:AL23" si="31">(AJ6-0.025)/0.04</f>
        <v>0.85124</v>
      </c>
      <c r="AM6">
        <f>(AJ$5^2-AJ$6^2)</f>
        <v>2.3902633983999971E-4</v>
      </c>
      <c r="AN6">
        <f t="shared" si="23"/>
        <v>1.6112144100130795E-4</v>
      </c>
    </row>
    <row r="7" spans="1:40" x14ac:dyDescent="0.15">
      <c r="A7">
        <v>5.7057900000000002E-2</v>
      </c>
      <c r="B7">
        <v>2.0253100000000002</v>
      </c>
      <c r="C7">
        <f t="shared" ref="C7:C23" si="32">(A7-0.025)/0.04</f>
        <v>0.80144749999999998</v>
      </c>
      <c r="D7">
        <f t="shared" si="8"/>
        <v>2.2318540965E-4</v>
      </c>
      <c r="E7">
        <f t="shared" si="9"/>
        <v>4.5201964201824153E-4</v>
      </c>
      <c r="F7">
        <v>5.7058200000000003E-2</v>
      </c>
      <c r="G7">
        <v>1.5797600000000001</v>
      </c>
      <c r="H7">
        <f t="shared" si="25"/>
        <v>0.80145500000000003</v>
      </c>
      <c r="I7">
        <f>(F$6^2-F$7^2)</f>
        <v>2.3099268804999996E-4</v>
      </c>
      <c r="J7">
        <f t="shared" si="11"/>
        <v>3.6491300887386797E-4</v>
      </c>
      <c r="K7">
        <v>5.7055799999999997E-2</v>
      </c>
      <c r="L7">
        <v>1.30857</v>
      </c>
      <c r="M7">
        <f t="shared" si="26"/>
        <v>0.80139499999999986</v>
      </c>
      <c r="N7">
        <f>(K$6^2-K$7^2)</f>
        <v>2.3103037485000056E-4</v>
      </c>
      <c r="O7">
        <f t="shared" si="13"/>
        <v>3.0231941761746524E-4</v>
      </c>
      <c r="P7">
        <v>5.7056000000000003E-2</v>
      </c>
      <c r="Q7">
        <v>1.1075200000000001</v>
      </c>
      <c r="R7">
        <f t="shared" si="27"/>
        <v>0.8014</v>
      </c>
      <c r="S7">
        <f>(P$6^2-P$7^2)</f>
        <v>2.3104297999999987E-4</v>
      </c>
      <c r="T7">
        <f t="shared" si="15"/>
        <v>2.5588472120959986E-4</v>
      </c>
      <c r="U7">
        <v>5.7055500000000002E-2</v>
      </c>
      <c r="V7">
        <v>0.95636900000000002</v>
      </c>
      <c r="W7">
        <f t="shared" si="28"/>
        <v>0.80138750000000003</v>
      </c>
      <c r="X7">
        <f>(U$6^2-U$7^2)</f>
        <v>2.3106460824000004E-4</v>
      </c>
      <c r="Y7">
        <f t="shared" si="17"/>
        <v>2.209830283178806E-4</v>
      </c>
      <c r="Z7">
        <v>5.7056099999999998E-2</v>
      </c>
      <c r="AA7">
        <v>0.84442700000000004</v>
      </c>
      <c r="AB7">
        <f t="shared" si="29"/>
        <v>0.80140249999999991</v>
      </c>
      <c r="AC7">
        <f>(Z$6^2-Z$7^2)</f>
        <v>2.3106699648000033E-4</v>
      </c>
      <c r="AD7">
        <f t="shared" si="19"/>
        <v>1.9511921063661725E-4</v>
      </c>
      <c r="AE7">
        <v>5.70564E-2</v>
      </c>
      <c r="AF7">
        <v>0.75450399999999995</v>
      </c>
      <c r="AG7">
        <f t="shared" si="30"/>
        <v>0.80140999999999996</v>
      </c>
      <c r="AH7">
        <f>(AE$6^2-AE$7^2)</f>
        <v>2.3107999992999983E-4</v>
      </c>
      <c r="AI7">
        <f t="shared" si="21"/>
        <v>1.7435078426718457E-4</v>
      </c>
      <c r="AJ7">
        <v>5.7059199999999997E-2</v>
      </c>
      <c r="AK7">
        <v>0.67119399999999996</v>
      </c>
      <c r="AL7">
        <f t="shared" si="31"/>
        <v>0.80147999999999986</v>
      </c>
      <c r="AM7">
        <f>(AJ$6^2-AJ$7^2)</f>
        <v>2.3110295552000032E-4</v>
      </c>
      <c r="AN7">
        <f t="shared" si="23"/>
        <v>1.5511491712729108E-4</v>
      </c>
    </row>
    <row r="8" spans="1:40" x14ac:dyDescent="0.15">
      <c r="A8">
        <v>5.5067400000000002E-2</v>
      </c>
      <c r="B8">
        <v>1.97753</v>
      </c>
      <c r="C8">
        <f t="shared" si="32"/>
        <v>0.75168500000000005</v>
      </c>
      <c r="D8">
        <f t="shared" si="8"/>
        <v>2.152187674700004E-4</v>
      </c>
      <c r="E8">
        <f t="shared" si="9"/>
        <v>4.2560156923494993E-4</v>
      </c>
      <c r="F8">
        <v>5.50678E-2</v>
      </c>
      <c r="G8">
        <v>1.54894</v>
      </c>
      <c r="H8">
        <f t="shared" si="25"/>
        <v>0.751695</v>
      </c>
      <c r="I8">
        <f>(F$7^2-F$8^2)</f>
        <v>2.2317559040000053E-4</v>
      </c>
      <c r="J8">
        <f t="shared" si="11"/>
        <v>3.4568559899417683E-4</v>
      </c>
      <c r="K8">
        <v>5.5065599999999999E-2</v>
      </c>
      <c r="L8">
        <v>1.2827</v>
      </c>
      <c r="M8">
        <f t="shared" si="26"/>
        <v>0.75163999999999997</v>
      </c>
      <c r="N8">
        <f>(K$7^2-K$8^2)</f>
        <v>2.2314401027999971E-4</v>
      </c>
      <c r="O8">
        <f t="shared" si="13"/>
        <v>2.8622682198615562E-4</v>
      </c>
      <c r="P8">
        <v>5.50661E-2</v>
      </c>
      <c r="Q8">
        <v>1.0875999999999999</v>
      </c>
      <c r="R8">
        <f t="shared" si="27"/>
        <v>0.75165249999999995</v>
      </c>
      <c r="S8">
        <f>(P$7^2-P$8^2)</f>
        <v>2.2311176679000021E-4</v>
      </c>
      <c r="T8">
        <f t="shared" si="15"/>
        <v>2.4265635756080421E-4</v>
      </c>
      <c r="U8">
        <v>5.5065700000000002E-2</v>
      </c>
      <c r="V8">
        <v>0.94091400000000003</v>
      </c>
      <c r="W8">
        <f t="shared" si="28"/>
        <v>0.75164249999999999</v>
      </c>
      <c r="X8">
        <f>(U$7^2-U$8^2)</f>
        <v>2.2309876375999982E-4</v>
      </c>
      <c r="Y8">
        <f t="shared" si="17"/>
        <v>2.0991675020447649E-4</v>
      </c>
      <c r="Z8">
        <v>5.5066200000000003E-2</v>
      </c>
      <c r="AA8">
        <v>0.83012900000000001</v>
      </c>
      <c r="AB8">
        <f t="shared" si="29"/>
        <v>0.75165499999999996</v>
      </c>
      <c r="AC8">
        <f>(Z$7^2-Z$8^2)</f>
        <v>2.2311216476999986E-4</v>
      </c>
      <c r="AD8">
        <f t="shared" si="19"/>
        <v>1.8521187822835523E-4</v>
      </c>
      <c r="AE8">
        <v>5.5066400000000001E-2</v>
      </c>
      <c r="AF8">
        <v>0.743344</v>
      </c>
      <c r="AG8">
        <f t="shared" si="30"/>
        <v>0.75165999999999999</v>
      </c>
      <c r="AH8">
        <f>(AE$7^2-AE$8^2)</f>
        <v>2.2312437200000014E-4</v>
      </c>
      <c r="AI8">
        <f t="shared" si="21"/>
        <v>1.6585816317996811E-4</v>
      </c>
      <c r="AJ8">
        <v>5.5068800000000001E-2</v>
      </c>
      <c r="AK8">
        <v>0.65793599999999997</v>
      </c>
      <c r="AL8">
        <f t="shared" si="31"/>
        <v>0.75171999999999994</v>
      </c>
      <c r="AM8">
        <f>(AJ$7^2-AJ$8^2)</f>
        <v>2.2317957119999962E-4</v>
      </c>
      <c r="AN8">
        <f t="shared" si="23"/>
        <v>1.4683787435704294E-4</v>
      </c>
    </row>
    <row r="9" spans="1:40" x14ac:dyDescent="0.15">
      <c r="A9">
        <v>5.3077300000000001E-2</v>
      </c>
      <c r="B9">
        <v>1.9222399999999999</v>
      </c>
      <c r="C9">
        <f t="shared" si="32"/>
        <v>0.70193249999999996</v>
      </c>
      <c r="D9">
        <f t="shared" si="8"/>
        <v>2.1107685525000031E-4</v>
      </c>
      <c r="E9">
        <f t="shared" si="9"/>
        <v>4.0574037423576057E-4</v>
      </c>
      <c r="F9">
        <v>5.3077800000000001E-2</v>
      </c>
      <c r="G9">
        <v>1.5102899999999999</v>
      </c>
      <c r="H9">
        <f t="shared" si="25"/>
        <v>0.70194499999999993</v>
      </c>
      <c r="I9">
        <f>(F$8^2-F$9^2)</f>
        <v>2.1520974399999969E-4</v>
      </c>
      <c r="J9">
        <f t="shared" si="11"/>
        <v>3.2502912426575953E-4</v>
      </c>
      <c r="K9">
        <v>5.3075700000000003E-2</v>
      </c>
      <c r="L9">
        <v>1.24962</v>
      </c>
      <c r="M9">
        <f t="shared" si="26"/>
        <v>0.70189250000000003</v>
      </c>
      <c r="N9">
        <f>(K$8^2-K$9^2)</f>
        <v>2.1519037286999929E-4</v>
      </c>
      <c r="O9">
        <f t="shared" si="13"/>
        <v>2.6890619374580848E-4</v>
      </c>
      <c r="P9">
        <v>5.3075999999999998E-2</v>
      </c>
      <c r="Q9">
        <v>1.06132</v>
      </c>
      <c r="R9">
        <f t="shared" si="27"/>
        <v>0.70189999999999986</v>
      </c>
      <c r="S9">
        <f>(P$8^2-P$9^2)</f>
        <v>2.1521359320999991E-4</v>
      </c>
      <c r="T9">
        <f t="shared" si="15"/>
        <v>2.2841049074563712E-4</v>
      </c>
      <c r="U9">
        <v>5.3075600000000001E-2</v>
      </c>
      <c r="V9">
        <v>0.91887099999999999</v>
      </c>
      <c r="W9">
        <f t="shared" si="28"/>
        <v>0.70189000000000001</v>
      </c>
      <c r="X9">
        <f>(U$8^2-U$9^2)</f>
        <v>2.1521200113000039E-4</v>
      </c>
      <c r="Y9">
        <f t="shared" si="17"/>
        <v>1.9775206669032458E-4</v>
      </c>
      <c r="Z9">
        <v>5.3075999999999998E-2</v>
      </c>
      <c r="AA9">
        <v>0.81126500000000001</v>
      </c>
      <c r="AB9">
        <f t="shared" si="29"/>
        <v>0.70189999999999986</v>
      </c>
      <c r="AC9">
        <f>(Z$8^2-Z$9^2)</f>
        <v>2.1522460644000018E-4</v>
      </c>
      <c r="AD9">
        <f t="shared" si="19"/>
        <v>1.7460419034354675E-4</v>
      </c>
      <c r="AE9">
        <v>5.3076199999999997E-2</v>
      </c>
      <c r="AF9">
        <v>0.72713499999999998</v>
      </c>
      <c r="AG9">
        <f t="shared" si="30"/>
        <v>0.70190499999999989</v>
      </c>
      <c r="AH9">
        <f>(AE$8^2-AE$9^2)</f>
        <v>2.1522540252000028E-4</v>
      </c>
      <c r="AI9">
        <f t="shared" si="21"/>
        <v>1.5649792306138041E-4</v>
      </c>
      <c r="AJ9">
        <v>5.3078399999999998E-2</v>
      </c>
      <c r="AK9">
        <v>0.641343</v>
      </c>
      <c r="AL9">
        <f t="shared" si="31"/>
        <v>0.70195999999999992</v>
      </c>
      <c r="AM9">
        <f>(AJ$8^2-AJ$9^2)</f>
        <v>2.1525618688000023E-4</v>
      </c>
      <c r="AN9">
        <f t="shared" si="23"/>
        <v>1.3805304866217999E-4</v>
      </c>
    </row>
    <row r="10" spans="1:40" x14ac:dyDescent="0.15">
      <c r="A10">
        <v>5.1050199999999997E-2</v>
      </c>
      <c r="B10">
        <v>1.8604099999999999</v>
      </c>
      <c r="C10">
        <f t="shared" si="32"/>
        <v>0.65125499999999992</v>
      </c>
      <c r="D10">
        <f t="shared" si="8"/>
        <v>2.0285858642999982E-4</v>
      </c>
      <c r="E10">
        <f t="shared" si="9"/>
        <v>3.7740014278023594E-4</v>
      </c>
      <c r="F10">
        <v>5.10508E-2</v>
      </c>
      <c r="G10">
        <v>1.4654100000000001</v>
      </c>
      <c r="H10">
        <f t="shared" si="25"/>
        <v>0.65127000000000002</v>
      </c>
      <c r="I10">
        <f>(F$9^2-F$10^2)</f>
        <v>2.1106867220000011E-4</v>
      </c>
      <c r="J10">
        <f t="shared" si="11"/>
        <v>3.0930214292860218E-4</v>
      </c>
      <c r="K10">
        <v>5.10486E-2</v>
      </c>
      <c r="L10">
        <v>1.21113</v>
      </c>
      <c r="M10">
        <f t="shared" si="26"/>
        <v>0.65121499999999999</v>
      </c>
      <c r="N10">
        <f>(K$9^2-K$10^2)</f>
        <v>2.1107036853000062E-4</v>
      </c>
      <c r="O10">
        <f t="shared" si="13"/>
        <v>2.5563365543773968E-4</v>
      </c>
      <c r="P10">
        <v>5.1048999999999997E-2</v>
      </c>
      <c r="Q10">
        <v>1.03054</v>
      </c>
      <c r="R10">
        <f t="shared" si="27"/>
        <v>0.65122499999999983</v>
      </c>
      <c r="S10">
        <f>(P$9^2-P$10^2)</f>
        <v>2.1106137500000047E-4</v>
      </c>
      <c r="T10">
        <f t="shared" si="15"/>
        <v>2.1750718939250049E-4</v>
      </c>
      <c r="U10">
        <v>5.10486E-2</v>
      </c>
      <c r="V10">
        <v>0.89202599999999999</v>
      </c>
      <c r="W10">
        <f t="shared" si="28"/>
        <v>0.65121499999999999</v>
      </c>
      <c r="X10">
        <f>(U$9^2-U$10^2)</f>
        <v>2.1105975339999992E-4</v>
      </c>
      <c r="Y10">
        <f t="shared" si="17"/>
        <v>1.8827078758638832E-4</v>
      </c>
      <c r="Z10">
        <v>5.1048999999999997E-2</v>
      </c>
      <c r="AA10">
        <v>0.788601</v>
      </c>
      <c r="AB10">
        <f t="shared" si="29"/>
        <v>0.65122499999999983</v>
      </c>
      <c r="AC10">
        <f>(Z$9^2-Z$10^2)</f>
        <v>2.1106137500000047E-4</v>
      </c>
      <c r="AD10">
        <f t="shared" si="19"/>
        <v>1.6644321138637537E-4</v>
      </c>
      <c r="AE10">
        <v>5.10491E-2</v>
      </c>
      <c r="AF10">
        <v>0.70677699999999999</v>
      </c>
      <c r="AG10">
        <f t="shared" si="30"/>
        <v>0.65122749999999996</v>
      </c>
      <c r="AH10">
        <f>(AE$9^2-AE$10^2)</f>
        <v>2.1107239562999976E-4</v>
      </c>
      <c r="AI10">
        <f t="shared" si="21"/>
        <v>1.4918111456618433E-4</v>
      </c>
      <c r="AJ10">
        <v>5.1050999999999999E-2</v>
      </c>
      <c r="AK10">
        <v>0.62085599999999996</v>
      </c>
      <c r="AL10">
        <f t="shared" si="31"/>
        <v>0.65127499999999994</v>
      </c>
      <c r="AM10">
        <f>(AJ$9^2-AJ$10^2)</f>
        <v>2.1111194556000003E-4</v>
      </c>
      <c r="AN10">
        <f t="shared" si="23"/>
        <v>1.3107011807259936E-4</v>
      </c>
    </row>
    <row r="11" spans="1:40" x14ac:dyDescent="0.15">
      <c r="A11">
        <v>4.90231E-2</v>
      </c>
      <c r="B11">
        <v>1.79437</v>
      </c>
      <c r="C11">
        <f t="shared" si="32"/>
        <v>0.60057749999999999</v>
      </c>
      <c r="D11">
        <f t="shared" si="8"/>
        <v>1.9465911597000033E-4</v>
      </c>
      <c r="E11">
        <f t="shared" si="9"/>
        <v>3.4929047792308949E-4</v>
      </c>
      <c r="F11">
        <v>4.9023700000000003E-2</v>
      </c>
      <c r="G11">
        <v>1.4164699999999999</v>
      </c>
      <c r="H11">
        <f t="shared" si="25"/>
        <v>0.60059250000000008</v>
      </c>
      <c r="I11">
        <f>(F$10^2-F$11^2)</f>
        <v>2.0286101894999948E-4</v>
      </c>
      <c r="J11">
        <f t="shared" si="11"/>
        <v>2.8734654751210576E-4</v>
      </c>
      <c r="K11">
        <v>4.9021500000000003E-2</v>
      </c>
      <c r="L11">
        <v>1.1692800000000001</v>
      </c>
      <c r="M11">
        <f t="shared" si="26"/>
        <v>0.60053750000000006</v>
      </c>
      <c r="N11">
        <f>(K$10^2-K$11^2)</f>
        <v>2.028520997099997E-4</v>
      </c>
      <c r="O11">
        <f t="shared" si="13"/>
        <v>2.3719090314890847E-4</v>
      </c>
      <c r="P11">
        <v>4.9021799999999997E-2</v>
      </c>
      <c r="Q11">
        <v>0.99620799999999998</v>
      </c>
      <c r="R11">
        <f t="shared" si="27"/>
        <v>0.60054499999999988</v>
      </c>
      <c r="S11">
        <f>(P$10^2-P$11^2)</f>
        <v>2.0286352575999995E-4</v>
      </c>
      <c r="T11">
        <f t="shared" si="15"/>
        <v>2.0209426727031801E-4</v>
      </c>
      <c r="U11">
        <v>4.90214E-2</v>
      </c>
      <c r="V11">
        <v>0.86396899999999999</v>
      </c>
      <c r="W11">
        <f t="shared" si="28"/>
        <v>0.60053499999999993</v>
      </c>
      <c r="X11">
        <f>(U$10^2-U$11^2)</f>
        <v>2.0286190399999978E-4</v>
      </c>
      <c r="Y11">
        <f t="shared" si="17"/>
        <v>1.7526639633697581E-4</v>
      </c>
      <c r="Z11">
        <v>4.9021700000000001E-2</v>
      </c>
      <c r="AA11">
        <v>0.76219300000000001</v>
      </c>
      <c r="AB11">
        <f t="shared" si="29"/>
        <v>0.60054249999999998</v>
      </c>
      <c r="AC11">
        <f>(Z$10^2-Z$11^2)</f>
        <v>2.0287333010999935E-4</v>
      </c>
      <c r="AD11">
        <f t="shared" si="19"/>
        <v>1.5462863209653074E-4</v>
      </c>
      <c r="AE11">
        <v>4.9021799999999997E-2</v>
      </c>
      <c r="AF11">
        <v>0.68424700000000005</v>
      </c>
      <c r="AG11">
        <f t="shared" si="30"/>
        <v>0.60054499999999988</v>
      </c>
      <c r="AH11">
        <f>(AE$10^2-AE$11^2)</f>
        <v>2.0287373557000042E-4</v>
      </c>
      <c r="AI11">
        <f t="shared" si="21"/>
        <v>1.3881574494256608E-4</v>
      </c>
      <c r="AJ11">
        <v>4.9023600000000001E-2</v>
      </c>
      <c r="AK11">
        <v>0.59726299999999999</v>
      </c>
      <c r="AL11">
        <f t="shared" si="31"/>
        <v>0.60058999999999996</v>
      </c>
      <c r="AM11">
        <f>(AJ$10^2-AJ$11^2)</f>
        <v>2.0289124403999976E-4</v>
      </c>
      <c r="AN11">
        <f t="shared" si="23"/>
        <v>1.2117943308906237E-4</v>
      </c>
    </row>
    <row r="12" spans="1:40" x14ac:dyDescent="0.15">
      <c r="A12">
        <v>4.6995799999999997E-2</v>
      </c>
      <c r="B12">
        <v>1.72539</v>
      </c>
      <c r="C12">
        <f t="shared" si="32"/>
        <v>0.54989499999999991</v>
      </c>
      <c r="D12">
        <f t="shared" si="8"/>
        <v>1.7612832863999955E-4</v>
      </c>
      <c r="E12">
        <f t="shared" si="9"/>
        <v>3.038900569521688E-4</v>
      </c>
      <c r="F12">
        <v>4.6997200000000003E-2</v>
      </c>
      <c r="G12">
        <v>1.3641399999999999</v>
      </c>
      <c r="H12">
        <f t="shared" si="25"/>
        <v>0.54993000000000003</v>
      </c>
      <c r="I12">
        <f>(F$11^2-F$12^2)</f>
        <v>1.9458635385000015E-4</v>
      </c>
      <c r="J12">
        <f t="shared" si="11"/>
        <v>2.6544302874093918E-4</v>
      </c>
      <c r="K12">
        <v>4.6994500000000002E-2</v>
      </c>
      <c r="L12">
        <v>1.1252</v>
      </c>
      <c r="M12">
        <f t="shared" si="26"/>
        <v>0.54986250000000003</v>
      </c>
      <c r="N12">
        <f>(K$11^2-K$12^2)</f>
        <v>1.9462443200000002E-4</v>
      </c>
      <c r="O12">
        <f t="shared" si="13"/>
        <v>2.1899141088640002E-4</v>
      </c>
      <c r="P12">
        <v>4.69947E-2</v>
      </c>
      <c r="Q12">
        <v>0.95894199999999996</v>
      </c>
      <c r="R12">
        <f t="shared" si="27"/>
        <v>0.54986749999999995</v>
      </c>
      <c r="S12">
        <f>(P$11^2-P$12^2)</f>
        <v>1.9463504714999948E-4</v>
      </c>
      <c r="T12">
        <f t="shared" si="15"/>
        <v>1.8664372138411478E-4</v>
      </c>
      <c r="U12">
        <v>4.6994300000000003E-2</v>
      </c>
      <c r="V12">
        <v>0.83270999999999995</v>
      </c>
      <c r="W12">
        <f t="shared" si="28"/>
        <v>0.5498575</v>
      </c>
      <c r="X12">
        <f>(U$11^2-U$12^2)</f>
        <v>1.9463342546999999E-4</v>
      </c>
      <c r="Y12">
        <f t="shared" si="17"/>
        <v>1.6207319972312369E-4</v>
      </c>
      <c r="Z12">
        <v>4.6994500000000002E-2</v>
      </c>
      <c r="AA12">
        <v>0.73399400000000004</v>
      </c>
      <c r="AB12">
        <f t="shared" si="29"/>
        <v>0.54986250000000003</v>
      </c>
      <c r="AC12">
        <f>(Z$11^2-Z$12^2)</f>
        <v>1.9464404063999994E-4</v>
      </c>
      <c r="AD12">
        <f t="shared" si="19"/>
        <v>1.4286755796551613E-4</v>
      </c>
      <c r="AE12">
        <v>4.69947E-2</v>
      </c>
      <c r="AF12">
        <v>0.65904600000000002</v>
      </c>
      <c r="AG12">
        <f t="shared" si="30"/>
        <v>0.54986749999999995</v>
      </c>
      <c r="AH12">
        <f>(AE$11^2-AE$12^2)</f>
        <v>1.9463504714999948E-4</v>
      </c>
      <c r="AI12">
        <f t="shared" si="21"/>
        <v>1.2827344928401855E-4</v>
      </c>
      <c r="AJ12">
        <v>4.6996099999999999E-2</v>
      </c>
      <c r="AK12">
        <v>0.573546</v>
      </c>
      <c r="AL12">
        <f t="shared" si="31"/>
        <v>0.54990249999999996</v>
      </c>
      <c r="AM12">
        <f>(AJ$11^2-AJ$12^2)</f>
        <v>1.9467994175000015E-4</v>
      </c>
      <c r="AN12">
        <f t="shared" si="23"/>
        <v>1.1165790187094559E-4</v>
      </c>
    </row>
    <row r="13" spans="1:40" x14ac:dyDescent="0.15">
      <c r="A13">
        <v>4.5082999999999998E-2</v>
      </c>
      <c r="B13">
        <v>1.6579600000000001</v>
      </c>
      <c r="C13">
        <f t="shared" si="32"/>
        <v>0.50207499999999994</v>
      </c>
      <c r="D13">
        <f t="shared" si="8"/>
        <v>1.6882798900000003E-4</v>
      </c>
      <c r="E13">
        <f t="shared" si="9"/>
        <v>2.7991005264244007E-4</v>
      </c>
      <c r="F13">
        <v>4.50845E-2</v>
      </c>
      <c r="G13">
        <v>1.3119799999999999</v>
      </c>
      <c r="H13">
        <f t="shared" si="25"/>
        <v>0.50211249999999996</v>
      </c>
      <c r="I13">
        <f>(F$12^2-F$13^2)</f>
        <v>1.7612466759000037E-4</v>
      </c>
      <c r="J13">
        <f t="shared" si="11"/>
        <v>2.3107204138472868E-4</v>
      </c>
      <c r="K13">
        <v>4.5081599999999999E-2</v>
      </c>
      <c r="L13">
        <v>1.0814600000000001</v>
      </c>
      <c r="M13">
        <f t="shared" si="26"/>
        <v>0.50203999999999993</v>
      </c>
      <c r="N13">
        <f>(K$12^2-K$13^2)</f>
        <v>1.7613237169000024E-4</v>
      </c>
      <c r="O13">
        <f t="shared" si="13"/>
        <v>1.9048011468786769E-4</v>
      </c>
      <c r="P13">
        <v>4.5081900000000001E-2</v>
      </c>
      <c r="Q13">
        <v>0.923072</v>
      </c>
      <c r="R13">
        <f t="shared" si="27"/>
        <v>0.50204749999999998</v>
      </c>
      <c r="S13">
        <f>(P$12^2-P$13^2)</f>
        <v>1.7612412047999983E-4</v>
      </c>
      <c r="T13">
        <f t="shared" si="15"/>
        <v>1.6257524413971439E-4</v>
      </c>
      <c r="U13">
        <v>4.5081400000000001E-2</v>
      </c>
      <c r="V13">
        <v>0.80121100000000001</v>
      </c>
      <c r="W13">
        <f t="shared" si="28"/>
        <v>0.50203500000000001</v>
      </c>
      <c r="X13">
        <f>(U$12^2-U$13^2)</f>
        <v>1.7613160653000021E-4</v>
      </c>
      <c r="Y13">
        <f t="shared" si="17"/>
        <v>1.4111858059950801E-4</v>
      </c>
      <c r="Z13">
        <v>4.5081700000000002E-2</v>
      </c>
      <c r="AA13">
        <v>0.70689999999999997</v>
      </c>
      <c r="AB13">
        <f t="shared" si="29"/>
        <v>0.50204250000000006</v>
      </c>
      <c r="AC13">
        <f>(Z$12^2-Z$13^2)</f>
        <v>1.7612335535999992E-4</v>
      </c>
      <c r="AD13">
        <f t="shared" si="19"/>
        <v>1.2450159990398394E-4</v>
      </c>
      <c r="AE13">
        <v>4.5081799999999998E-2</v>
      </c>
      <c r="AF13">
        <v>0.633849</v>
      </c>
      <c r="AG13">
        <f t="shared" si="30"/>
        <v>0.50204499999999996</v>
      </c>
      <c r="AH13">
        <f>(AE$12^2-AE$13^2)</f>
        <v>1.7613313685000027E-4</v>
      </c>
      <c r="AI13">
        <f t="shared" si="21"/>
        <v>1.1164181265923583E-4</v>
      </c>
      <c r="AJ13">
        <v>4.5082999999999998E-2</v>
      </c>
      <c r="AK13">
        <v>0.54913699999999999</v>
      </c>
      <c r="AL13">
        <f t="shared" si="31"/>
        <v>0.50207499999999994</v>
      </c>
      <c r="AM13">
        <f>(AJ$12^2-AJ$13^2)</f>
        <v>1.7615652620999985E-4</v>
      </c>
      <c r="AN13">
        <f t="shared" si="23"/>
        <v>9.6734066333380682E-5</v>
      </c>
    </row>
    <row r="14" spans="1:40" x14ac:dyDescent="0.15">
      <c r="A14">
        <v>4.317E-2</v>
      </c>
      <c r="B14">
        <v>1.5882400000000001</v>
      </c>
      <c r="C14">
        <f t="shared" si="32"/>
        <v>0.45424999999999993</v>
      </c>
      <c r="D14">
        <f t="shared" si="8"/>
        <v>1.614923481599998E-4</v>
      </c>
      <c r="E14">
        <f t="shared" si="9"/>
        <v>2.5648860704163812E-4</v>
      </c>
      <c r="F14">
        <v>4.3171800000000003E-2</v>
      </c>
      <c r="G14">
        <v>1.2584599999999999</v>
      </c>
      <c r="H14">
        <f t="shared" si="25"/>
        <v>0.45429500000000006</v>
      </c>
      <c r="I14">
        <f>(F$13^2-F$14^2)</f>
        <v>1.6880782500999975E-4</v>
      </c>
      <c r="J14">
        <f t="shared" si="11"/>
        <v>2.1243789546208428E-4</v>
      </c>
      <c r="K14">
        <v>4.3168699999999997E-2</v>
      </c>
      <c r="L14">
        <v>1.0360100000000001</v>
      </c>
      <c r="M14">
        <f t="shared" si="26"/>
        <v>0.45421749999999989</v>
      </c>
      <c r="N14">
        <f>(K$13^2-K$14^2)</f>
        <v>1.6881399887000025E-4</v>
      </c>
      <c r="O14">
        <f t="shared" si="13"/>
        <v>1.7489299096930898E-4</v>
      </c>
      <c r="P14">
        <v>4.3169199999999998E-2</v>
      </c>
      <c r="Q14">
        <v>0.88621700000000003</v>
      </c>
      <c r="R14">
        <f t="shared" si="27"/>
        <v>0.45422999999999991</v>
      </c>
      <c r="S14">
        <f>(P$13^2-P$14^2)</f>
        <v>1.6879787897000034E-4</v>
      </c>
      <c r="T14">
        <f t="shared" si="15"/>
        <v>1.4959154990715681E-4</v>
      </c>
      <c r="U14">
        <v>4.3168699999999997E-2</v>
      </c>
      <c r="V14">
        <v>0.76935799999999999</v>
      </c>
      <c r="W14">
        <f t="shared" si="28"/>
        <v>0.45421749999999989</v>
      </c>
      <c r="X14">
        <f>(U$13^2-U$14^2)</f>
        <v>1.6879596627000022E-4</v>
      </c>
      <c r="Y14">
        <f t="shared" si="17"/>
        <v>1.2986452701755483E-4</v>
      </c>
      <c r="Z14">
        <v>4.3168900000000003E-2</v>
      </c>
      <c r="AA14">
        <v>0.67827499999999996</v>
      </c>
      <c r="AB14">
        <f t="shared" si="29"/>
        <v>0.45422250000000003</v>
      </c>
      <c r="AC14">
        <f>(Z$13^2-Z$14^2)</f>
        <v>1.6880574768000011E-4</v>
      </c>
      <c r="AD14">
        <f t="shared" si="19"/>
        <v>1.1449671850765207E-4</v>
      </c>
      <c r="AE14">
        <v>4.3168999999999999E-2</v>
      </c>
      <c r="AF14">
        <v>0.60728899999999997</v>
      </c>
      <c r="AG14">
        <f t="shared" si="30"/>
        <v>0.45422499999999993</v>
      </c>
      <c r="AH14">
        <f>(AE$13^2-AE$14^2)</f>
        <v>1.6880613023999985E-4</v>
      </c>
      <c r="AI14">
        <f t="shared" si="21"/>
        <v>1.0251410602731926E-4</v>
      </c>
      <c r="AJ14">
        <v>4.3169800000000001E-2</v>
      </c>
      <c r="AK14">
        <v>0.52552299999999996</v>
      </c>
      <c r="AL14">
        <f t="shared" si="31"/>
        <v>0.45424500000000001</v>
      </c>
      <c r="AM14">
        <f>(AJ$13^2-AJ$14^2)</f>
        <v>1.6884525695999987E-4</v>
      </c>
      <c r="AN14">
        <f t="shared" si="23"/>
        <v>8.8732065973390003E-5</v>
      </c>
    </row>
    <row r="15" spans="1:40" x14ac:dyDescent="0.15">
      <c r="A15">
        <v>4.1257200000000001E-2</v>
      </c>
      <c r="B15">
        <v>1.5165599999999999</v>
      </c>
      <c r="C15">
        <f t="shared" si="32"/>
        <v>0.40642999999999996</v>
      </c>
      <c r="D15">
        <f t="shared" si="8"/>
        <v>1.6164115148000033E-4</v>
      </c>
      <c r="E15">
        <f t="shared" si="9"/>
        <v>2.451385046885093E-4</v>
      </c>
      <c r="F15">
        <v>4.12591E-2</v>
      </c>
      <c r="G15">
        <v>1.20346</v>
      </c>
      <c r="H15">
        <f t="shared" si="25"/>
        <v>0.40647749999999994</v>
      </c>
      <c r="I15">
        <f>(F$14^2-F$15^2)</f>
        <v>1.6149098243000023E-4</v>
      </c>
      <c r="J15">
        <f t="shared" si="11"/>
        <v>1.9434793771520807E-4</v>
      </c>
      <c r="K15">
        <v>4.1256000000000001E-2</v>
      </c>
      <c r="L15">
        <v>0.99011700000000002</v>
      </c>
      <c r="M15">
        <f t="shared" si="26"/>
        <v>0.40639999999999998</v>
      </c>
      <c r="N15">
        <f>(K$14^2-K$15^2)</f>
        <v>1.6147912368999961E-4</v>
      </c>
      <c r="O15">
        <f t="shared" si="13"/>
        <v>1.5988322551057136E-4</v>
      </c>
      <c r="P15">
        <v>4.1256500000000002E-2</v>
      </c>
      <c r="Q15">
        <v>0.84735499999999997</v>
      </c>
      <c r="R15">
        <f t="shared" si="27"/>
        <v>0.40641250000000001</v>
      </c>
      <c r="S15">
        <f>(P$14^2-P$15^2)</f>
        <v>1.6148103638999973E-4</v>
      </c>
      <c r="T15">
        <f t="shared" si="15"/>
        <v>1.3683176359024821E-4</v>
      </c>
      <c r="U15">
        <v>4.1256099999999997E-2</v>
      </c>
      <c r="V15">
        <v>0.73596399999999995</v>
      </c>
      <c r="W15">
        <f t="shared" si="28"/>
        <v>0.40640249999999989</v>
      </c>
      <c r="X15">
        <f>(U$14^2-U$15^2)</f>
        <v>1.6147087248000007E-4</v>
      </c>
      <c r="Y15">
        <f t="shared" si="17"/>
        <v>1.1883674919387076E-4</v>
      </c>
      <c r="Z15">
        <v>4.12562E-2</v>
      </c>
      <c r="AA15">
        <v>0.64916799999999997</v>
      </c>
      <c r="AB15">
        <f t="shared" si="29"/>
        <v>0.40640499999999996</v>
      </c>
      <c r="AC15">
        <f>(Z$14^2-Z$15^2)</f>
        <v>1.6147988877000027E-4</v>
      </c>
      <c r="AD15">
        <f t="shared" si="19"/>
        <v>1.0482757643304353E-4</v>
      </c>
      <c r="AE15">
        <v>4.1256300000000003E-2</v>
      </c>
      <c r="AF15">
        <v>0.58009200000000005</v>
      </c>
      <c r="AG15">
        <f t="shared" si="30"/>
        <v>0.40640750000000003</v>
      </c>
      <c r="AH15">
        <f>(AE$14^2-AE$15^2)</f>
        <v>1.6148027130999973E-4</v>
      </c>
      <c r="AI15">
        <f t="shared" si="21"/>
        <v>9.3673413544760376E-5</v>
      </c>
      <c r="AJ15">
        <v>4.1256599999999997E-2</v>
      </c>
      <c r="AK15">
        <v>0.50301300000000004</v>
      </c>
      <c r="AL15">
        <f t="shared" si="31"/>
        <v>0.40641499999999992</v>
      </c>
      <c r="AM15">
        <f>(AJ$14^2-AJ$15^2)</f>
        <v>1.6152458848000032E-4</v>
      </c>
      <c r="AN15">
        <f t="shared" si="23"/>
        <v>8.1248967825090407E-5</v>
      </c>
    </row>
    <row r="16" spans="1:40" x14ac:dyDescent="0.15">
      <c r="A16">
        <v>3.9249399999999997E-2</v>
      </c>
      <c r="B16">
        <v>1.4399</v>
      </c>
      <c r="C16">
        <f t="shared" si="32"/>
        <v>0.35623499999999986</v>
      </c>
      <c r="D16">
        <f t="shared" si="8"/>
        <v>1.5355628474999963E-4</v>
      </c>
      <c r="E16">
        <f t="shared" si="9"/>
        <v>2.2110569441152446E-4</v>
      </c>
      <c r="F16">
        <v>3.9251300000000003E-2</v>
      </c>
      <c r="G16">
        <v>1.1437600000000001</v>
      </c>
      <c r="H16">
        <f t="shared" si="25"/>
        <v>0.3562825</v>
      </c>
      <c r="I16">
        <f>(F$15^2-F$16^2)</f>
        <v>1.6164878111999976E-4</v>
      </c>
      <c r="J16">
        <f t="shared" si="11"/>
        <v>1.8488740989381093E-4</v>
      </c>
      <c r="K16">
        <v>3.9248199999999997E-2</v>
      </c>
      <c r="L16">
        <v>0.94103000000000003</v>
      </c>
      <c r="M16">
        <f t="shared" si="26"/>
        <v>0.35620499999999988</v>
      </c>
      <c r="N16">
        <f>(K$15^2-K$16^2)</f>
        <v>1.6163633276000027E-4</v>
      </c>
      <c r="O16">
        <f t="shared" si="13"/>
        <v>1.5210463821714305E-4</v>
      </c>
      <c r="P16">
        <v>3.9248900000000003E-2</v>
      </c>
      <c r="Q16">
        <v>0.80477100000000001</v>
      </c>
      <c r="R16">
        <f t="shared" si="27"/>
        <v>0.35622250000000005</v>
      </c>
      <c r="S16">
        <f>(P$15^2-P$16^2)</f>
        <v>1.6162264103999988E-4</v>
      </c>
      <c r="T16">
        <f t="shared" si="15"/>
        <v>1.3006921445240174E-4</v>
      </c>
      <c r="U16">
        <v>3.9248400000000003E-2</v>
      </c>
      <c r="V16">
        <v>0.69993300000000003</v>
      </c>
      <c r="W16">
        <f t="shared" si="28"/>
        <v>0.35621000000000003</v>
      </c>
      <c r="X16">
        <f>(U$15^2-U$16^2)</f>
        <v>1.6162888464999955E-4</v>
      </c>
      <c r="Y16">
        <f t="shared" si="17"/>
        <v>1.1312939011972814E-4</v>
      </c>
      <c r="Z16">
        <v>3.9248499999999999E-2</v>
      </c>
      <c r="AA16">
        <v>0.61803799999999998</v>
      </c>
      <c r="AB16">
        <f t="shared" si="29"/>
        <v>0.35621249999999993</v>
      </c>
      <c r="AC16">
        <f>(Z$15^2-Z$16^2)</f>
        <v>1.6162928619000002E-4</v>
      </c>
      <c r="AD16">
        <f t="shared" si="19"/>
        <v>9.9893040778295224E-5</v>
      </c>
      <c r="AE16">
        <v>3.9248600000000002E-2</v>
      </c>
      <c r="AF16">
        <v>0.55093599999999998</v>
      </c>
      <c r="AG16">
        <f t="shared" si="30"/>
        <v>0.356215</v>
      </c>
      <c r="AH16">
        <f>(AE$15^2-AE$16^2)</f>
        <v>1.6162968773000006E-4</v>
      </c>
      <c r="AI16">
        <f t="shared" si="21"/>
        <v>8.9047613639215304E-5</v>
      </c>
      <c r="AJ16">
        <v>3.9248900000000003E-2</v>
      </c>
      <c r="AK16">
        <v>0.47743000000000002</v>
      </c>
      <c r="AL16">
        <f t="shared" si="31"/>
        <v>0.35622250000000005</v>
      </c>
      <c r="AM16">
        <f>(AJ$15^2-AJ$16^2)</f>
        <v>1.6163089234999951E-4</v>
      </c>
      <c r="AN16">
        <f t="shared" si="23"/>
        <v>7.7167436934660275E-5</v>
      </c>
    </row>
    <row r="17" spans="1:40" x14ac:dyDescent="0.15">
      <c r="A17">
        <v>3.7241900000000001E-2</v>
      </c>
      <c r="B17">
        <v>1.3621099999999999</v>
      </c>
      <c r="C17">
        <f t="shared" si="32"/>
        <v>0.30604749999999997</v>
      </c>
      <c r="D17">
        <f t="shared" si="8"/>
        <v>1.4427676272000048E-4</v>
      </c>
      <c r="E17">
        <f t="shared" si="9"/>
        <v>1.9652082126853985E-4</v>
      </c>
      <c r="F17">
        <v>3.7243800000000001E-2</v>
      </c>
      <c r="G17">
        <v>1.0831900000000001</v>
      </c>
      <c r="H17">
        <f t="shared" si="25"/>
        <v>0.30609499999999995</v>
      </c>
      <c r="I17">
        <f>(F$16^2-F$17^2)</f>
        <v>1.5356391325000015E-4</v>
      </c>
      <c r="J17">
        <f t="shared" si="11"/>
        <v>1.6633889519326769E-4</v>
      </c>
      <c r="K17">
        <v>3.7240799999999998E-2</v>
      </c>
      <c r="L17">
        <v>0.89000900000000005</v>
      </c>
      <c r="M17">
        <f t="shared" si="26"/>
        <v>0.3060199999999999</v>
      </c>
      <c r="N17">
        <f>(K$16^2-K$17^2)</f>
        <v>1.5354401860000005E-4</v>
      </c>
      <c r="O17">
        <f t="shared" si="13"/>
        <v>1.3665555845016744E-4</v>
      </c>
      <c r="P17">
        <v>3.72416E-2</v>
      </c>
      <c r="Q17">
        <v>0.76181299999999996</v>
      </c>
      <c r="R17">
        <f t="shared" si="27"/>
        <v>0.30603999999999998</v>
      </c>
      <c r="S17">
        <f>(P$16^2-P$17^2)</f>
        <v>1.535393806500003E-4</v>
      </c>
      <c r="T17">
        <f t="shared" si="15"/>
        <v>1.1696829619111866E-4</v>
      </c>
      <c r="U17">
        <v>3.7241200000000002E-2</v>
      </c>
      <c r="V17">
        <v>0.66303900000000004</v>
      </c>
      <c r="W17">
        <f t="shared" si="28"/>
        <v>0.30603000000000002</v>
      </c>
      <c r="X17">
        <f>(U$16^2-U$17^2)</f>
        <v>1.5352992512000004E-4</v>
      </c>
      <c r="Y17">
        <f t="shared" si="17"/>
        <v>1.0179632802163972E-4</v>
      </c>
      <c r="Z17">
        <v>3.7241200000000002E-2</v>
      </c>
      <c r="AA17">
        <v>0.58510600000000001</v>
      </c>
      <c r="AB17">
        <f t="shared" si="29"/>
        <v>0.30603000000000002</v>
      </c>
      <c r="AC17">
        <f>(Z$16^2-Z$17^2)</f>
        <v>1.5353777480999983E-4</v>
      </c>
      <c r="AD17">
        <f t="shared" si="19"/>
        <v>8.9835873267979762E-5</v>
      </c>
      <c r="AE17">
        <v>3.7241200000000002E-2</v>
      </c>
      <c r="AF17">
        <v>0.520505</v>
      </c>
      <c r="AG17">
        <f t="shared" si="30"/>
        <v>0.30603000000000002</v>
      </c>
      <c r="AH17">
        <f>(AE$16^2-AE$17^2)</f>
        <v>1.5354562452000011E-4</v>
      </c>
      <c r="AI17">
        <f t="shared" si="21"/>
        <v>7.9921265290782651E-5</v>
      </c>
      <c r="AJ17">
        <v>3.7241099999999999E-2</v>
      </c>
      <c r="AK17">
        <v>0.45277400000000001</v>
      </c>
      <c r="AL17">
        <f t="shared" si="31"/>
        <v>0.30602749999999995</v>
      </c>
      <c r="AM17">
        <f>(AJ$16^2-AJ$17^2)</f>
        <v>1.5357662200000044E-4</v>
      </c>
      <c r="AN17">
        <f t="shared" si="23"/>
        <v>6.9535501449428195E-5</v>
      </c>
    </row>
    <row r="18" spans="1:40" x14ac:dyDescent="0.15">
      <c r="A18">
        <v>3.5251699999999997E-2</v>
      </c>
      <c r="B18">
        <v>1.2836700000000001</v>
      </c>
      <c r="C18">
        <f t="shared" si="32"/>
        <v>0.25629249999999987</v>
      </c>
      <c r="D18">
        <f t="shared" si="8"/>
        <v>1.3636162292999946E-4</v>
      </c>
      <c r="E18">
        <f t="shared" si="9"/>
        <v>1.750433245065524E-4</v>
      </c>
      <c r="F18">
        <v>3.5253300000000001E-2</v>
      </c>
      <c r="G18">
        <v>1.02169</v>
      </c>
      <c r="H18">
        <f t="shared" si="25"/>
        <v>0.25633250000000002</v>
      </c>
      <c r="I18">
        <f>(F$17^2-F$18^2)</f>
        <v>1.4430547755000015E-4</v>
      </c>
      <c r="J18">
        <f t="shared" si="11"/>
        <v>1.4743546335805964E-4</v>
      </c>
      <c r="K18">
        <v>3.5250700000000003E-2</v>
      </c>
      <c r="L18">
        <v>0.83785600000000005</v>
      </c>
      <c r="M18">
        <f t="shared" si="26"/>
        <v>0.25626750000000004</v>
      </c>
      <c r="N18">
        <f>(K$17^2-K$18^2)</f>
        <v>1.4426533414999953E-4</v>
      </c>
      <c r="O18">
        <f t="shared" si="13"/>
        <v>1.2087357580958201E-4</v>
      </c>
      <c r="P18">
        <v>3.5251699999999997E-2</v>
      </c>
      <c r="Q18">
        <v>0.71814900000000004</v>
      </c>
      <c r="R18">
        <f t="shared" si="27"/>
        <v>0.25629249999999987</v>
      </c>
      <c r="S18">
        <f>(P$17^2-P$18^2)</f>
        <v>1.4425441767000028E-4</v>
      </c>
      <c r="T18">
        <f t="shared" si="15"/>
        <v>1.0359616579529304E-4</v>
      </c>
      <c r="U18">
        <v>3.5251299999999999E-2</v>
      </c>
      <c r="V18">
        <v>0.62365499999999996</v>
      </c>
      <c r="W18">
        <f t="shared" si="28"/>
        <v>0.25628249999999997</v>
      </c>
      <c r="X18">
        <f>(U$17^2-U$18^2)</f>
        <v>1.4425282575000016E-4</v>
      </c>
      <c r="Y18">
        <f t="shared" si="17"/>
        <v>8.9963996043116346E-5</v>
      </c>
      <c r="Z18">
        <v>3.5251200000000003E-2</v>
      </c>
      <c r="AA18">
        <v>0.550701</v>
      </c>
      <c r="AB18">
        <f t="shared" si="29"/>
        <v>0.25628000000000006</v>
      </c>
      <c r="AC18">
        <f>(Z$17^2-Z$18^2)</f>
        <v>1.4425987599999985E-4</v>
      </c>
      <c r="AD18">
        <f t="shared" si="19"/>
        <v>7.9444057973075918E-5</v>
      </c>
      <c r="AE18">
        <v>3.5251200000000003E-2</v>
      </c>
      <c r="AF18">
        <v>0.49052099999999998</v>
      </c>
      <c r="AG18">
        <f t="shared" si="30"/>
        <v>0.25628000000000006</v>
      </c>
      <c r="AH18">
        <f>(AE$17^2-AE$18^2)</f>
        <v>1.4425987599999985E-4</v>
      </c>
      <c r="AI18">
        <f t="shared" si="21"/>
        <v>7.0762498635395924E-5</v>
      </c>
      <c r="AJ18">
        <v>3.52511E-2</v>
      </c>
      <c r="AK18">
        <v>0.427093</v>
      </c>
      <c r="AL18">
        <f t="shared" si="31"/>
        <v>0.25627749999999999</v>
      </c>
      <c r="AM18">
        <f>(AJ$17^2-AJ$18^2)</f>
        <v>1.4425947799999992E-4</v>
      </c>
      <c r="AN18">
        <f t="shared" si="23"/>
        <v>6.1612213237453972E-5</v>
      </c>
    </row>
    <row r="19" spans="1:40" x14ac:dyDescent="0.15">
      <c r="A19">
        <v>3.3261400000000003E-2</v>
      </c>
      <c r="B19">
        <v>1.2036</v>
      </c>
      <c r="C19">
        <f t="shared" si="32"/>
        <v>0.20653500000000005</v>
      </c>
      <c r="D19">
        <f t="shared" si="8"/>
        <v>1.2843903475000013E-4</v>
      </c>
      <c r="E19">
        <f t="shared" si="9"/>
        <v>1.5458922222510014E-4</v>
      </c>
      <c r="F19">
        <v>3.3262800000000002E-2</v>
      </c>
      <c r="G19">
        <v>0.95838000000000001</v>
      </c>
      <c r="H19">
        <f t="shared" si="25"/>
        <v>0.20657</v>
      </c>
      <c r="I19">
        <f>(F$18^2-F$19^2)</f>
        <v>1.3638129704999992E-4</v>
      </c>
      <c r="J19">
        <f t="shared" si="11"/>
        <v>1.3070510746677891E-4</v>
      </c>
      <c r="K19">
        <v>3.3260600000000001E-2</v>
      </c>
      <c r="L19">
        <v>0.78439800000000004</v>
      </c>
      <c r="M19">
        <f t="shared" si="26"/>
        <v>0.206515</v>
      </c>
      <c r="N19">
        <f>(K$18^2-K$19^2)</f>
        <v>1.3634433813000018E-4</v>
      </c>
      <c r="O19">
        <f t="shared" si="13"/>
        <v>1.0694822614049589E-4</v>
      </c>
      <c r="P19">
        <v>3.3261199999999998E-2</v>
      </c>
      <c r="Q19">
        <v>0.67239700000000002</v>
      </c>
      <c r="R19">
        <f t="shared" si="27"/>
        <v>0.20652999999999991</v>
      </c>
      <c r="S19">
        <f>(P$18^2-P$19^2)</f>
        <v>1.3637492744999992E-4</v>
      </c>
      <c r="T19">
        <f t="shared" si="15"/>
        <v>9.1698092092597601E-5</v>
      </c>
      <c r="U19">
        <v>3.3260900000000003E-2</v>
      </c>
      <c r="V19">
        <v>0.58281799999999995</v>
      </c>
      <c r="W19">
        <f t="shared" si="28"/>
        <v>0.20652250000000003</v>
      </c>
      <c r="X19">
        <f>(U$18^2-U$19^2)</f>
        <v>1.3636668287999969E-4</v>
      </c>
      <c r="Y19">
        <f t="shared" si="17"/>
        <v>7.9476957382755656E-5</v>
      </c>
      <c r="Z19">
        <v>3.3260900000000003E-2</v>
      </c>
      <c r="AA19">
        <v>0.51438799999999996</v>
      </c>
      <c r="AB19">
        <f t="shared" si="29"/>
        <v>0.20652250000000003</v>
      </c>
      <c r="AC19">
        <f>(Z$18^2-Z$19^2)</f>
        <v>1.3635963262999999E-4</v>
      </c>
      <c r="AD19">
        <f t="shared" si="19"/>
        <v>7.0141758709280425E-5</v>
      </c>
      <c r="AE19">
        <v>3.4815899999999997E-2</v>
      </c>
      <c r="AF19">
        <v>0.48354599999999998</v>
      </c>
      <c r="AG19">
        <f t="shared" si="30"/>
        <v>0.24539749999999988</v>
      </c>
      <c r="AH19">
        <f>(AE$18^2-AE$19^2)</f>
        <v>3.0500208630000357E-5</v>
      </c>
      <c r="AI19">
        <f t="shared" si="21"/>
        <v>1.4748253882202152E-5</v>
      </c>
      <c r="AJ19">
        <v>3.3260999999999999E-2</v>
      </c>
      <c r="AK19">
        <v>0.39638200000000001</v>
      </c>
      <c r="AL19">
        <f t="shared" si="31"/>
        <v>0.20652499999999993</v>
      </c>
      <c r="AM19">
        <f>(AJ$18^2-AJ$19^2)</f>
        <v>1.3634593020999991E-4</v>
      </c>
      <c r="AN19">
        <f t="shared" si="23"/>
        <v>5.4045072508500189E-5</v>
      </c>
    </row>
    <row r="20" spans="1:40" x14ac:dyDescent="0.15">
      <c r="A20">
        <v>3.1271100000000003E-2</v>
      </c>
      <c r="B20">
        <v>1.1212</v>
      </c>
      <c r="C20">
        <f t="shared" si="32"/>
        <v>0.15677750000000004</v>
      </c>
      <c r="D20">
        <f t="shared" si="8"/>
        <v>1.1858868752000001E-4</v>
      </c>
      <c r="E20">
        <f t="shared" si="9"/>
        <v>1.32961636447424E-4</v>
      </c>
      <c r="F20">
        <v>3.1271699999999999E-2</v>
      </c>
      <c r="G20">
        <v>0.89359100000000002</v>
      </c>
      <c r="H20">
        <f t="shared" si="25"/>
        <v>0.15679249999999995</v>
      </c>
      <c r="I20">
        <f>(F$19^2-F$20^2)</f>
        <v>1.2849464295000015E-4</v>
      </c>
      <c r="J20">
        <f t="shared" si="11"/>
        <v>1.1482165648833359E-4</v>
      </c>
      <c r="K20">
        <v>3.1270399999999997E-2</v>
      </c>
      <c r="L20">
        <v>0.72980900000000004</v>
      </c>
      <c r="M20">
        <f t="shared" si="26"/>
        <v>0.15675999999999987</v>
      </c>
      <c r="N20">
        <f>(K$19^2-K$20^2)</f>
        <v>1.2842959620000039E-4</v>
      </c>
      <c r="O20">
        <f t="shared" si="13"/>
        <v>9.3729075173126089E-5</v>
      </c>
      <c r="P20">
        <v>3.1270699999999998E-2</v>
      </c>
      <c r="Q20">
        <v>0.62513300000000005</v>
      </c>
      <c r="R20">
        <f t="shared" si="27"/>
        <v>0.15676749999999992</v>
      </c>
      <c r="S20">
        <f>(P$19^2-P$20^2)</f>
        <v>1.284507469499999E-4</v>
      </c>
      <c r="T20">
        <f t="shared" si="15"/>
        <v>8.0298800793094293E-5</v>
      </c>
      <c r="U20">
        <v>3.12705E-2</v>
      </c>
      <c r="V20">
        <v>0.54271999999999998</v>
      </c>
      <c r="W20">
        <f t="shared" si="28"/>
        <v>0.15676249999999994</v>
      </c>
      <c r="X20">
        <f>(U$19^2-U$20^2)</f>
        <v>1.2844329856000029E-4</v>
      </c>
      <c r="Y20">
        <f t="shared" si="17"/>
        <v>6.9708746994483363E-5</v>
      </c>
      <c r="Z20">
        <v>3.12705E-2</v>
      </c>
      <c r="AA20">
        <v>0.47635</v>
      </c>
      <c r="AB20">
        <f t="shared" si="29"/>
        <v>0.15676249999999994</v>
      </c>
      <c r="AC20">
        <f>(Z$19^2-Z$20^2)</f>
        <v>1.2844329856000029E-4</v>
      </c>
      <c r="AD20">
        <f t="shared" si="19"/>
        <v>6.1183965269056133E-5</v>
      </c>
      <c r="AE20">
        <v>3.3260900000000003E-2</v>
      </c>
      <c r="AF20">
        <v>0.45845999999999998</v>
      </c>
      <c r="AG20">
        <f t="shared" si="30"/>
        <v>0.20652250000000003</v>
      </c>
      <c r="AH20">
        <f>(AE$19^2-AE$20^2)</f>
        <v>1.0585942399999964E-4</v>
      </c>
      <c r="AI20">
        <f t="shared" si="21"/>
        <v>4.853231152703983E-5</v>
      </c>
      <c r="AJ20">
        <v>3.1271E-2</v>
      </c>
      <c r="AK20">
        <v>0.36481799999999998</v>
      </c>
      <c r="AL20">
        <f t="shared" si="31"/>
        <v>0.15677499999999997</v>
      </c>
      <c r="AM20">
        <f>(AJ$19^2-AJ$20^2)</f>
        <v>1.2841868000000004E-4</v>
      </c>
      <c r="AN20">
        <f t="shared" si="23"/>
        <v>4.6849446000240013E-5</v>
      </c>
    </row>
    <row r="21" spans="1:40" x14ac:dyDescent="0.15">
      <c r="A21">
        <v>2.9313700000000002E-2</v>
      </c>
      <c r="B21">
        <v>1.03874</v>
      </c>
      <c r="C21">
        <f t="shared" si="32"/>
        <v>0.10784250000000001</v>
      </c>
      <c r="D21">
        <f t="shared" si="8"/>
        <v>1.1093132925000008E-4</v>
      </c>
      <c r="E21">
        <f t="shared" si="9"/>
        <v>1.1522880894514508E-4</v>
      </c>
      <c r="F21">
        <v>2.9314199999999999E-2</v>
      </c>
      <c r="G21">
        <v>0.82803000000000004</v>
      </c>
      <c r="H21">
        <f t="shared" si="25"/>
        <v>0.10785499999999992</v>
      </c>
      <c r="I21">
        <f>(F$20^2-F$21^2)</f>
        <v>1.1859689924999999E-4</v>
      </c>
      <c r="J21">
        <f t="shared" si="11"/>
        <v>9.8201790485977488E-5</v>
      </c>
      <c r="K21">
        <v>2.9313100000000002E-2</v>
      </c>
      <c r="L21">
        <v>0.67442800000000003</v>
      </c>
      <c r="M21">
        <f t="shared" si="26"/>
        <v>0.10782750000000001</v>
      </c>
      <c r="N21">
        <f>(K$20^2-K$21^2)</f>
        <v>1.1858008454999956E-4</v>
      </c>
      <c r="O21">
        <f t="shared" si="13"/>
        <v>7.9973729262887113E-5</v>
      </c>
      <c r="P21">
        <v>2.93133E-2</v>
      </c>
      <c r="Q21">
        <v>0.57636799999999999</v>
      </c>
      <c r="R21">
        <f t="shared" si="27"/>
        <v>0.10783249999999997</v>
      </c>
      <c r="S21">
        <f>(P$20^2-P$21^2)</f>
        <v>1.1858712159999989E-4</v>
      </c>
      <c r="T21">
        <f t="shared" si="15"/>
        <v>6.834982210234874E-5</v>
      </c>
      <c r="U21">
        <v>2.9313100000000002E-2</v>
      </c>
      <c r="V21">
        <v>0.50033899999999998</v>
      </c>
      <c r="W21">
        <f t="shared" si="28"/>
        <v>0.10782750000000001</v>
      </c>
      <c r="X21">
        <f>(U$20^2-U$21^2)</f>
        <v>1.1858633863999978E-4</v>
      </c>
      <c r="Y21">
        <f t="shared" si="17"/>
        <v>5.933337008879885E-5</v>
      </c>
      <c r="Z21">
        <v>2.9313200000000001E-2</v>
      </c>
      <c r="AA21">
        <v>0.43514900000000001</v>
      </c>
      <c r="AB21">
        <f t="shared" si="29"/>
        <v>0.10783</v>
      </c>
      <c r="AC21">
        <f>(Z$20^2-Z$21^2)</f>
        <v>1.1858047600999983E-4</v>
      </c>
      <c r="AD21">
        <f t="shared" si="19"/>
        <v>5.1600175555275416E-5</v>
      </c>
      <c r="AE21">
        <v>3.1270600000000003E-2</v>
      </c>
      <c r="AF21">
        <v>0.42373899999999998</v>
      </c>
      <c r="AG21">
        <f t="shared" si="30"/>
        <v>0.15676500000000002</v>
      </c>
      <c r="AH21">
        <f>(AE$20^2-AE$21^2)</f>
        <v>1.2843704445000001E-4</v>
      </c>
      <c r="AI21">
        <f t="shared" si="21"/>
        <v>5.4423784778198552E-5</v>
      </c>
      <c r="AJ21">
        <v>2.9314E-2</v>
      </c>
      <c r="AK21">
        <v>0.33496799999999999</v>
      </c>
      <c r="AL21">
        <f t="shared" si="31"/>
        <v>0.10784999999999996</v>
      </c>
      <c r="AM21">
        <f>(AJ$20^2-AJ$21^2)</f>
        <v>1.1856484500000002E-4</v>
      </c>
      <c r="AN21">
        <f t="shared" si="23"/>
        <v>3.9715428999960008E-5</v>
      </c>
    </row>
    <row r="22" spans="1:40" x14ac:dyDescent="0.15">
      <c r="A22">
        <v>2.7356200000000001E-2</v>
      </c>
      <c r="B22">
        <v>0.83714200000000005</v>
      </c>
      <c r="C22">
        <f t="shared" si="32"/>
        <v>5.8904999999999978E-2</v>
      </c>
      <c r="D22">
        <f t="shared" si="8"/>
        <v>1.0330835402999996E-4</v>
      </c>
      <c r="E22">
        <f t="shared" si="9"/>
        <v>8.6483762109382226E-5</v>
      </c>
      <c r="F22">
        <v>2.73563E-2</v>
      </c>
      <c r="G22">
        <v>0.67820400000000003</v>
      </c>
      <c r="H22">
        <f t="shared" si="25"/>
        <v>5.8907499999999967E-2</v>
      </c>
      <c r="I22">
        <f>(F$21^2-F$22^2)</f>
        <v>1.1095517194999996E-4</v>
      </c>
      <c r="J22">
        <f t="shared" si="11"/>
        <v>7.5250241437177772E-5</v>
      </c>
      <c r="K22">
        <v>2.73557E-2</v>
      </c>
      <c r="L22">
        <v>0.55545999999999995</v>
      </c>
      <c r="M22">
        <f t="shared" si="26"/>
        <v>5.8892499999999966E-2</v>
      </c>
      <c r="N22">
        <f>(K$21^2-K$22^2)</f>
        <v>1.1092350912000014E-4</v>
      </c>
      <c r="O22">
        <f t="shared" si="13"/>
        <v>6.1613572375795274E-5</v>
      </c>
      <c r="P22">
        <v>2.73557E-2</v>
      </c>
      <c r="Q22">
        <v>0.476549</v>
      </c>
      <c r="R22">
        <f t="shared" si="27"/>
        <v>5.8892499999999966E-2</v>
      </c>
      <c r="S22">
        <f>(P$21^2-P$22^2)</f>
        <v>1.109352344E-4</v>
      </c>
      <c r="T22">
        <f t="shared" si="15"/>
        <v>5.28660750180856E-5</v>
      </c>
      <c r="U22">
        <v>2.7355600000000001E-2</v>
      </c>
      <c r="V22">
        <v>0.41536200000000001</v>
      </c>
      <c r="W22">
        <f t="shared" si="28"/>
        <v>5.8889999999999984E-2</v>
      </c>
      <c r="X22">
        <f>(U$21^2-U$22^2)</f>
        <v>1.1092898025000014E-4</v>
      </c>
      <c r="Y22">
        <f t="shared" si="17"/>
        <v>4.607568309460056E-5</v>
      </c>
      <c r="Z22">
        <v>2.73558E-2</v>
      </c>
      <c r="AA22">
        <v>0.360848</v>
      </c>
      <c r="AB22">
        <f t="shared" si="29"/>
        <v>5.8894999999999954E-2</v>
      </c>
      <c r="AC22">
        <f>(Z$21^2-Z$22^2)</f>
        <v>1.1092390060000014E-4</v>
      </c>
      <c r="AD22">
        <f t="shared" si="19"/>
        <v>4.0026667683708851E-5</v>
      </c>
      <c r="AE22">
        <v>2.93134E-2</v>
      </c>
      <c r="AF22">
        <v>0.38572600000000001</v>
      </c>
      <c r="AG22">
        <f t="shared" si="30"/>
        <v>0.10783499999999996</v>
      </c>
      <c r="AH22">
        <f>(AE$21^2-AE$22^2)</f>
        <v>1.1857500480000024E-4</v>
      </c>
      <c r="AI22">
        <f t="shared" si="21"/>
        <v>4.5737462301484894E-5</v>
      </c>
      <c r="AJ22">
        <v>2.7356999999999999E-2</v>
      </c>
      <c r="AK22">
        <v>0.28261799999999998</v>
      </c>
      <c r="AL22">
        <f t="shared" si="31"/>
        <v>5.892499999999995E-2</v>
      </c>
      <c r="AM22">
        <f>(AJ$21^2-AJ$22^2)</f>
        <v>1.1090514699999996E-4</v>
      </c>
      <c r="AN22">
        <f t="shared" si="23"/>
        <v>3.1343790834845989E-5</v>
      </c>
    </row>
    <row r="23" spans="1:40" x14ac:dyDescent="0.15">
      <c r="A23">
        <v>2.5397900000000001E-2</v>
      </c>
      <c r="B23">
        <v>0</v>
      </c>
      <c r="C23">
        <f t="shared" si="32"/>
        <v>9.9474999999999911E-3</v>
      </c>
      <c r="F23">
        <v>2.5397800000000002E-2</v>
      </c>
      <c r="G23">
        <v>0</v>
      </c>
      <c r="H23">
        <f t="shared" si="25"/>
        <v>9.9450000000000059E-3</v>
      </c>
      <c r="K23">
        <v>2.5397800000000002E-2</v>
      </c>
      <c r="L23">
        <v>0</v>
      </c>
      <c r="M23">
        <f t="shared" si="26"/>
        <v>9.9450000000000059E-3</v>
      </c>
      <c r="P23">
        <v>2.5397300000000001E-2</v>
      </c>
      <c r="Q23">
        <v>0</v>
      </c>
      <c r="R23">
        <f t="shared" si="27"/>
        <v>9.9324999999999934E-3</v>
      </c>
      <c r="U23">
        <v>2.5397300000000001E-2</v>
      </c>
      <c r="V23">
        <v>0</v>
      </c>
      <c r="W23">
        <f t="shared" si="28"/>
        <v>9.9324999999999934E-3</v>
      </c>
      <c r="Z23">
        <v>2.5397599999999999E-2</v>
      </c>
      <c r="AA23">
        <v>0</v>
      </c>
      <c r="AB23">
        <f t="shared" si="29"/>
        <v>9.9399999999999489E-3</v>
      </c>
      <c r="AE23">
        <v>2.7355999999999998E-2</v>
      </c>
      <c r="AF23">
        <v>0.32280199999999998</v>
      </c>
      <c r="AG23">
        <f t="shared" si="30"/>
        <v>5.8899999999999925E-2</v>
      </c>
      <c r="AJ23">
        <v>2.5399999999999999E-2</v>
      </c>
      <c r="AK23">
        <v>0</v>
      </c>
      <c r="AL23">
        <f t="shared" si="31"/>
        <v>9.9999999999999395E-3</v>
      </c>
    </row>
    <row r="24" spans="1:40" x14ac:dyDescent="0.15">
      <c r="D24">
        <f>SUM(D4:D22)</f>
        <v>3.3259125189500009E-3</v>
      </c>
      <c r="E24">
        <f>SUM(E4:E22)</f>
        <v>5.6284348659697619E-3</v>
      </c>
      <c r="I24">
        <f>SUM(I4:I22)</f>
        <v>3.4757618952000009E-3</v>
      </c>
      <c r="J24">
        <f>SUM(J4:J22)</f>
        <v>4.6021697340364459E-3</v>
      </c>
      <c r="N24">
        <f>SUM(N4:N22)</f>
        <v>3.4757297293500013E-3</v>
      </c>
      <c r="O24">
        <f>SUM(O4:O22)</f>
        <v>3.7946833983552456E-3</v>
      </c>
      <c r="S24">
        <f>SUM(S4:S22)</f>
        <v>3.4758207197599991E-3</v>
      </c>
      <c r="T24">
        <f>SUM(T4:T22)</f>
        <v>3.2230155576052099E-3</v>
      </c>
      <c r="X24">
        <f>SUM(X4:X22)</f>
        <v>3.47582619089E-3</v>
      </c>
      <c r="Y24">
        <f>SUM(Y4:Y22)</f>
        <v>2.7855559457942523E-3</v>
      </c>
      <c r="AC24">
        <f>SUM(AC4:AC22)</f>
        <v>3.4758932411699996E-3</v>
      </c>
      <c r="AD24">
        <f>SUM(AD4:AD22)</f>
        <v>2.4516558974804234E-3</v>
      </c>
      <c r="AE24">
        <v>2.5398E-2</v>
      </c>
      <c r="AF24">
        <v>0</v>
      </c>
      <c r="AG24">
        <f>(AE24-0.025)/0.04</f>
        <v>9.9499999999999762E-3</v>
      </c>
      <c r="AH24">
        <f>SUM(AH4:AH22)</f>
        <v>3.3650356085300013E-3</v>
      </c>
      <c r="AI24">
        <f>SUM(AI4:AI22)</f>
        <v>2.1523816179287074E-3</v>
      </c>
      <c r="AM24">
        <f>SUM(AM4:AM22)</f>
        <v>3.4765945510000004E-3</v>
      </c>
      <c r="AN24">
        <f>SUM(AN4:AN22)</f>
        <v>1.9251902813622224E-3</v>
      </c>
    </row>
    <row r="25" spans="1:40" x14ac:dyDescent="0.15">
      <c r="A25" t="s">
        <v>13</v>
      </c>
      <c r="B25">
        <f>E24/D24</f>
        <v>1.6922979284333892</v>
      </c>
      <c r="G25">
        <f>J24/I24</f>
        <v>1.3240750870742917</v>
      </c>
      <c r="L25">
        <f>O24/N24</f>
        <v>1.0917659581848131</v>
      </c>
      <c r="Q25">
        <f>T24/S24</f>
        <v>0.92726749089284299</v>
      </c>
      <c r="V25">
        <f>Y24/X24</f>
        <v>0.80140829627645993</v>
      </c>
      <c r="AA25">
        <f>AD24/AC24</f>
        <v>0.70533118464109856</v>
      </c>
      <c r="AF25">
        <f>AI24/AH24</f>
        <v>0.63963115649434821</v>
      </c>
      <c r="AK25">
        <f>AN24/AM24</f>
        <v>0.55375749260392315</v>
      </c>
    </row>
    <row r="26" spans="1:40" x14ac:dyDescent="0.15">
      <c r="A26" t="s">
        <v>15</v>
      </c>
      <c r="B26">
        <f>MAX(B3:B23)</f>
        <v>2.08649</v>
      </c>
      <c r="G26">
        <f>MAX(G3:G23)</f>
        <v>1.6035200000000001</v>
      </c>
      <c r="L26">
        <f>MAX(L3:L23)</f>
        <v>1.3232999999999999</v>
      </c>
      <c r="Q26">
        <f>MAX(Q3:Q23)</f>
        <v>1.11669</v>
      </c>
      <c r="V26">
        <f>MAX(V3:V23)</f>
        <v>0.96274599999999999</v>
      </c>
      <c r="AA26">
        <f>MAX(AA3:AA23)</f>
        <v>0.84641999999999995</v>
      </c>
      <c r="AF26">
        <f>MAX(AF3:AF23)</f>
        <v>0.75473500000000004</v>
      </c>
      <c r="AK26">
        <f>MAX(AK3:AK23)</f>
        <v>0.67407399999999995</v>
      </c>
    </row>
    <row r="27" spans="1:40" x14ac:dyDescent="0.15">
      <c r="A27" t="s">
        <v>10</v>
      </c>
    </row>
    <row r="28" spans="1:40" ht="14.25" x14ac:dyDescent="0.15">
      <c r="B28" s="2">
        <v>0</v>
      </c>
      <c r="G28" s="2">
        <v>0</v>
      </c>
      <c r="L28" s="2">
        <v>0</v>
      </c>
      <c r="Q28" s="2">
        <v>0</v>
      </c>
      <c r="V28" s="2">
        <v>0</v>
      </c>
      <c r="AA28" s="2">
        <v>0</v>
      </c>
      <c r="AF28" s="2">
        <v>0</v>
      </c>
      <c r="AK28" s="2"/>
    </row>
    <row r="29" spans="1:40" ht="14.25" x14ac:dyDescent="0.15">
      <c r="B29" s="2">
        <v>1.67571</v>
      </c>
      <c r="D29">
        <f>(A$3^2-A$4^2)</f>
        <v>2.532281950800002E-4</v>
      </c>
      <c r="E29">
        <f>D29*B29</f>
        <v>4.2433701877750716E-4</v>
      </c>
      <c r="G29" s="2">
        <v>1.53156</v>
      </c>
      <c r="I29">
        <f>(F$3^2-F$4^2)</f>
        <v>2.5318840773000048E-4</v>
      </c>
      <c r="J29">
        <f>I29*G29</f>
        <v>3.8777323774295954E-4</v>
      </c>
      <c r="L29" s="2">
        <v>1.44956</v>
      </c>
      <c r="N29">
        <f>(K$3^2-K$4^2)</f>
        <v>2.5326204735000128E-4</v>
      </c>
      <c r="O29">
        <f>N29*L29</f>
        <v>3.6711853335666785E-4</v>
      </c>
      <c r="Q29" s="2">
        <v>1.4064099999999999</v>
      </c>
      <c r="S29">
        <f>(P$3^2-P$4^2)</f>
        <v>2.5329002321000053E-4</v>
      </c>
      <c r="T29">
        <f>S29*Q29</f>
        <v>3.5622962154277683E-4</v>
      </c>
      <c r="V29" s="2">
        <v>1.35198</v>
      </c>
      <c r="X29">
        <f>(U$3^2-U$4^2)</f>
        <v>2.5330262615999924E-4</v>
      </c>
      <c r="Y29">
        <f>X29*V29</f>
        <v>3.4246008451579578E-4</v>
      </c>
      <c r="AA29" s="2">
        <v>1.3081</v>
      </c>
      <c r="AC29">
        <f>(Z$3^2-Z$4^2)</f>
        <v>2.5330500072000012E-4</v>
      </c>
      <c r="AD29">
        <f>AC29*AA29</f>
        <v>3.313482714418322E-4</v>
      </c>
      <c r="AF29" s="2">
        <v>1.27617</v>
      </c>
      <c r="AH29">
        <f>(AE$3^2-AE$4^2)</f>
        <v>2.5331997845000082E-4</v>
      </c>
      <c r="AI29">
        <f>AH29*AF29</f>
        <v>3.2327935689853757E-4</v>
      </c>
      <c r="AK29" s="2"/>
    </row>
    <row r="30" spans="1:40" ht="14.25" x14ac:dyDescent="0.15">
      <c r="B30" s="2">
        <v>1.67777</v>
      </c>
      <c r="D30">
        <f>(A$4^2-A$5^2)</f>
        <v>2.4541385207000038E-4</v>
      </c>
      <c r="E30">
        <f t="shared" ref="E30:E47" si="33">D30*B30</f>
        <v>4.1174799858748453E-4</v>
      </c>
      <c r="G30" s="2">
        <v>1.5597099999999999</v>
      </c>
      <c r="I30">
        <f>(F$4^2-F$5^2)</f>
        <v>2.4540085332000038E-4</v>
      </c>
      <c r="J30">
        <f t="shared" ref="J30:J47" si="34">I30*G30</f>
        <v>3.8275416493173777E-4</v>
      </c>
      <c r="L30" s="2">
        <v>1.4973000000000001</v>
      </c>
      <c r="N30">
        <f>(K$4^2-K$5^2)</f>
        <v>2.4545753712999904E-4</v>
      </c>
      <c r="O30">
        <f t="shared" ref="O30:O47" si="35">N30*L30</f>
        <v>3.6752357034474758E-4</v>
      </c>
      <c r="Q30" s="2">
        <v>1.46635</v>
      </c>
      <c r="S30">
        <f>(P$4^2-P$5^2)</f>
        <v>2.4547172303999911E-4</v>
      </c>
      <c r="T30">
        <f t="shared" ref="T30:T47" si="36">S30*Q30</f>
        <v>3.5994746107970269E-4</v>
      </c>
      <c r="V30" s="2">
        <v>1.4248099999999999</v>
      </c>
      <c r="X30">
        <f>(U$4^2-U$5^2)</f>
        <v>2.4548353445000021E-4</v>
      </c>
      <c r="Y30">
        <f t="shared" ref="Y30:Y47" si="37">X30*V30</f>
        <v>3.497673947197048E-4</v>
      </c>
      <c r="AA30" s="2">
        <v>1.3927400000000001</v>
      </c>
      <c r="AC30">
        <f>(Z$4^2-Z$5^2)</f>
        <v>2.4548590912999973E-4</v>
      </c>
      <c r="AD30">
        <f t="shared" ref="AD30:AD47" si="38">AC30*AA30</f>
        <v>3.4189804508171585E-4</v>
      </c>
      <c r="AF30" s="2">
        <v>1.37026</v>
      </c>
      <c r="AH30">
        <f>(AE$4^2-AE$5^2)</f>
        <v>2.4548788802999976E-4</v>
      </c>
      <c r="AI30">
        <f t="shared" ref="AI30:AI47" si="39">AH30*AF30</f>
        <v>3.3638223345198748E-4</v>
      </c>
      <c r="AK30" s="2"/>
    </row>
    <row r="31" spans="1:40" ht="14.25" x14ac:dyDescent="0.15">
      <c r="B31" s="2">
        <v>1.64584</v>
      </c>
      <c r="D31">
        <f>(A$5^2-A$6^2)</f>
        <v>2.3893292553000059E-4</v>
      </c>
      <c r="E31">
        <f t="shared" si="33"/>
        <v>3.9324536615429614E-4</v>
      </c>
      <c r="G31" s="2">
        <v>1.5446800000000001</v>
      </c>
      <c r="I31">
        <f>(F$5^2-F$6^2)</f>
        <v>2.3890890854999947E-4</v>
      </c>
      <c r="J31">
        <f t="shared" si="34"/>
        <v>3.6903781285901318E-4</v>
      </c>
      <c r="L31" s="2">
        <v>1.4938499999999999</v>
      </c>
      <c r="N31">
        <f>(K$5^2-K$6^2)</f>
        <v>2.389497788700002E-4</v>
      </c>
      <c r="O31">
        <f t="shared" si="35"/>
        <v>3.5695512716494979E-4</v>
      </c>
      <c r="Q31" s="2">
        <v>1.4716899999999999</v>
      </c>
      <c r="S31">
        <f>(P$5^2-P$6^2)</f>
        <v>2.3896318000000017E-4</v>
      </c>
      <c r="T31">
        <f t="shared" si="36"/>
        <v>3.5167972237420026E-4</v>
      </c>
      <c r="V31" s="2">
        <v>1.43971</v>
      </c>
      <c r="X31">
        <f>(U$5^2-U$6^2)</f>
        <v>2.389741931500002E-4</v>
      </c>
      <c r="Y31">
        <f t="shared" si="37"/>
        <v>3.4405353561998682E-4</v>
      </c>
      <c r="AA31" s="2">
        <v>1.41804</v>
      </c>
      <c r="AC31">
        <f>(Z$5^2-Z$6^2)</f>
        <v>2.3897658126999927E-4</v>
      </c>
      <c r="AD31">
        <f t="shared" si="38"/>
        <v>3.3887835130410975E-4</v>
      </c>
      <c r="AF31" s="2">
        <v>1.40429</v>
      </c>
      <c r="AH31">
        <f>(AE$5^2-AE$6^2)</f>
        <v>2.3899038071999992E-4</v>
      </c>
      <c r="AI31">
        <f t="shared" si="39"/>
        <v>3.3561180174128868E-4</v>
      </c>
      <c r="AK31" s="2"/>
    </row>
    <row r="32" spans="1:40" ht="14.25" x14ac:dyDescent="0.15">
      <c r="B32" s="2">
        <v>1.6009</v>
      </c>
      <c r="D32">
        <f>(A$6^2-A$7^2)</f>
        <v>2.310151133499993E-4</v>
      </c>
      <c r="E32">
        <f t="shared" si="33"/>
        <v>3.698320949620139E-4</v>
      </c>
      <c r="G32" s="2">
        <v>1.5181199999999999</v>
      </c>
      <c r="I32">
        <f>(F$6^2-F$7^2)</f>
        <v>2.3099268804999996E-4</v>
      </c>
      <c r="J32">
        <f t="shared" si="34"/>
        <v>3.5067461958246594E-4</v>
      </c>
      <c r="L32" s="2">
        <v>1.4774</v>
      </c>
      <c r="N32">
        <f>(K$6^2-K$7^2)</f>
        <v>2.3103037485000056E-4</v>
      </c>
      <c r="O32">
        <f t="shared" si="35"/>
        <v>3.4132427580339081E-4</v>
      </c>
      <c r="Q32" s="2">
        <v>1.4624999999999999</v>
      </c>
      <c r="S32">
        <f>(P$6^2-P$7^2)</f>
        <v>2.3104297999999987E-4</v>
      </c>
      <c r="T32">
        <f t="shared" si="36"/>
        <v>3.3790035824999979E-4</v>
      </c>
      <c r="V32" s="2">
        <v>1.4385699999999999</v>
      </c>
      <c r="X32">
        <f>(U$6^2-U$7^2)</f>
        <v>2.3106460824000004E-4</v>
      </c>
      <c r="Y32">
        <f t="shared" si="37"/>
        <v>3.3240261347581684E-4</v>
      </c>
      <c r="AA32" s="2">
        <v>1.4230700000000001</v>
      </c>
      <c r="AC32">
        <f>(Z$6^2-Z$7^2)</f>
        <v>2.3106699648000033E-4</v>
      </c>
      <c r="AD32">
        <f t="shared" si="38"/>
        <v>3.2882451068079412E-4</v>
      </c>
      <c r="AF32" s="2">
        <v>1.41655</v>
      </c>
      <c r="AH32">
        <f>(AE$6^2-AE$7^2)</f>
        <v>2.3107999992999983E-4</v>
      </c>
      <c r="AI32">
        <f t="shared" si="39"/>
        <v>3.2733637390084124E-4</v>
      </c>
      <c r="AK32" s="2"/>
    </row>
    <row r="33" spans="2:37" ht="14.25" x14ac:dyDescent="0.15">
      <c r="B33" s="2">
        <v>1.54932</v>
      </c>
      <c r="D33">
        <f>(A$7^2-A$8^2)</f>
        <v>2.2318540965E-4</v>
      </c>
      <c r="E33">
        <f t="shared" si="33"/>
        <v>3.4578561887893799E-4</v>
      </c>
      <c r="G33" s="2">
        <v>1.4855700000000001</v>
      </c>
      <c r="I33">
        <f>(F$7^2-F$8^2)</f>
        <v>2.2317559040000053E-4</v>
      </c>
      <c r="J33">
        <f t="shared" si="34"/>
        <v>3.3154296183052879E-4</v>
      </c>
      <c r="L33" s="2">
        <v>1.45506</v>
      </c>
      <c r="N33">
        <f>(K$7^2-K$8^2)</f>
        <v>2.2314401027999971E-4</v>
      </c>
      <c r="O33">
        <f t="shared" si="35"/>
        <v>3.2468792359801642E-4</v>
      </c>
      <c r="Q33" s="2">
        <v>1.44597</v>
      </c>
      <c r="S33">
        <f>(P$7^2-P$8^2)</f>
        <v>2.2311176679000021E-4</v>
      </c>
      <c r="T33">
        <f t="shared" si="36"/>
        <v>3.2261292142533659E-4</v>
      </c>
      <c r="V33" s="2">
        <v>1.4298900000000001</v>
      </c>
      <c r="X33">
        <f>(U$7^2-U$8^2)</f>
        <v>2.2309876375999982E-4</v>
      </c>
      <c r="Y33">
        <f t="shared" si="37"/>
        <v>3.1900669131278619E-4</v>
      </c>
      <c r="AA33" s="2">
        <v>1.4196800000000001</v>
      </c>
      <c r="AC33">
        <f>(Z$7^2-Z$8^2)</f>
        <v>2.2311216476999986E-4</v>
      </c>
      <c r="AD33">
        <f t="shared" si="38"/>
        <v>3.1674787808067342E-4</v>
      </c>
      <c r="AF33" s="2">
        <v>1.41747</v>
      </c>
      <c r="AH33">
        <f>(AE$7^2-AE$8^2)</f>
        <v>2.2312437200000014E-4</v>
      </c>
      <c r="AI33">
        <f t="shared" si="39"/>
        <v>3.162721035788402E-4</v>
      </c>
      <c r="AK33" s="2"/>
    </row>
    <row r="34" spans="2:37" ht="14.25" x14ac:dyDescent="0.15">
      <c r="B34" s="2">
        <v>1.49464</v>
      </c>
      <c r="D34">
        <f>(A$8^2-A$9^2)</f>
        <v>2.152187674700004E-4</v>
      </c>
      <c r="E34">
        <f t="shared" si="33"/>
        <v>3.2167457861136139E-4</v>
      </c>
      <c r="G34" s="2">
        <v>1.45024</v>
      </c>
      <c r="I34">
        <f>(F$8^2-F$9^2)</f>
        <v>2.1520974399999969E-4</v>
      </c>
      <c r="J34">
        <f t="shared" si="34"/>
        <v>3.1210577913855952E-4</v>
      </c>
      <c r="L34" s="2">
        <v>1.42954</v>
      </c>
      <c r="N34">
        <f>(K$8^2-K$9^2)</f>
        <v>2.1519037286999929E-4</v>
      </c>
      <c r="O34">
        <f t="shared" si="35"/>
        <v>3.0762324563257876E-4</v>
      </c>
      <c r="Q34" s="2">
        <v>1.42635</v>
      </c>
      <c r="S34">
        <f>(P$8^2-P$9^2)</f>
        <v>2.1521359320999991E-4</v>
      </c>
      <c r="T34">
        <f t="shared" si="36"/>
        <v>3.0696990867508335E-4</v>
      </c>
      <c r="V34" s="2">
        <v>1.4168000000000001</v>
      </c>
      <c r="X34">
        <f>(U$8^2-U$9^2)</f>
        <v>2.1521200113000039E-4</v>
      </c>
      <c r="Y34">
        <f t="shared" si="37"/>
        <v>3.0491236320098454E-4</v>
      </c>
      <c r="AA34" s="2">
        <v>1.41255</v>
      </c>
      <c r="AC34">
        <f>(Z$8^2-Z$9^2)</f>
        <v>2.1522460644000018E-4</v>
      </c>
      <c r="AD34">
        <f t="shared" si="38"/>
        <v>3.0401551782682226E-4</v>
      </c>
      <c r="AF34" s="2">
        <v>1.4123699999999999</v>
      </c>
      <c r="AH34">
        <f>(AE$8^2-AE$9^2)</f>
        <v>2.1522540252000028E-4</v>
      </c>
      <c r="AI34">
        <f t="shared" si="39"/>
        <v>3.0397790175717277E-4</v>
      </c>
      <c r="AK34" s="2"/>
    </row>
    <row r="35" spans="2:37" ht="14.25" x14ac:dyDescent="0.15">
      <c r="B35" s="2">
        <v>1.43719</v>
      </c>
      <c r="D35">
        <f>(A$9^2-A$10^2)</f>
        <v>2.1107685525000031E-4</v>
      </c>
      <c r="E35">
        <f t="shared" si="33"/>
        <v>3.0335754559674793E-4</v>
      </c>
      <c r="G35" s="2">
        <v>1.41265</v>
      </c>
      <c r="I35">
        <f>(F$9^2-F$10^2)</f>
        <v>2.1106867220000011E-4</v>
      </c>
      <c r="J35">
        <f t="shared" si="34"/>
        <v>2.9816615978333017E-4</v>
      </c>
      <c r="L35" s="2">
        <v>1.4017599999999999</v>
      </c>
      <c r="N35">
        <f>(K$9^2-K$10^2)</f>
        <v>2.1107036853000062E-4</v>
      </c>
      <c r="O35">
        <f t="shared" si="35"/>
        <v>2.9586999979061367E-4</v>
      </c>
      <c r="Q35" s="2">
        <v>1.4047400000000001</v>
      </c>
      <c r="S35">
        <f>(P$9^2-P$10^2)</f>
        <v>2.1106137500000047E-4</v>
      </c>
      <c r="T35">
        <f t="shared" si="36"/>
        <v>2.9648635591750071E-4</v>
      </c>
      <c r="V35" s="2">
        <v>1.40106</v>
      </c>
      <c r="X35">
        <f>(U$9^2-U$10^2)</f>
        <v>2.1105975339999992E-4</v>
      </c>
      <c r="Y35">
        <f t="shared" si="37"/>
        <v>2.9570737809860389E-4</v>
      </c>
      <c r="AA35" s="2">
        <v>1.40188</v>
      </c>
      <c r="AC35">
        <f>(Z$9^2-Z$10^2)</f>
        <v>2.1106137500000047E-4</v>
      </c>
      <c r="AD35">
        <f t="shared" si="38"/>
        <v>2.9588272038500065E-4</v>
      </c>
      <c r="AF35" s="2">
        <v>1.40438</v>
      </c>
      <c r="AH35">
        <f>(AE$9^2-AE$10^2)</f>
        <v>2.1107239562999976E-4</v>
      </c>
      <c r="AI35">
        <f t="shared" si="39"/>
        <v>2.9642585097485906E-4</v>
      </c>
      <c r="AK35" s="2"/>
    </row>
    <row r="36" spans="2:37" ht="14.25" x14ac:dyDescent="0.15">
      <c r="B36" s="2">
        <v>1.37913</v>
      </c>
      <c r="D36">
        <f>(A$10^2-A$11^2)</f>
        <v>2.0285858642999982E-4</v>
      </c>
      <c r="E36">
        <f t="shared" si="33"/>
        <v>2.7976836230320562E-4</v>
      </c>
      <c r="G36" s="2">
        <v>1.3741099999999999</v>
      </c>
      <c r="I36">
        <f>(F$10^2-F$11^2)</f>
        <v>2.0286101894999948E-4</v>
      </c>
      <c r="J36">
        <f t="shared" si="34"/>
        <v>2.7875335474938375E-4</v>
      </c>
      <c r="L36" s="2">
        <v>1.373</v>
      </c>
      <c r="N36">
        <f>(K$10^2-K$11^2)</f>
        <v>2.028520997099997E-4</v>
      </c>
      <c r="O36">
        <f t="shared" si="35"/>
        <v>2.7851593290182958E-4</v>
      </c>
      <c r="Q36" s="2">
        <v>1.38191</v>
      </c>
      <c r="S36">
        <f>(P$10^2-P$11^2)</f>
        <v>2.0286352575999995E-4</v>
      </c>
      <c r="T36">
        <f t="shared" si="36"/>
        <v>2.8033913488300152E-4</v>
      </c>
      <c r="V36" s="2">
        <v>1.3838699999999999</v>
      </c>
      <c r="X36">
        <f>(U$10^2-U$11^2)</f>
        <v>2.0286190399999978E-4</v>
      </c>
      <c r="Y36">
        <f t="shared" si="37"/>
        <v>2.8073450308847966E-4</v>
      </c>
      <c r="AA36" s="2">
        <v>1.38893</v>
      </c>
      <c r="AC36">
        <f>(Z$10^2-Z$11^2)</f>
        <v>2.0287333010999935E-4</v>
      </c>
      <c r="AD36">
        <f t="shared" si="38"/>
        <v>2.8177685438968137E-4</v>
      </c>
      <c r="AF36" s="2">
        <v>1.39422</v>
      </c>
      <c r="AH36">
        <f>(AE$10^2-AE$11^2)</f>
        <v>2.0287373557000042E-4</v>
      </c>
      <c r="AI36">
        <f t="shared" si="39"/>
        <v>2.8285061960640602E-4</v>
      </c>
      <c r="AK36" s="2"/>
    </row>
    <row r="37" spans="2:37" ht="14.25" x14ac:dyDescent="0.15">
      <c r="B37" s="2">
        <v>1.3213900000000001</v>
      </c>
      <c r="D37">
        <f>(A$11^2-A$12^2)</f>
        <v>1.9465911597000033E-4</v>
      </c>
      <c r="E37">
        <f t="shared" si="33"/>
        <v>2.5722060925159878E-4</v>
      </c>
      <c r="G37" s="2">
        <v>1.33514</v>
      </c>
      <c r="I37">
        <f>(F$11^2-F$12^2)</f>
        <v>1.9458635385000015E-4</v>
      </c>
      <c r="J37">
        <f t="shared" si="34"/>
        <v>2.5980002447928917E-4</v>
      </c>
      <c r="L37" s="2">
        <v>1.34358</v>
      </c>
      <c r="N37">
        <f>(K$11^2-K$12^2)</f>
        <v>1.9462443200000002E-4</v>
      </c>
      <c r="O37">
        <f t="shared" si="35"/>
        <v>2.6149349434656001E-4</v>
      </c>
      <c r="Q37" s="2">
        <v>1.3588100000000001</v>
      </c>
      <c r="S37">
        <f>(P$11^2-P$12^2)</f>
        <v>1.9463504714999948E-4</v>
      </c>
      <c r="T37">
        <f t="shared" si="36"/>
        <v>2.6447204841789082E-4</v>
      </c>
      <c r="V37" s="2">
        <v>1.3654999999999999</v>
      </c>
      <c r="X37">
        <f>(U$11^2-U$12^2)</f>
        <v>1.9463342546999999E-4</v>
      </c>
      <c r="Y37">
        <f t="shared" si="37"/>
        <v>2.6577194247928498E-4</v>
      </c>
      <c r="AA37" s="2">
        <v>1.3742700000000001</v>
      </c>
      <c r="AC37">
        <f>(Z$11^2-Z$12^2)</f>
        <v>1.9464404063999994E-4</v>
      </c>
      <c r="AD37">
        <f t="shared" si="38"/>
        <v>2.6749346573033271E-4</v>
      </c>
      <c r="AF37" s="2">
        <v>1.3822300000000001</v>
      </c>
      <c r="AH37">
        <f>(AE$11^2-AE$12^2)</f>
        <v>1.9463504714999948E-4</v>
      </c>
      <c r="AI37">
        <f t="shared" si="39"/>
        <v>2.690304012221438E-4</v>
      </c>
      <c r="AK37" s="2"/>
    </row>
    <row r="38" spans="2:37" ht="14.25" x14ac:dyDescent="0.15">
      <c r="B38" s="2">
        <v>1.2675799999999999</v>
      </c>
      <c r="D38">
        <f>(A$12^2-A$13^2)</f>
        <v>1.7612832863999955E-4</v>
      </c>
      <c r="E38">
        <f t="shared" si="33"/>
        <v>2.2325674681749063E-4</v>
      </c>
      <c r="G38" s="2">
        <v>1.29816</v>
      </c>
      <c r="I38">
        <f>(F$12^2-F$13^2)</f>
        <v>1.7612466759000037E-4</v>
      </c>
      <c r="J38">
        <f t="shared" si="34"/>
        <v>2.2863799847863488E-4</v>
      </c>
      <c r="L38" s="2">
        <v>1.3156300000000001</v>
      </c>
      <c r="N38">
        <f>(K$12^2-K$13^2)</f>
        <v>1.7613237169000024E-4</v>
      </c>
      <c r="O38">
        <f t="shared" si="35"/>
        <v>2.3172503216651504E-4</v>
      </c>
      <c r="Q38" s="2">
        <v>1.3367</v>
      </c>
      <c r="S38">
        <f>(P$12^2-P$13^2)</f>
        <v>1.7612412047999983E-4</v>
      </c>
      <c r="T38">
        <f t="shared" si="36"/>
        <v>2.3542511184561577E-4</v>
      </c>
      <c r="V38" s="2">
        <v>1.3478300000000001</v>
      </c>
      <c r="X38">
        <f>(U$12^2-U$13^2)</f>
        <v>1.7613160653000021E-4</v>
      </c>
      <c r="Y38">
        <f t="shared" si="37"/>
        <v>2.3739546322933019E-4</v>
      </c>
      <c r="AA38" s="2">
        <v>1.3593200000000001</v>
      </c>
      <c r="AC38">
        <f>(Z$12^2-Z$13^2)</f>
        <v>1.7612335535999992E-4</v>
      </c>
      <c r="AD38">
        <f t="shared" si="38"/>
        <v>2.3940799940795512E-4</v>
      </c>
      <c r="AF38" s="2">
        <v>1.36999</v>
      </c>
      <c r="AH38">
        <f>(AE$12^2-AE$13^2)</f>
        <v>1.7613313685000027E-4</v>
      </c>
      <c r="AI38">
        <f t="shared" si="39"/>
        <v>2.4130063615313189E-4</v>
      </c>
      <c r="AK38" s="2"/>
    </row>
    <row r="39" spans="2:37" ht="14.25" x14ac:dyDescent="0.15">
      <c r="B39" s="2">
        <v>1.21455</v>
      </c>
      <c r="D39">
        <f>(A$13^2-A$14^2)</f>
        <v>1.6882798900000003E-4</v>
      </c>
      <c r="E39">
        <f t="shared" si="33"/>
        <v>2.0505003403995005E-4</v>
      </c>
      <c r="G39" s="2">
        <v>1.26129</v>
      </c>
      <c r="I39">
        <f>(F$13^2-F$14^2)</f>
        <v>1.6880782500999975E-4</v>
      </c>
      <c r="J39">
        <f t="shared" si="34"/>
        <v>2.129156216068626E-4</v>
      </c>
      <c r="L39" s="2">
        <v>1.2874699999999999</v>
      </c>
      <c r="N39">
        <f>(K$13^2-K$14^2)</f>
        <v>1.6881399887000025E-4</v>
      </c>
      <c r="O39">
        <f t="shared" si="35"/>
        <v>2.1734295912515921E-4</v>
      </c>
      <c r="Q39" s="2">
        <v>1.31412</v>
      </c>
      <c r="S39">
        <f>(P$13^2-P$14^2)</f>
        <v>1.6879787897000034E-4</v>
      </c>
      <c r="T39">
        <f t="shared" si="36"/>
        <v>2.2182066871205685E-4</v>
      </c>
      <c r="V39" s="2">
        <v>1.3294999999999999</v>
      </c>
      <c r="X39">
        <f>(U$13^2-U$14^2)</f>
        <v>1.6879596627000022E-4</v>
      </c>
      <c r="Y39">
        <f t="shared" si="37"/>
        <v>2.2441423715596529E-4</v>
      </c>
      <c r="AA39" s="2">
        <v>1.3436399999999999</v>
      </c>
      <c r="AC39">
        <f>(Z$13^2-Z$14^2)</f>
        <v>1.6880574768000011E-4</v>
      </c>
      <c r="AD39">
        <f t="shared" si="38"/>
        <v>2.2681415481275535E-4</v>
      </c>
      <c r="AF39" s="2">
        <v>1.3567400000000001</v>
      </c>
      <c r="AH39">
        <f>(AE$13^2-AE$14^2)</f>
        <v>1.6880613023999985E-4</v>
      </c>
      <c r="AI39">
        <f t="shared" si="39"/>
        <v>2.2902602914181742E-4</v>
      </c>
      <c r="AK39" s="2"/>
    </row>
    <row r="40" spans="2:37" ht="14.25" x14ac:dyDescent="0.15">
      <c r="B40" s="2">
        <v>1.1626300000000001</v>
      </c>
      <c r="D40">
        <f>(A$14^2-A$15^2)</f>
        <v>1.614923481599998E-4</v>
      </c>
      <c r="E40">
        <f t="shared" si="33"/>
        <v>1.8775584874126058E-4</v>
      </c>
      <c r="G40" s="2">
        <v>1.2246600000000001</v>
      </c>
      <c r="I40">
        <f>(F$14^2-F$15^2)</f>
        <v>1.6149098243000023E-4</v>
      </c>
      <c r="J40">
        <f t="shared" si="34"/>
        <v>1.977715465427241E-4</v>
      </c>
      <c r="L40" s="2">
        <v>1.2593799999999999</v>
      </c>
      <c r="N40">
        <f>(K$14^2-K$15^2)</f>
        <v>1.6147912368999961E-4</v>
      </c>
      <c r="O40">
        <f t="shared" si="35"/>
        <v>2.033635787927117E-4</v>
      </c>
      <c r="Q40" s="2">
        <v>1.2909299999999999</v>
      </c>
      <c r="S40">
        <f>(P$14^2-P$15^2)</f>
        <v>1.6148103638999973E-4</v>
      </c>
      <c r="T40">
        <f t="shared" si="36"/>
        <v>2.0846071430694234E-4</v>
      </c>
      <c r="V40" s="2">
        <v>1.31002</v>
      </c>
      <c r="X40">
        <f>(U$14^2-U$15^2)</f>
        <v>1.6147087248000007E-4</v>
      </c>
      <c r="Y40">
        <f t="shared" si="37"/>
        <v>2.1153007236624969E-4</v>
      </c>
      <c r="AA40" s="2">
        <v>1.3273999999999999</v>
      </c>
      <c r="AC40">
        <f>(Z$14^2-Z$15^2)</f>
        <v>1.6147988877000027E-4</v>
      </c>
      <c r="AD40">
        <f t="shared" si="38"/>
        <v>2.1434840435329835E-4</v>
      </c>
      <c r="AF40" s="2">
        <v>1.3423799999999999</v>
      </c>
      <c r="AH40">
        <f>(AE$14^2-AE$15^2)</f>
        <v>1.6148027130999973E-4</v>
      </c>
      <c r="AI40">
        <f t="shared" si="39"/>
        <v>2.1676788660111743E-4</v>
      </c>
      <c r="AK40" s="2"/>
    </row>
    <row r="41" spans="2:37" ht="14.25" x14ac:dyDescent="0.15">
      <c r="B41" s="2">
        <v>1.1097399999999999</v>
      </c>
      <c r="D41">
        <f>(A$15^2-A$16^2)</f>
        <v>1.6164115148000033E-4</v>
      </c>
      <c r="E41">
        <f t="shared" si="33"/>
        <v>1.7937965144341556E-4</v>
      </c>
      <c r="G41" s="2">
        <v>1.18659</v>
      </c>
      <c r="I41">
        <f>(F$15^2-F$16^2)</f>
        <v>1.6164878111999976E-4</v>
      </c>
      <c r="J41">
        <f t="shared" si="34"/>
        <v>1.9181082718918051E-4</v>
      </c>
      <c r="L41" s="2">
        <v>1.2297199999999999</v>
      </c>
      <c r="N41">
        <f>(K$15^2-K$16^2)</f>
        <v>1.6163633276000027E-4</v>
      </c>
      <c r="O41">
        <f t="shared" si="35"/>
        <v>1.9876743112162752E-4</v>
      </c>
      <c r="Q41" s="2">
        <v>1.26583</v>
      </c>
      <c r="S41">
        <f>(P$15^2-P$16^2)</f>
        <v>1.6162264103999988E-4</v>
      </c>
      <c r="T41">
        <f t="shared" si="36"/>
        <v>2.0458678770766305E-4</v>
      </c>
      <c r="V41" s="2">
        <v>1.2889299999999999</v>
      </c>
      <c r="X41">
        <f>(U$15^2-U$16^2)</f>
        <v>1.6162888464999955E-4</v>
      </c>
      <c r="Y41">
        <f t="shared" si="37"/>
        <v>2.0832831829192391E-4</v>
      </c>
      <c r="AA41" s="2">
        <v>1.3094600000000001</v>
      </c>
      <c r="AC41">
        <f>(Z$15^2-Z$16^2)</f>
        <v>1.6162928619000002E-4</v>
      </c>
      <c r="AD41">
        <f t="shared" si="38"/>
        <v>2.1164708509435745E-4</v>
      </c>
      <c r="AF41" s="2">
        <v>1.32643</v>
      </c>
      <c r="AH41">
        <f>(AE$15^2-AE$16^2)</f>
        <v>1.6162968773000006E-4</v>
      </c>
      <c r="AI41">
        <f t="shared" si="39"/>
        <v>2.1439046669570399E-4</v>
      </c>
      <c r="AK41" s="2"/>
    </row>
    <row r="42" spans="2:37" ht="14.25" x14ac:dyDescent="0.15">
      <c r="B42" s="2">
        <v>1.0585100000000001</v>
      </c>
      <c r="D42">
        <f>(A$16^2-A$17^2)</f>
        <v>1.5355628474999963E-4</v>
      </c>
      <c r="E42">
        <f t="shared" si="33"/>
        <v>1.6254086297072212E-4</v>
      </c>
      <c r="G42" s="2">
        <v>1.1491</v>
      </c>
      <c r="I42">
        <f>(F$16^2-F$17^2)</f>
        <v>1.5356391325000015E-4</v>
      </c>
      <c r="J42">
        <f t="shared" si="34"/>
        <v>1.7646029271557517E-4</v>
      </c>
      <c r="L42" s="2">
        <v>1.19964</v>
      </c>
      <c r="N42">
        <f>(K$16^2-K$17^2)</f>
        <v>1.5354401860000005E-4</v>
      </c>
      <c r="O42">
        <f t="shared" si="35"/>
        <v>1.8419754647330407E-4</v>
      </c>
      <c r="Q42" s="2">
        <v>1.24003</v>
      </c>
      <c r="S42">
        <f>(P$16^2-P$17^2)</f>
        <v>1.535393806500003E-4</v>
      </c>
      <c r="T42">
        <f t="shared" si="36"/>
        <v>1.9039343818741985E-4</v>
      </c>
      <c r="V42" s="2">
        <v>1.26718</v>
      </c>
      <c r="X42">
        <f>(U$16^2-U$17^2)</f>
        <v>1.5352992512000004E-4</v>
      </c>
      <c r="Y42">
        <f t="shared" si="37"/>
        <v>1.9455005051356166E-4</v>
      </c>
      <c r="AA42" s="2">
        <v>1.2898400000000001</v>
      </c>
      <c r="AC42">
        <f>(Z$16^2-Z$17^2)</f>
        <v>1.5353777480999983E-4</v>
      </c>
      <c r="AD42">
        <f t="shared" si="38"/>
        <v>1.9803916346093018E-4</v>
      </c>
      <c r="AF42" s="2">
        <v>1.3090599999999999</v>
      </c>
      <c r="AH42">
        <f>(AE$16^2-AE$17^2)</f>
        <v>1.5354562452000011E-4</v>
      </c>
      <c r="AI42">
        <f t="shared" si="39"/>
        <v>2.0100043523415132E-4</v>
      </c>
      <c r="AK42" s="2"/>
    </row>
    <row r="43" spans="2:37" ht="14.25" x14ac:dyDescent="0.15">
      <c r="B43" s="2">
        <v>1.0095799999999999</v>
      </c>
      <c r="D43">
        <f>(A$17^2-A$18^2)</f>
        <v>1.4427676272000048E-4</v>
      </c>
      <c r="E43">
        <f t="shared" si="33"/>
        <v>1.4565893410685806E-4</v>
      </c>
      <c r="G43" s="2">
        <v>1.11269</v>
      </c>
      <c r="I43">
        <f>(F$17^2-F$18^2)</f>
        <v>1.4430547755000015E-4</v>
      </c>
      <c r="J43">
        <f t="shared" si="34"/>
        <v>1.6056726181510965E-4</v>
      </c>
      <c r="L43" s="2">
        <v>1.1699299999999999</v>
      </c>
      <c r="N43">
        <f>(K$17^2-K$18^2)</f>
        <v>1.4426533414999953E-4</v>
      </c>
      <c r="O43">
        <f t="shared" si="35"/>
        <v>1.6878034238210893E-4</v>
      </c>
      <c r="Q43" s="2">
        <v>1.2139200000000001</v>
      </c>
      <c r="S43">
        <f>(P$17^2-P$18^2)</f>
        <v>1.4425441767000028E-4</v>
      </c>
      <c r="T43">
        <f t="shared" si="36"/>
        <v>1.7511332269796675E-4</v>
      </c>
      <c r="V43" s="2">
        <v>1.24465</v>
      </c>
      <c r="X43">
        <f>(U$17^2-U$18^2)</f>
        <v>1.4425282575000016E-4</v>
      </c>
      <c r="Y43">
        <f t="shared" si="37"/>
        <v>1.7954427956973771E-4</v>
      </c>
      <c r="AA43" s="2">
        <v>1.2687999999999999</v>
      </c>
      <c r="AC43">
        <f>(Z$17^2-Z$18^2)</f>
        <v>1.4425987599999985E-4</v>
      </c>
      <c r="AD43">
        <f t="shared" si="38"/>
        <v>1.8303693066879981E-4</v>
      </c>
      <c r="AF43" s="2">
        <v>1.28905</v>
      </c>
      <c r="AH43">
        <f>(AE$17^2-AE$18^2)</f>
        <v>1.4425987599999985E-4</v>
      </c>
      <c r="AI43">
        <f t="shared" si="39"/>
        <v>1.859581931577998E-4</v>
      </c>
      <c r="AK43" s="2"/>
    </row>
    <row r="44" spans="2:37" ht="14.25" x14ac:dyDescent="0.15">
      <c r="B44" s="2">
        <v>0.96281300000000003</v>
      </c>
      <c r="D44">
        <f>(A$18^2-A$19^2)</f>
        <v>1.3636162292999946E-4</v>
      </c>
      <c r="E44">
        <f t="shared" si="33"/>
        <v>1.3129074325810158E-4</v>
      </c>
      <c r="G44" s="2">
        <v>1.0770900000000001</v>
      </c>
      <c r="I44">
        <f>(F$18^2-F$19^2)</f>
        <v>1.3638129704999992E-4</v>
      </c>
      <c r="J44">
        <f t="shared" si="34"/>
        <v>1.4689493123958442E-4</v>
      </c>
      <c r="L44" s="2">
        <v>1.1403099999999999</v>
      </c>
      <c r="N44">
        <f>(K$18^2-K$19^2)</f>
        <v>1.3634433813000018E-4</v>
      </c>
      <c r="O44">
        <f t="shared" si="35"/>
        <v>1.5547481221302048E-4</v>
      </c>
      <c r="Q44" s="2">
        <v>1.18693</v>
      </c>
      <c r="S44">
        <f>(P$18^2-P$19^2)</f>
        <v>1.3637492744999992E-4</v>
      </c>
      <c r="T44">
        <f t="shared" si="36"/>
        <v>1.6186749263822842E-4</v>
      </c>
      <c r="V44" s="2">
        <v>1.2199800000000001</v>
      </c>
      <c r="X44">
        <f>(U$18^2-U$19^2)</f>
        <v>1.3636668287999969E-4</v>
      </c>
      <c r="Y44">
        <f t="shared" si="37"/>
        <v>1.6636462577994203E-4</v>
      </c>
      <c r="AA44" s="2">
        <v>1.24505</v>
      </c>
      <c r="AC44">
        <f>(Z$18^2-Z$19^2)</f>
        <v>1.3635963262999999E-4</v>
      </c>
      <c r="AD44">
        <f t="shared" si="38"/>
        <v>1.6977456060598148E-4</v>
      </c>
      <c r="AF44" s="2">
        <v>1.28396</v>
      </c>
      <c r="AH44">
        <f>(AE$18^2-AE$19^2)</f>
        <v>3.0500208630000357E-5</v>
      </c>
      <c r="AI44">
        <f t="shared" si="39"/>
        <v>3.9161047872575255E-5</v>
      </c>
      <c r="AK44" s="2"/>
    </row>
    <row r="45" spans="2:37" ht="14.25" x14ac:dyDescent="0.15">
      <c r="B45" s="2">
        <v>0.91883000000000004</v>
      </c>
      <c r="D45">
        <f>(A$19^2-A$20^2)</f>
        <v>1.2843903475000013E-4</v>
      </c>
      <c r="E45">
        <f t="shared" si="33"/>
        <v>1.1801363829934262E-4</v>
      </c>
      <c r="G45" s="2">
        <v>1.04257</v>
      </c>
      <c r="I45">
        <f>(F$19^2-F$20^2)</f>
        <v>1.2849464295000015E-4</v>
      </c>
      <c r="J45">
        <f t="shared" si="34"/>
        <v>1.3396465990038166E-4</v>
      </c>
      <c r="L45" s="2">
        <v>1.11084</v>
      </c>
      <c r="N45">
        <f>(K$19^2-K$20^2)</f>
        <v>1.2842959620000039E-4</v>
      </c>
      <c r="O45">
        <f t="shared" si="35"/>
        <v>1.4266473264280846E-4</v>
      </c>
      <c r="Q45" s="2">
        <v>1.15815</v>
      </c>
      <c r="S45">
        <f>(P$19^2-P$20^2)</f>
        <v>1.284507469499999E-4</v>
      </c>
      <c r="T45">
        <f t="shared" si="36"/>
        <v>1.487652325801424E-4</v>
      </c>
      <c r="V45" s="2">
        <v>1.19258</v>
      </c>
      <c r="X45">
        <f>(U$19^2-U$20^2)</f>
        <v>1.2844329856000029E-4</v>
      </c>
      <c r="Y45">
        <f t="shared" si="37"/>
        <v>1.5317890899668515E-4</v>
      </c>
      <c r="AA45" s="2">
        <v>1.2166300000000001</v>
      </c>
      <c r="AC45">
        <f>(Z$19^2-Z$20^2)</f>
        <v>1.2844329856000029E-4</v>
      </c>
      <c r="AD45">
        <f t="shared" si="38"/>
        <v>1.5626797032705316E-4</v>
      </c>
      <c r="AF45" s="2">
        <v>1.26576</v>
      </c>
      <c r="AH45">
        <f>(AE$19^2-AE$20^2)</f>
        <v>1.0585942399999964E-4</v>
      </c>
      <c r="AI45">
        <f t="shared" si="39"/>
        <v>1.3399262452223955E-4</v>
      </c>
      <c r="AK45" s="2"/>
    </row>
    <row r="46" spans="2:37" ht="14.25" x14ac:dyDescent="0.15">
      <c r="B46" s="2">
        <v>0.88013799999999998</v>
      </c>
      <c r="D46">
        <f>(A$20^2-A$21^2)</f>
        <v>1.1858868752000001E-4</v>
      </c>
      <c r="E46">
        <f t="shared" si="33"/>
        <v>1.0437441025647777E-4</v>
      </c>
      <c r="G46" s="2">
        <v>1.0105299999999999</v>
      </c>
      <c r="I46">
        <f>(F$20^2-F$21^2)</f>
        <v>1.1859689924999999E-4</v>
      </c>
      <c r="J46">
        <f t="shared" si="34"/>
        <v>1.1984572459910248E-4</v>
      </c>
      <c r="L46" s="2">
        <v>1.0820700000000001</v>
      </c>
      <c r="N46">
        <f>(K$20^2-K$21^2)</f>
        <v>1.1858008454999956E-4</v>
      </c>
      <c r="O46">
        <f t="shared" si="35"/>
        <v>1.2831195208901804E-4</v>
      </c>
      <c r="Q46" s="2">
        <v>1.12795</v>
      </c>
      <c r="S46">
        <f>(P$20^2-P$21^2)</f>
        <v>1.1858712159999989E-4</v>
      </c>
      <c r="T46">
        <f t="shared" si="36"/>
        <v>1.3376034380871988E-4</v>
      </c>
      <c r="V46" s="2">
        <v>1.1608700000000001</v>
      </c>
      <c r="X46">
        <f>(U$20^2-U$21^2)</f>
        <v>1.1858633863999978E-4</v>
      </c>
      <c r="Y46">
        <f t="shared" si="37"/>
        <v>1.3766332293701656E-4</v>
      </c>
      <c r="AA46" s="2">
        <v>1.1813800000000001</v>
      </c>
      <c r="AC46">
        <f>(Z$20^2-Z$21^2)</f>
        <v>1.1858047600999983E-4</v>
      </c>
      <c r="AD46">
        <f t="shared" si="38"/>
        <v>1.4008860274869361E-4</v>
      </c>
      <c r="AF46" s="2">
        <v>1.23691</v>
      </c>
      <c r="AH46">
        <f>(AE$20^2-AE$21^2)</f>
        <v>1.2843704445000001E-4</v>
      </c>
      <c r="AI46">
        <f t="shared" si="39"/>
        <v>1.588650646506495E-4</v>
      </c>
      <c r="AK46" s="2"/>
    </row>
    <row r="47" spans="2:37" ht="14.25" x14ac:dyDescent="0.15">
      <c r="B47" s="2">
        <v>0.756795</v>
      </c>
      <c r="D47">
        <f>(A$21^2-A$22^2)</f>
        <v>1.1093132925000008E-4</v>
      </c>
      <c r="E47">
        <f t="shared" si="33"/>
        <v>8.395227531975381E-5</v>
      </c>
      <c r="G47" s="2">
        <v>0.90516099999999999</v>
      </c>
      <c r="I47">
        <f>(F$21^2-F$22^2)</f>
        <v>1.1095517194999996E-4</v>
      </c>
      <c r="J47">
        <f t="shared" si="34"/>
        <v>1.0043229439743391E-4</v>
      </c>
      <c r="L47" s="2">
        <v>0.98594099999999996</v>
      </c>
      <c r="N47">
        <f>(K$21^2-K$22^2)</f>
        <v>1.1092350912000014E-4</v>
      </c>
      <c r="O47">
        <f t="shared" si="35"/>
        <v>1.0936403550528206E-4</v>
      </c>
      <c r="Q47" s="2">
        <v>1.0350200000000001</v>
      </c>
      <c r="S47">
        <f>(P$21^2-P$22^2)</f>
        <v>1.109352344E-4</v>
      </c>
      <c r="T47">
        <f t="shared" si="36"/>
        <v>1.14820186308688E-4</v>
      </c>
      <c r="V47" s="2">
        <v>1.0708800000000001</v>
      </c>
      <c r="X47">
        <f>(U$21^2-U$22^2)</f>
        <v>1.1092898025000014E-4</v>
      </c>
      <c r="Y47">
        <f t="shared" si="37"/>
        <v>1.1879162637012015E-4</v>
      </c>
      <c r="AA47" s="2">
        <v>1.09091</v>
      </c>
      <c r="AC47">
        <f>(Z$21^2-Z$22^2)</f>
        <v>1.1092390060000014E-4</v>
      </c>
      <c r="AD47">
        <f t="shared" si="38"/>
        <v>1.2100799240354616E-4</v>
      </c>
      <c r="AF47" s="2">
        <v>1.1975199999999999</v>
      </c>
      <c r="AH47">
        <f>(AE$21^2-AE$22^2)</f>
        <v>1.1857500480000024E-4</v>
      </c>
      <c r="AI47">
        <f t="shared" si="39"/>
        <v>1.4199593974809627E-4</v>
      </c>
      <c r="AK47" s="2"/>
    </row>
    <row r="48" spans="2:37" ht="14.25" x14ac:dyDescent="0.15">
      <c r="B48" s="2">
        <v>0</v>
      </c>
      <c r="G48" s="2">
        <v>0</v>
      </c>
      <c r="L48" s="2">
        <v>0</v>
      </c>
      <c r="Q48" s="2">
        <v>0</v>
      </c>
      <c r="V48" s="2">
        <v>0</v>
      </c>
      <c r="AA48" s="2">
        <v>0</v>
      </c>
      <c r="AF48" s="2">
        <v>1.1037399999999999</v>
      </c>
      <c r="AK48" s="2"/>
    </row>
    <row r="49" spans="1:38" ht="14.25" x14ac:dyDescent="0.15">
      <c r="D49">
        <f>SUM(D29:D47)</f>
        <v>3.475832360000001E-3</v>
      </c>
      <c r="E49">
        <f>SUM(E29:E47)</f>
        <v>4.6482423383765259E-3</v>
      </c>
      <c r="I49">
        <f>SUM(I29:I47)</f>
        <v>3.4757618952000009E-3</v>
      </c>
      <c r="J49">
        <f>SUM(J29:J47)</f>
        <v>4.6399092735818579E-3</v>
      </c>
      <c r="N49">
        <f>SUM(N29:N47)</f>
        <v>3.4757297293500013E-3</v>
      </c>
      <c r="O49">
        <f>SUM(O29:O47)</f>
        <v>4.6411045254509094E-3</v>
      </c>
      <c r="S49">
        <f>SUM(S29:S47)</f>
        <v>3.4758207197599991E-3</v>
      </c>
      <c r="T49">
        <f>SUM(T29:T47)</f>
        <v>4.6716508313589351E-3</v>
      </c>
      <c r="X49">
        <f>SUM(X29:X47)</f>
        <v>3.47582619089E-3</v>
      </c>
      <c r="Y49">
        <f>SUM(Y29:Y47)</f>
        <v>4.6665774117219758E-3</v>
      </c>
      <c r="AC49">
        <f>SUM(AC29:AC47)</f>
        <v>3.4758932411699996E-3</v>
      </c>
      <c r="AD49">
        <f>SUM(AD29:AD47)</f>
        <v>4.6672984788043324E-3</v>
      </c>
      <c r="AF49" s="2">
        <v>0</v>
      </c>
      <c r="AH49">
        <f>SUM(AH29:AH47)</f>
        <v>3.3650356085300013E-3</v>
      </c>
      <c r="AI49">
        <f>SUM(AI29:AI47)</f>
        <v>4.5536249669093582E-3</v>
      </c>
    </row>
    <row r="50" spans="1:38" x14ac:dyDescent="0.15">
      <c r="A50" t="s">
        <v>13</v>
      </c>
      <c r="B50">
        <f>E49/D49</f>
        <v>1.3373033728175903</v>
      </c>
      <c r="G50">
        <f>J49/I49</f>
        <v>1.3349330056208784</v>
      </c>
      <c r="L50">
        <f>O49/N49</f>
        <v>1.3352892448052471</v>
      </c>
      <c r="Q50">
        <f>T49/S49</f>
        <v>1.3440425177284478</v>
      </c>
      <c r="V50">
        <f>Y49/X49</f>
        <v>1.3425807722931851</v>
      </c>
      <c r="AA50">
        <f>AD49/AC49</f>
        <v>1.3427623217890607</v>
      </c>
      <c r="AF50">
        <f>AI49/AH49</f>
        <v>1.3532174682985261</v>
      </c>
    </row>
    <row r="51" spans="1:38" ht="14.25" x14ac:dyDescent="0.15">
      <c r="AF51" s="4"/>
    </row>
    <row r="52" spans="1:38" ht="14.25" x14ac:dyDescent="0.15">
      <c r="A52" t="s">
        <v>11</v>
      </c>
      <c r="B52" s="2">
        <v>0</v>
      </c>
      <c r="G52" s="2">
        <v>0</v>
      </c>
      <c r="L52" s="2">
        <v>0</v>
      </c>
      <c r="Q52" s="2">
        <v>0</v>
      </c>
      <c r="V52" s="2"/>
      <c r="AA52" s="2"/>
      <c r="AF52" s="2"/>
      <c r="AK52" s="2"/>
    </row>
    <row r="53" spans="1:38" ht="14.25" x14ac:dyDescent="0.15">
      <c r="B53" s="2">
        <v>2.5709399999999998</v>
      </c>
      <c r="G53" s="2">
        <v>2.1309499999999999</v>
      </c>
      <c r="L53" s="2">
        <v>1.89398</v>
      </c>
      <c r="Q53" s="2">
        <v>1.7368399999999999</v>
      </c>
      <c r="V53" s="2"/>
      <c r="AA53" s="2"/>
      <c r="AF53" s="2"/>
      <c r="AK53" s="2"/>
    </row>
    <row r="54" spans="1:38" ht="14.25" x14ac:dyDescent="0.15">
      <c r="B54" s="2">
        <v>2.6777700000000002</v>
      </c>
      <c r="G54" s="2">
        <v>2.2372000000000001</v>
      </c>
      <c r="L54" s="2">
        <v>1.99762</v>
      </c>
      <c r="Q54" s="2">
        <v>1.84013</v>
      </c>
      <c r="V54" s="2"/>
      <c r="AA54" s="2"/>
      <c r="AF54" s="2"/>
      <c r="AK54" s="2"/>
    </row>
    <row r="55" spans="1:38" ht="14.25" x14ac:dyDescent="0.15">
      <c r="B55" s="2">
        <v>2.6391499999999999</v>
      </c>
      <c r="G55" s="2">
        <v>2.2234600000000002</v>
      </c>
      <c r="L55" s="2">
        <v>1.99569</v>
      </c>
      <c r="Q55" s="2">
        <v>1.84741</v>
      </c>
      <c r="V55" s="2"/>
      <c r="AA55" s="2"/>
      <c r="AF55" s="2"/>
      <c r="AK55" s="2"/>
    </row>
    <row r="56" spans="1:38" ht="14.25" x14ac:dyDescent="0.15">
      <c r="B56" s="2">
        <v>2.5817000000000001</v>
      </c>
      <c r="G56" s="2">
        <v>2.1909900000000002</v>
      </c>
      <c r="L56" s="2">
        <v>1.9736100000000001</v>
      </c>
      <c r="Q56" s="2">
        <v>1.8345400000000001</v>
      </c>
      <c r="V56" s="2"/>
      <c r="AA56" s="2"/>
      <c r="AF56" s="2"/>
      <c r="AK56" s="2"/>
    </row>
    <row r="57" spans="1:38" ht="14.25" x14ac:dyDescent="0.15">
      <c r="B57" s="2">
        <v>2.5122499999999999</v>
      </c>
      <c r="G57" s="2">
        <v>2.14622</v>
      </c>
      <c r="L57" s="2">
        <v>1.93974</v>
      </c>
      <c r="Q57" s="2">
        <v>1.80935</v>
      </c>
      <c r="V57" s="2"/>
      <c r="AA57" s="2"/>
      <c r="AF57" s="2"/>
      <c r="AK57" s="2"/>
    </row>
    <row r="58" spans="1:38" ht="14.25" x14ac:dyDescent="0.15">
      <c r="B58" s="2">
        <v>2.4350100000000001</v>
      </c>
      <c r="G58" s="2">
        <v>2.09388</v>
      </c>
      <c r="L58" s="2">
        <v>1.8987400000000001</v>
      </c>
      <c r="Q58" s="2">
        <v>1.7779</v>
      </c>
      <c r="V58" s="2"/>
      <c r="AA58" s="2"/>
      <c r="AF58" s="2"/>
      <c r="AK58" s="2"/>
    </row>
    <row r="59" spans="1:38" ht="14.25" x14ac:dyDescent="0.15">
      <c r="B59" s="2">
        <v>2.3509500000000001</v>
      </c>
      <c r="G59" s="2">
        <v>2.0354800000000002</v>
      </c>
      <c r="L59" s="2">
        <v>1.85253</v>
      </c>
      <c r="Q59" s="2">
        <v>1.74224</v>
      </c>
      <c r="V59" s="2"/>
      <c r="AA59" s="2"/>
      <c r="AF59" s="2"/>
      <c r="AK59" s="2"/>
    </row>
    <row r="60" spans="1:38" ht="14.25" x14ac:dyDescent="0.15">
      <c r="B60" s="2">
        <v>2.2631999999999999</v>
      </c>
      <c r="G60" s="2">
        <v>1.9735</v>
      </c>
      <c r="L60" s="2">
        <v>1.8034600000000001</v>
      </c>
      <c r="Q60" s="2">
        <v>1.7035899999999999</v>
      </c>
      <c r="V60" s="2"/>
      <c r="AA60" s="2"/>
      <c r="AF60" s="2"/>
      <c r="AK60" s="2"/>
    </row>
    <row r="61" spans="1:38" ht="14.25" x14ac:dyDescent="0.15">
      <c r="B61" s="2">
        <v>2.1733199999999999</v>
      </c>
      <c r="G61" s="2">
        <v>1.9088400000000001</v>
      </c>
      <c r="L61" s="2">
        <v>1.75254</v>
      </c>
      <c r="Q61" s="2">
        <v>1.6631400000000001</v>
      </c>
      <c r="V61" s="2"/>
      <c r="AA61" s="2"/>
      <c r="AF61" s="2"/>
      <c r="AK61" s="2"/>
    </row>
    <row r="62" spans="1:38" ht="14.25" x14ac:dyDescent="0.15">
      <c r="B62" s="2">
        <v>2.0870600000000001</v>
      </c>
      <c r="G62" s="2">
        <v>1.8457300000000001</v>
      </c>
      <c r="L62" s="2">
        <v>1.7031099999999999</v>
      </c>
      <c r="Q62" s="2">
        <v>1.6244700000000001</v>
      </c>
      <c r="V62" s="2"/>
      <c r="AA62" s="2"/>
      <c r="AF62" s="2"/>
      <c r="AK62" s="2"/>
    </row>
    <row r="63" spans="1:38" ht="14.25" x14ac:dyDescent="0.15">
      <c r="B63" s="2">
        <v>1.9994700000000001</v>
      </c>
      <c r="G63" s="2">
        <v>1.78179</v>
      </c>
      <c r="L63" s="2">
        <v>1.6525799999999999</v>
      </c>
      <c r="Q63" s="2">
        <v>1.5850500000000001</v>
      </c>
      <c r="V63" s="2"/>
      <c r="AA63" s="2"/>
      <c r="AF63" s="2"/>
      <c r="AK63" s="2"/>
    </row>
    <row r="64" spans="1:38" ht="14.25" x14ac:dyDescent="0.15">
      <c r="B64" s="2">
        <v>1.911</v>
      </c>
      <c r="G64" s="2">
        <v>1.7170700000000001</v>
      </c>
      <c r="L64" s="2">
        <v>1.6020300000000001</v>
      </c>
      <c r="Q64" s="2">
        <v>1.54423</v>
      </c>
      <c r="V64" s="2"/>
      <c r="AA64" s="2"/>
      <c r="AF64" s="2"/>
      <c r="AK64" s="2"/>
      <c r="AL64" s="3"/>
    </row>
    <row r="65" spans="1:37" ht="14.25" x14ac:dyDescent="0.15">
      <c r="B65" s="2">
        <v>1.81799</v>
      </c>
      <c r="G65" s="2">
        <v>1.64815</v>
      </c>
      <c r="L65" s="2">
        <v>1.5485199999999999</v>
      </c>
      <c r="Q65" s="2">
        <v>1.5000500000000001</v>
      </c>
      <c r="V65" s="2"/>
      <c r="AA65" s="2"/>
      <c r="AF65" s="2"/>
      <c r="AK65" s="2"/>
    </row>
    <row r="66" spans="1:37" ht="14.25" x14ac:dyDescent="0.15">
      <c r="B66" s="2">
        <v>1.72512</v>
      </c>
      <c r="G66" s="2">
        <v>1.5792299999999999</v>
      </c>
      <c r="L66" s="2">
        <v>1.4938100000000001</v>
      </c>
      <c r="Q66" s="2">
        <v>1.45539</v>
      </c>
      <c r="V66" s="2"/>
      <c r="AA66" s="2"/>
      <c r="AF66" s="2"/>
      <c r="AK66" s="2"/>
    </row>
    <row r="67" spans="1:37" ht="14.25" x14ac:dyDescent="0.15">
      <c r="B67" s="2">
        <v>1.6331899999999999</v>
      </c>
      <c r="G67" s="2">
        <v>1.51068</v>
      </c>
      <c r="L67" s="2">
        <v>1.4390799999999999</v>
      </c>
      <c r="Q67" s="2">
        <v>1.4105099999999999</v>
      </c>
      <c r="V67" s="2"/>
      <c r="AA67" s="2"/>
      <c r="AF67" s="2"/>
      <c r="AK67" s="2"/>
    </row>
    <row r="68" spans="1:37" ht="14.25" x14ac:dyDescent="0.15">
      <c r="B68" s="2">
        <v>1.5414000000000001</v>
      </c>
      <c r="G68" s="2">
        <v>1.4418299999999999</v>
      </c>
      <c r="L68" s="2">
        <v>1.3841399999999999</v>
      </c>
      <c r="Q68" s="2">
        <v>1.3642399999999999</v>
      </c>
      <c r="V68" s="2"/>
      <c r="AA68" s="2"/>
      <c r="AF68" s="2"/>
      <c r="AK68" s="2"/>
    </row>
    <row r="69" spans="1:37" ht="14.25" x14ac:dyDescent="0.15">
      <c r="B69" s="2">
        <v>1.4496899999999999</v>
      </c>
      <c r="G69" s="2">
        <v>1.37323</v>
      </c>
      <c r="L69" s="2">
        <v>1.3292299999999999</v>
      </c>
      <c r="Q69" s="2">
        <v>1.3161799999999999</v>
      </c>
      <c r="V69" s="2"/>
      <c r="AA69" s="2"/>
      <c r="AF69" s="2"/>
      <c r="AK69" s="2"/>
    </row>
    <row r="70" spans="1:37" ht="14.25" x14ac:dyDescent="0.15">
      <c r="B70" s="2">
        <v>1.3616999999999999</v>
      </c>
      <c r="G70" s="2">
        <v>1.3067</v>
      </c>
      <c r="L70" s="2">
        <v>1.2752399999999999</v>
      </c>
      <c r="Q70" s="2">
        <v>1.2668299999999999</v>
      </c>
      <c r="V70" s="2"/>
      <c r="AA70" s="2"/>
      <c r="AF70" s="2"/>
      <c r="AK70" s="2"/>
    </row>
    <row r="71" spans="1:37" ht="14.25" x14ac:dyDescent="0.15">
      <c r="B71" s="2">
        <v>1.1357200000000001</v>
      </c>
      <c r="G71" s="2">
        <v>1.1350100000000001</v>
      </c>
      <c r="L71" s="2">
        <v>1.1341399999999999</v>
      </c>
      <c r="Q71" s="2">
        <v>1.14103</v>
      </c>
      <c r="V71" s="2"/>
      <c r="AA71" s="2"/>
      <c r="AF71" s="2"/>
      <c r="AK71" s="2"/>
    </row>
    <row r="72" spans="1:37" ht="14.25" x14ac:dyDescent="0.15">
      <c r="B72" s="2">
        <v>0</v>
      </c>
      <c r="G72" s="2">
        <v>0</v>
      </c>
      <c r="L72" s="2">
        <v>0</v>
      </c>
      <c r="Q72" s="2">
        <v>0</v>
      </c>
      <c r="V72" s="2"/>
      <c r="AA72" s="2"/>
      <c r="AF72" s="2"/>
      <c r="AK72" s="2"/>
    </row>
    <row r="73" spans="1:37" ht="14.25" x14ac:dyDescent="0.15">
      <c r="AF73" s="2"/>
    </row>
    <row r="74" spans="1:37" x14ac:dyDescent="0.15">
      <c r="A74" t="s">
        <v>12</v>
      </c>
    </row>
    <row r="75" spans="1:37" x14ac:dyDescent="0.15">
      <c r="A75" t="s">
        <v>0</v>
      </c>
      <c r="F75" t="s">
        <v>1</v>
      </c>
      <c r="K75" t="s">
        <v>2</v>
      </c>
      <c r="P75" t="s">
        <v>3</v>
      </c>
    </row>
    <row r="76" spans="1:37" x14ac:dyDescent="0.15">
      <c r="A76" t="s">
        <v>8</v>
      </c>
      <c r="B76" t="s">
        <v>9</v>
      </c>
      <c r="C76" t="s">
        <v>18</v>
      </c>
      <c r="F76" t="s">
        <v>8</v>
      </c>
      <c r="G76" t="s">
        <v>9</v>
      </c>
      <c r="H76" t="s">
        <v>18</v>
      </c>
      <c r="K76" t="s">
        <v>8</v>
      </c>
      <c r="L76" t="s">
        <v>9</v>
      </c>
      <c r="M76" t="s">
        <v>18</v>
      </c>
      <c r="P76" t="s">
        <v>8</v>
      </c>
      <c r="Q76" t="s">
        <v>9</v>
      </c>
    </row>
    <row r="77" spans="1:37" ht="14.25" x14ac:dyDescent="0.15">
      <c r="A77">
        <v>6.4993800000000004E-2</v>
      </c>
      <c r="B77" s="5">
        <v>0</v>
      </c>
      <c r="C77">
        <f t="shared" ref="C77" si="40">(A77-0.025)/0.04</f>
        <v>0.99984500000000009</v>
      </c>
      <c r="F77">
        <v>6.4993300000000004E-2</v>
      </c>
      <c r="G77" s="5">
        <v>0</v>
      </c>
      <c r="H77">
        <f t="shared" ref="H77" si="41">(F77-0.025)/0.04</f>
        <v>0.99983250000000001</v>
      </c>
      <c r="K77">
        <v>6.4992800000000003E-2</v>
      </c>
      <c r="L77" s="5">
        <v>0</v>
      </c>
      <c r="M77">
        <f t="shared" ref="M77" si="42">(K77-0.025)/0.04</f>
        <v>0.99982000000000004</v>
      </c>
      <c r="P77">
        <v>6.4993499999999996E-2</v>
      </c>
      <c r="Q77" s="5">
        <v>0</v>
      </c>
      <c r="V77" s="4"/>
      <c r="AA77" s="4"/>
      <c r="AF77" s="4"/>
    </row>
    <row r="78" spans="1:37" ht="14.25" x14ac:dyDescent="0.15">
      <c r="A78">
        <v>6.3015600000000005E-2</v>
      </c>
      <c r="B78" s="5">
        <v>3.3923299999999998</v>
      </c>
      <c r="C78">
        <f t="shared" ref="C78:C97" si="43">(A78-0.025)/0.04</f>
        <v>0.95039000000000007</v>
      </c>
      <c r="D78">
        <f>(A$3^2-A$4^2)</f>
        <v>2.532281950800002E-4</v>
      </c>
      <c r="E78">
        <f>D78*B78</f>
        <v>8.590336030157371E-4</v>
      </c>
      <c r="F78">
        <v>6.3015399999999999E-2</v>
      </c>
      <c r="G78" s="5">
        <v>3.02616</v>
      </c>
      <c r="H78">
        <f t="shared" ref="H78:H97" si="44">(F78-0.025)/0.04</f>
        <v>0.95038499999999992</v>
      </c>
      <c r="I78">
        <f>(F$3^2-F$4^2)</f>
        <v>2.5318840773000048E-4</v>
      </c>
      <c r="J78">
        <f>I78*G78</f>
        <v>7.661886319362182E-4</v>
      </c>
      <c r="K78">
        <v>6.3014299999999995E-2</v>
      </c>
      <c r="L78" s="5">
        <v>2.66683</v>
      </c>
      <c r="M78">
        <f t="shared" ref="M78:M97" si="45">(K78-0.025)/0.04</f>
        <v>0.95035749999999986</v>
      </c>
      <c r="N78">
        <f>(K$3^2-K$4^2)</f>
        <v>2.5326204735000128E-4</v>
      </c>
      <c r="O78">
        <f>N78*L78</f>
        <v>6.7540682573440395E-4</v>
      </c>
      <c r="P78">
        <v>6.3014799999999996E-2</v>
      </c>
      <c r="Q78" s="5">
        <v>2.40334</v>
      </c>
      <c r="V78" s="4"/>
      <c r="AA78" s="4"/>
      <c r="AF78" s="4"/>
    </row>
    <row r="79" spans="1:37" ht="14.25" x14ac:dyDescent="0.15">
      <c r="A79">
        <v>6.1037300000000003E-2</v>
      </c>
      <c r="B79" s="5">
        <v>3.8422900000000002</v>
      </c>
      <c r="C79">
        <f t="shared" si="43"/>
        <v>0.90093250000000002</v>
      </c>
      <c r="D79">
        <f>(A$4^2-A$5^2)</f>
        <v>2.4541385207000038E-4</v>
      </c>
      <c r="E79">
        <f t="shared" ref="E79:E96" si="46">D79*B79</f>
        <v>9.4295118967004175E-4</v>
      </c>
      <c r="F79">
        <v>6.10372E-2</v>
      </c>
      <c r="G79" s="5">
        <v>3.3967800000000001</v>
      </c>
      <c r="H79">
        <f t="shared" si="44"/>
        <v>0.9009299999999999</v>
      </c>
      <c r="I79">
        <f>(F$4^2-F$5^2)</f>
        <v>2.4540085332000038E-4</v>
      </c>
      <c r="J79">
        <f t="shared" ref="J79:J96" si="47">I79*G79</f>
        <v>8.3357271054031092E-4</v>
      </c>
      <c r="K79">
        <v>6.1035600000000002E-2</v>
      </c>
      <c r="L79" s="5">
        <v>3.0175800000000002</v>
      </c>
      <c r="M79">
        <f t="shared" si="45"/>
        <v>0.90088999999999997</v>
      </c>
      <c r="N79">
        <f>(K$4^2-K$5^2)</f>
        <v>2.4545753712999904E-4</v>
      </c>
      <c r="O79">
        <f t="shared" ref="O79:O96" si="48">N79*L79</f>
        <v>7.4068775489274257E-4</v>
      </c>
      <c r="P79">
        <v>6.1036E-2</v>
      </c>
      <c r="Q79" s="5">
        <v>2.7202000000000002</v>
      </c>
      <c r="V79" s="4"/>
      <c r="AA79" s="4"/>
      <c r="AF79" s="4"/>
    </row>
    <row r="80" spans="1:37" ht="14.25" x14ac:dyDescent="0.15">
      <c r="A80">
        <v>5.9047599999999999E-2</v>
      </c>
      <c r="B80" s="5">
        <v>3.9384399999999999</v>
      </c>
      <c r="C80">
        <f t="shared" si="43"/>
        <v>0.85118999999999989</v>
      </c>
      <c r="D80">
        <f>(A$5^2-A$6^2)</f>
        <v>2.3893292553000059E-4</v>
      </c>
      <c r="E80">
        <f t="shared" si="46"/>
        <v>9.4102299122437549E-4</v>
      </c>
      <c r="F80">
        <v>5.9047700000000002E-2</v>
      </c>
      <c r="G80" s="5">
        <v>3.4748600000000001</v>
      </c>
      <c r="H80">
        <f t="shared" si="44"/>
        <v>0.85119250000000002</v>
      </c>
      <c r="I80">
        <f>(F$5^2-F$6^2)</f>
        <v>2.3890890854999947E-4</v>
      </c>
      <c r="J80">
        <f t="shared" si="47"/>
        <v>8.3017500996405123E-4</v>
      </c>
      <c r="K80">
        <v>5.90457E-2</v>
      </c>
      <c r="L80" s="5">
        <v>3.1003500000000002</v>
      </c>
      <c r="M80">
        <f t="shared" si="45"/>
        <v>0.85114249999999991</v>
      </c>
      <c r="N80">
        <f>(K$5^2-K$6^2)</f>
        <v>2.389497788700002E-4</v>
      </c>
      <c r="O80">
        <f t="shared" si="48"/>
        <v>7.4082794691960512E-4</v>
      </c>
      <c r="P80">
        <v>5.9046000000000001E-2</v>
      </c>
      <c r="Q80" s="5">
        <v>2.7985799999999998</v>
      </c>
      <c r="V80" s="4"/>
      <c r="AA80" s="4"/>
      <c r="AF80" s="4"/>
    </row>
    <row r="81" spans="1:32" ht="14.25" x14ac:dyDescent="0.15">
      <c r="A81">
        <v>5.7057900000000002E-2</v>
      </c>
      <c r="B81" s="5">
        <v>3.9679000000000002</v>
      </c>
      <c r="C81">
        <f t="shared" si="43"/>
        <v>0.80144749999999998</v>
      </c>
      <c r="D81">
        <f>(A$6^2-A$7^2)</f>
        <v>2.310151133499993E-4</v>
      </c>
      <c r="E81">
        <f t="shared" si="46"/>
        <v>9.1664486826146228E-4</v>
      </c>
      <c r="F81">
        <v>5.7058200000000003E-2</v>
      </c>
      <c r="G81" s="5">
        <v>3.5052500000000002</v>
      </c>
      <c r="H81">
        <f t="shared" si="44"/>
        <v>0.80145500000000003</v>
      </c>
      <c r="I81">
        <f>(F$6^2-F$7^2)</f>
        <v>2.3099268804999996E-4</v>
      </c>
      <c r="J81">
        <f t="shared" si="47"/>
        <v>8.0968711978726237E-4</v>
      </c>
      <c r="K81">
        <v>5.7055799999999997E-2</v>
      </c>
      <c r="L81" s="5">
        <v>3.1365099999999999</v>
      </c>
      <c r="M81">
        <f t="shared" si="45"/>
        <v>0.80139499999999986</v>
      </c>
      <c r="N81">
        <f>(K$6^2-K$7^2)</f>
        <v>2.3103037485000056E-4</v>
      </c>
      <c r="O81">
        <f t="shared" si="48"/>
        <v>7.2462908102077523E-4</v>
      </c>
      <c r="P81">
        <v>5.7056000000000003E-2</v>
      </c>
      <c r="Q81" s="5">
        <v>2.8338100000000002</v>
      </c>
      <c r="V81" s="4"/>
      <c r="AA81" s="4"/>
      <c r="AF81" s="4"/>
    </row>
    <row r="82" spans="1:32" ht="14.25" x14ac:dyDescent="0.15">
      <c r="A82">
        <v>5.5067400000000002E-2</v>
      </c>
      <c r="B82" s="5">
        <v>3.9440400000000002</v>
      </c>
      <c r="C82">
        <f t="shared" si="43"/>
        <v>0.75168500000000005</v>
      </c>
      <c r="D82">
        <f>(A$7^2-A$8^2)</f>
        <v>2.2318540965E-4</v>
      </c>
      <c r="E82">
        <f t="shared" si="46"/>
        <v>8.80252183075986E-4</v>
      </c>
      <c r="F82">
        <v>5.50678E-2</v>
      </c>
      <c r="G82" s="5">
        <v>3.4958399999999998</v>
      </c>
      <c r="H82">
        <f t="shared" si="44"/>
        <v>0.751695</v>
      </c>
      <c r="I82">
        <f>(F$7^2-F$8^2)</f>
        <v>2.2317559040000053E-4</v>
      </c>
      <c r="J82">
        <f t="shared" si="47"/>
        <v>7.8018615594393776E-4</v>
      </c>
      <c r="K82">
        <v>5.5065599999999999E-2</v>
      </c>
      <c r="L82" s="5">
        <v>3.1334399999999998</v>
      </c>
      <c r="M82">
        <f t="shared" si="45"/>
        <v>0.75163999999999997</v>
      </c>
      <c r="N82">
        <f>(K$7^2-K$8^2)</f>
        <v>2.2314401027999971E-4</v>
      </c>
      <c r="O82">
        <f t="shared" si="48"/>
        <v>6.992083675717623E-4</v>
      </c>
      <c r="P82">
        <v>5.50661E-2</v>
      </c>
      <c r="Q82" s="5">
        <v>2.8332000000000002</v>
      </c>
      <c r="V82" s="4"/>
      <c r="AA82" s="4"/>
      <c r="AF82" s="4"/>
    </row>
    <row r="83" spans="1:32" ht="14.25" x14ac:dyDescent="0.15">
      <c r="A83">
        <v>5.3077300000000001E-2</v>
      </c>
      <c r="B83" s="5">
        <v>3.8847999999999998</v>
      </c>
      <c r="C83">
        <f t="shared" si="43"/>
        <v>0.70193249999999996</v>
      </c>
      <c r="D83">
        <f>(A$8^2-A$9^2)</f>
        <v>2.152187674700004E-4</v>
      </c>
      <c r="E83">
        <f t="shared" si="46"/>
        <v>8.360818678674575E-4</v>
      </c>
      <c r="F83">
        <v>5.3077800000000001E-2</v>
      </c>
      <c r="G83" s="5">
        <v>3.4592700000000001</v>
      </c>
      <c r="H83">
        <f t="shared" si="44"/>
        <v>0.70194499999999993</v>
      </c>
      <c r="I83">
        <f>(F$8^2-F$9^2)</f>
        <v>2.1520974399999969E-4</v>
      </c>
      <c r="J83">
        <f t="shared" si="47"/>
        <v>7.4446861112687889E-4</v>
      </c>
      <c r="K83">
        <v>5.3075700000000003E-2</v>
      </c>
      <c r="L83" s="5">
        <v>3.1030600000000002</v>
      </c>
      <c r="M83">
        <f t="shared" si="45"/>
        <v>0.70189250000000003</v>
      </c>
      <c r="N83">
        <f>(K$8^2-K$9^2)</f>
        <v>2.1519037286999929E-4</v>
      </c>
      <c r="O83">
        <f t="shared" si="48"/>
        <v>6.6774863843798002E-4</v>
      </c>
      <c r="P83">
        <v>5.3075999999999998E-2</v>
      </c>
      <c r="Q83" s="5">
        <v>2.8084500000000001</v>
      </c>
      <c r="V83" s="4"/>
      <c r="AA83" s="4"/>
      <c r="AF83" s="4"/>
    </row>
    <row r="84" spans="1:32" ht="14.25" x14ac:dyDescent="0.15">
      <c r="A84">
        <v>5.1050199999999997E-2</v>
      </c>
      <c r="B84" s="5">
        <v>3.79806</v>
      </c>
      <c r="C84">
        <f t="shared" si="43"/>
        <v>0.65125499999999992</v>
      </c>
      <c r="D84">
        <f>(A$9^2-A$10^2)</f>
        <v>2.1107685525000031E-4</v>
      </c>
      <c r="E84">
        <f t="shared" si="46"/>
        <v>8.0168256085081616E-4</v>
      </c>
      <c r="F84">
        <v>5.10508E-2</v>
      </c>
      <c r="G84" s="5">
        <v>3.3994599999999999</v>
      </c>
      <c r="H84">
        <f t="shared" si="44"/>
        <v>0.65127000000000002</v>
      </c>
      <c r="I84">
        <f>(F$9^2-F$10^2)</f>
        <v>2.1106867220000011E-4</v>
      </c>
      <c r="J84">
        <f t="shared" si="47"/>
        <v>7.1751950839701233E-4</v>
      </c>
      <c r="K84">
        <v>5.10486E-2</v>
      </c>
      <c r="L84" s="5">
        <v>3.0497899999999998</v>
      </c>
      <c r="M84">
        <f t="shared" si="45"/>
        <v>0.65121499999999999</v>
      </c>
      <c r="N84">
        <f>(K$9^2-K$10^2)</f>
        <v>2.1107036853000062E-4</v>
      </c>
      <c r="O84">
        <f t="shared" si="48"/>
        <v>6.4372029923911056E-4</v>
      </c>
      <c r="P84">
        <v>5.1048999999999997E-2</v>
      </c>
      <c r="Q84" s="5">
        <v>2.7634500000000002</v>
      </c>
      <c r="V84" s="4"/>
      <c r="AA84" s="4"/>
      <c r="AF84" s="4"/>
    </row>
    <row r="85" spans="1:32" ht="14.25" x14ac:dyDescent="0.15">
      <c r="A85">
        <v>4.90231E-2</v>
      </c>
      <c r="B85" s="5">
        <v>3.6922700000000002</v>
      </c>
      <c r="C85">
        <f t="shared" si="43"/>
        <v>0.60057749999999999</v>
      </c>
      <c r="D85">
        <f>(A$10^2-A$11^2)</f>
        <v>2.0285858642999982E-4</v>
      </c>
      <c r="E85">
        <f t="shared" si="46"/>
        <v>7.4900867291789546E-4</v>
      </c>
      <c r="F85">
        <v>4.9023700000000003E-2</v>
      </c>
      <c r="G85" s="5">
        <v>3.3217599999999998</v>
      </c>
      <c r="H85">
        <f t="shared" si="44"/>
        <v>0.60059250000000008</v>
      </c>
      <c r="I85">
        <f>(F$10^2-F$11^2)</f>
        <v>2.0286101894999948E-4</v>
      </c>
      <c r="J85">
        <f t="shared" si="47"/>
        <v>6.738556183073502E-4</v>
      </c>
      <c r="K85">
        <v>4.9021500000000003E-2</v>
      </c>
      <c r="L85" s="5">
        <v>2.9795500000000001</v>
      </c>
      <c r="M85">
        <f t="shared" si="45"/>
        <v>0.60053750000000006</v>
      </c>
      <c r="N85">
        <f>(K$10^2-K$11^2)</f>
        <v>2.028520997099997E-4</v>
      </c>
      <c r="O85">
        <f t="shared" si="48"/>
        <v>6.0440797369092959E-4</v>
      </c>
      <c r="P85">
        <v>4.9021799999999997E-2</v>
      </c>
      <c r="Q85" s="5">
        <v>2.7026699999999999</v>
      </c>
      <c r="V85" s="4"/>
      <c r="AA85" s="4"/>
      <c r="AF85" s="4"/>
    </row>
    <row r="86" spans="1:32" ht="14.25" x14ac:dyDescent="0.15">
      <c r="A86">
        <v>4.6995799999999997E-2</v>
      </c>
      <c r="B86" s="5">
        <v>3.5726</v>
      </c>
      <c r="C86">
        <f t="shared" si="43"/>
        <v>0.54989499999999991</v>
      </c>
      <c r="D86">
        <f>(A$11^2-A$12^2)</f>
        <v>1.9465911597000033E-4</v>
      </c>
      <c r="E86">
        <f t="shared" si="46"/>
        <v>6.9543915771442318E-4</v>
      </c>
      <c r="F86">
        <v>4.6997200000000003E-2</v>
      </c>
      <c r="G86" s="5">
        <v>3.2294100000000001</v>
      </c>
      <c r="H86">
        <f t="shared" si="44"/>
        <v>0.54993000000000003</v>
      </c>
      <c r="I86">
        <f>(F$11^2-F$12^2)</f>
        <v>1.9458635385000015E-4</v>
      </c>
      <c r="J86">
        <f t="shared" si="47"/>
        <v>6.2839911698672898E-4</v>
      </c>
      <c r="K86">
        <v>4.6994500000000002E-2</v>
      </c>
      <c r="L86" s="5">
        <v>2.8961800000000002</v>
      </c>
      <c r="M86">
        <f t="shared" si="45"/>
        <v>0.54986250000000003</v>
      </c>
      <c r="N86">
        <f>(K$11^2-K$12^2)</f>
        <v>1.9462443200000002E-4</v>
      </c>
      <c r="O86">
        <f t="shared" si="48"/>
        <v>5.6366738746976006E-4</v>
      </c>
      <c r="P86">
        <v>4.69947E-2</v>
      </c>
      <c r="Q86" s="5">
        <v>2.6293799999999998</v>
      </c>
      <c r="V86" s="4"/>
      <c r="AA86" s="4"/>
      <c r="AF86" s="4"/>
    </row>
    <row r="87" spans="1:32" ht="14.25" x14ac:dyDescent="0.15">
      <c r="A87">
        <v>4.5082999999999998E-2</v>
      </c>
      <c r="B87" s="5">
        <v>3.4495399999999998</v>
      </c>
      <c r="C87">
        <f t="shared" si="43"/>
        <v>0.50207499999999994</v>
      </c>
      <c r="D87">
        <f>(A$12^2-A$13^2)</f>
        <v>1.7612832863999955E-4</v>
      </c>
      <c r="E87">
        <f t="shared" si="46"/>
        <v>6.0756171477682405E-4</v>
      </c>
      <c r="F87">
        <v>4.50845E-2</v>
      </c>
      <c r="G87" s="5">
        <v>3.13103</v>
      </c>
      <c r="H87">
        <f t="shared" si="44"/>
        <v>0.50211249999999996</v>
      </c>
      <c r="I87">
        <f>(F$12^2-F$13^2)</f>
        <v>1.7612466759000037E-4</v>
      </c>
      <c r="J87">
        <f t="shared" si="47"/>
        <v>5.5145161796431883E-4</v>
      </c>
      <c r="K87">
        <v>4.5081599999999999E-2</v>
      </c>
      <c r="L87" s="5">
        <v>2.8071999999999999</v>
      </c>
      <c r="M87">
        <f t="shared" si="45"/>
        <v>0.50203999999999993</v>
      </c>
      <c r="N87">
        <f>(K$12^2-K$13^2)</f>
        <v>1.7613237169000024E-4</v>
      </c>
      <c r="O87">
        <f t="shared" si="48"/>
        <v>4.9443879380816865E-4</v>
      </c>
      <c r="P87">
        <v>4.5081900000000001E-2</v>
      </c>
      <c r="Q87" s="5">
        <v>2.55098</v>
      </c>
      <c r="V87" s="4"/>
      <c r="AA87" s="4"/>
      <c r="AF87" s="4"/>
    </row>
    <row r="88" spans="1:32" ht="14.25" x14ac:dyDescent="0.15">
      <c r="A88">
        <v>4.317E-2</v>
      </c>
      <c r="B88" s="5">
        <v>3.31786</v>
      </c>
      <c r="C88">
        <f t="shared" si="43"/>
        <v>0.45424999999999993</v>
      </c>
      <c r="D88">
        <f>(A$13^2-A$14^2)</f>
        <v>1.6882798900000003E-4</v>
      </c>
      <c r="E88">
        <f t="shared" si="46"/>
        <v>5.6014763158354012E-4</v>
      </c>
      <c r="F88">
        <v>4.3171800000000003E-2</v>
      </c>
      <c r="G88" s="5">
        <v>3.0231400000000002</v>
      </c>
      <c r="H88">
        <f t="shared" si="44"/>
        <v>0.45429500000000006</v>
      </c>
      <c r="I88">
        <f>(F$13^2-F$14^2)</f>
        <v>1.6880782500999975E-4</v>
      </c>
      <c r="J88">
        <f t="shared" si="47"/>
        <v>5.103296881007307E-4</v>
      </c>
      <c r="K88">
        <v>4.3168699999999997E-2</v>
      </c>
      <c r="L88" s="5">
        <v>2.70946</v>
      </c>
      <c r="M88">
        <f t="shared" si="45"/>
        <v>0.45421749999999989</v>
      </c>
      <c r="N88">
        <f>(K$13^2-K$14^2)</f>
        <v>1.6881399887000025E-4</v>
      </c>
      <c r="O88">
        <f t="shared" si="48"/>
        <v>4.5739477737831088E-4</v>
      </c>
      <c r="P88">
        <v>4.3169199999999998E-2</v>
      </c>
      <c r="Q88" s="5">
        <v>2.4648400000000001</v>
      </c>
      <c r="V88" s="4"/>
      <c r="AA88" s="4"/>
      <c r="AF88" s="4"/>
    </row>
    <row r="89" spans="1:32" ht="14.25" x14ac:dyDescent="0.15">
      <c r="A89">
        <v>4.1257200000000001E-2</v>
      </c>
      <c r="B89" s="5">
        <v>3.1786099999999999</v>
      </c>
      <c r="C89">
        <f t="shared" si="43"/>
        <v>0.40642999999999996</v>
      </c>
      <c r="D89">
        <f>(A$14^2-A$15^2)</f>
        <v>1.614923481599998E-4</v>
      </c>
      <c r="E89">
        <f t="shared" si="46"/>
        <v>5.1332119278485694E-4</v>
      </c>
      <c r="F89">
        <v>4.12591E-2</v>
      </c>
      <c r="G89" s="5">
        <v>2.9068000000000001</v>
      </c>
      <c r="H89">
        <f t="shared" si="44"/>
        <v>0.40647749999999994</v>
      </c>
      <c r="I89">
        <f>(F$14^2-F$15^2)</f>
        <v>1.6149098243000023E-4</v>
      </c>
      <c r="J89">
        <f t="shared" si="47"/>
        <v>4.6942198772752469E-4</v>
      </c>
      <c r="K89">
        <v>4.1256000000000001E-2</v>
      </c>
      <c r="L89" s="5">
        <v>2.6048</v>
      </c>
      <c r="M89">
        <f t="shared" si="45"/>
        <v>0.40639999999999998</v>
      </c>
      <c r="N89">
        <f>(K$14^2-K$15^2)</f>
        <v>1.6147912368999961E-4</v>
      </c>
      <c r="O89">
        <f t="shared" si="48"/>
        <v>4.2062082138771102E-4</v>
      </c>
      <c r="P89">
        <v>4.1256500000000002E-2</v>
      </c>
      <c r="Q89" s="5">
        <v>2.37174</v>
      </c>
      <c r="V89" s="4"/>
      <c r="AA89" s="4"/>
      <c r="AF89" s="4"/>
    </row>
    <row r="90" spans="1:32" ht="14.25" x14ac:dyDescent="0.15">
      <c r="A90">
        <v>3.9249399999999997E-2</v>
      </c>
      <c r="B90" s="5">
        <v>3.0251999999999999</v>
      </c>
      <c r="C90">
        <f t="shared" si="43"/>
        <v>0.35623499999999986</v>
      </c>
      <c r="D90">
        <f>(A$15^2-A$16^2)</f>
        <v>1.6164115148000033E-4</v>
      </c>
      <c r="E90">
        <f t="shared" si="46"/>
        <v>4.8899681145729698E-4</v>
      </c>
      <c r="F90">
        <v>3.9251300000000003E-2</v>
      </c>
      <c r="G90" s="5">
        <v>2.7769699999999999</v>
      </c>
      <c r="H90">
        <f t="shared" si="44"/>
        <v>0.3562825</v>
      </c>
      <c r="I90">
        <f>(F$15^2-F$16^2)</f>
        <v>1.6164878111999976E-4</v>
      </c>
      <c r="J90">
        <f t="shared" si="47"/>
        <v>4.4889381570680572E-4</v>
      </c>
      <c r="K90">
        <v>3.9248199999999997E-2</v>
      </c>
      <c r="L90" s="5">
        <v>2.48793</v>
      </c>
      <c r="M90">
        <f t="shared" si="45"/>
        <v>0.35620499999999988</v>
      </c>
      <c r="N90">
        <f>(K$15^2-K$16^2)</f>
        <v>1.6163633276000027E-4</v>
      </c>
      <c r="O90">
        <f t="shared" si="48"/>
        <v>4.0213988136358745E-4</v>
      </c>
      <c r="P90">
        <v>3.9248900000000003E-2</v>
      </c>
      <c r="Q90" s="5">
        <v>2.2670400000000002</v>
      </c>
      <c r="V90" s="4"/>
      <c r="AA90" s="4"/>
      <c r="AF90" s="4"/>
    </row>
    <row r="91" spans="1:32" ht="14.25" x14ac:dyDescent="0.15">
      <c r="A91">
        <v>3.7241900000000001E-2</v>
      </c>
      <c r="B91" s="5">
        <v>2.8647</v>
      </c>
      <c r="C91">
        <f t="shared" si="43"/>
        <v>0.30604749999999997</v>
      </c>
      <c r="D91">
        <f>(A$16^2-A$17^2)</f>
        <v>1.5355628474999963E-4</v>
      </c>
      <c r="E91">
        <f t="shared" si="46"/>
        <v>4.3989268892332393E-4</v>
      </c>
      <c r="F91">
        <v>3.7243800000000001E-2</v>
      </c>
      <c r="G91" s="5">
        <v>2.63998</v>
      </c>
      <c r="H91">
        <f t="shared" si="44"/>
        <v>0.30609499999999995</v>
      </c>
      <c r="I91">
        <f>(F$16^2-F$17^2)</f>
        <v>1.5356391325000015E-4</v>
      </c>
      <c r="J91">
        <f t="shared" si="47"/>
        <v>4.0540565970173542E-4</v>
      </c>
      <c r="K91">
        <v>3.7240799999999998E-2</v>
      </c>
      <c r="L91" s="5">
        <v>2.3639800000000002</v>
      </c>
      <c r="M91">
        <f t="shared" si="45"/>
        <v>0.3060199999999999</v>
      </c>
      <c r="N91">
        <f>(K$16^2-K$17^2)</f>
        <v>1.5354401860000005E-4</v>
      </c>
      <c r="O91">
        <f t="shared" si="48"/>
        <v>3.6297498909002815E-4</v>
      </c>
      <c r="P91">
        <v>3.72416E-2</v>
      </c>
      <c r="Q91" s="5">
        <v>2.1553800000000001</v>
      </c>
      <c r="V91" s="4"/>
      <c r="AA91" s="4"/>
      <c r="AF91" s="4"/>
    </row>
    <row r="92" spans="1:32" ht="14.25" x14ac:dyDescent="0.15">
      <c r="A92">
        <v>3.5251699999999997E-2</v>
      </c>
      <c r="B92" s="5">
        <v>2.6976200000000001</v>
      </c>
      <c r="C92">
        <f t="shared" si="43"/>
        <v>0.25629249999999987</v>
      </c>
      <c r="D92">
        <f>(A$17^2-A$18^2)</f>
        <v>1.4427676272000048E-4</v>
      </c>
      <c r="E92">
        <f t="shared" si="46"/>
        <v>3.8920388064872774E-4</v>
      </c>
      <c r="F92">
        <v>3.5253300000000001E-2</v>
      </c>
      <c r="G92" s="5">
        <v>2.4953500000000002</v>
      </c>
      <c r="H92">
        <f t="shared" si="44"/>
        <v>0.25633250000000002</v>
      </c>
      <c r="I92">
        <f>(F$17^2-F$18^2)</f>
        <v>1.4430547755000015E-4</v>
      </c>
      <c r="J92">
        <f t="shared" si="47"/>
        <v>3.6009267340439291E-4</v>
      </c>
      <c r="K92">
        <v>3.5250700000000003E-2</v>
      </c>
      <c r="L92" s="5">
        <v>2.2333699999999999</v>
      </c>
      <c r="M92">
        <f t="shared" si="45"/>
        <v>0.25626750000000004</v>
      </c>
      <c r="N92">
        <f>(K$17^2-K$18^2)</f>
        <v>1.4426533414999953E-4</v>
      </c>
      <c r="O92">
        <f t="shared" si="48"/>
        <v>3.2219786933058444E-4</v>
      </c>
      <c r="P92">
        <v>3.5251699999999997E-2</v>
      </c>
      <c r="Q92" s="5">
        <v>2.03755</v>
      </c>
      <c r="V92" s="4"/>
      <c r="AA92" s="4"/>
      <c r="AF92" s="4"/>
    </row>
    <row r="93" spans="1:32" ht="14.25" x14ac:dyDescent="0.15">
      <c r="A93">
        <v>3.3261400000000003E-2</v>
      </c>
      <c r="B93" s="5">
        <v>2.52094</v>
      </c>
      <c r="C93">
        <f t="shared" si="43"/>
        <v>0.20653500000000005</v>
      </c>
      <c r="D93">
        <f>(A$18^2-A$19^2)</f>
        <v>1.3636162292999946E-4</v>
      </c>
      <c r="E93">
        <f t="shared" si="46"/>
        <v>3.4375946970915283E-4</v>
      </c>
      <c r="F93">
        <v>3.3262800000000002E-2</v>
      </c>
      <c r="G93" s="5">
        <v>2.3403200000000002</v>
      </c>
      <c r="H93">
        <f t="shared" si="44"/>
        <v>0.20657</v>
      </c>
      <c r="I93">
        <f>(F$18^2-F$19^2)</f>
        <v>1.3638129704999992E-4</v>
      </c>
      <c r="J93">
        <f t="shared" si="47"/>
        <v>3.1917587711205583E-4</v>
      </c>
      <c r="K93">
        <v>3.3260600000000001E-2</v>
      </c>
      <c r="L93" s="5">
        <v>2.093</v>
      </c>
      <c r="M93">
        <f t="shared" si="45"/>
        <v>0.206515</v>
      </c>
      <c r="N93">
        <f>(K$18^2-K$19^2)</f>
        <v>1.3634433813000018E-4</v>
      </c>
      <c r="O93">
        <f t="shared" si="48"/>
        <v>2.8536869970609036E-4</v>
      </c>
      <c r="P93">
        <v>3.3261199999999998E-2</v>
      </c>
      <c r="Q93" s="5">
        <v>1.9109100000000001</v>
      </c>
      <c r="V93" s="4"/>
      <c r="AA93" s="4"/>
      <c r="AF93" s="4"/>
    </row>
    <row r="94" spans="1:32" ht="14.25" x14ac:dyDescent="0.15">
      <c r="A94">
        <v>3.1271100000000003E-2</v>
      </c>
      <c r="B94" s="5">
        <v>2.3315399999999999</v>
      </c>
      <c r="C94">
        <f t="shared" si="43"/>
        <v>0.15677750000000004</v>
      </c>
      <c r="D94">
        <f>(A$19^2-A$20^2)</f>
        <v>1.2843903475000013E-4</v>
      </c>
      <c r="E94">
        <f t="shared" si="46"/>
        <v>2.9946074708101531E-4</v>
      </c>
      <c r="F94">
        <v>3.1271699999999999E-2</v>
      </c>
      <c r="G94" s="5">
        <v>2.16913</v>
      </c>
      <c r="H94">
        <f t="shared" si="44"/>
        <v>0.15679249999999995</v>
      </c>
      <c r="I94">
        <f>(F$19^2-F$20^2)</f>
        <v>1.2849464295000015E-4</v>
      </c>
      <c r="J94">
        <f t="shared" si="47"/>
        <v>2.7872158486213382E-4</v>
      </c>
      <c r="K94">
        <v>3.1270399999999997E-2</v>
      </c>
      <c r="L94" s="5">
        <v>1.9396899999999999</v>
      </c>
      <c r="M94">
        <f t="shared" si="45"/>
        <v>0.15675999999999987</v>
      </c>
      <c r="N94">
        <f>(K$19^2-K$20^2)</f>
        <v>1.2842959620000039E-4</v>
      </c>
      <c r="O94">
        <f t="shared" si="48"/>
        <v>2.4911360345317873E-4</v>
      </c>
      <c r="P94">
        <v>3.1270699999999998E-2</v>
      </c>
      <c r="Q94" s="5">
        <v>1.7708200000000001</v>
      </c>
      <c r="V94" s="4"/>
      <c r="AA94" s="4"/>
      <c r="AF94" s="4"/>
    </row>
    <row r="95" spans="1:32" ht="14.25" x14ac:dyDescent="0.15">
      <c r="A95">
        <v>2.9313700000000002E-2</v>
      </c>
      <c r="B95" s="5">
        <v>2.1330900000000002</v>
      </c>
      <c r="C95">
        <f t="shared" si="43"/>
        <v>0.10784250000000001</v>
      </c>
      <c r="D95">
        <f>(A$20^2-A$21^2)</f>
        <v>1.1858868752000001E-4</v>
      </c>
      <c r="E95">
        <f t="shared" si="46"/>
        <v>2.5296034346203685E-4</v>
      </c>
      <c r="F95">
        <v>2.9314199999999999E-2</v>
      </c>
      <c r="G95" s="5">
        <v>1.98041</v>
      </c>
      <c r="H95">
        <f t="shared" si="44"/>
        <v>0.10785499999999992</v>
      </c>
      <c r="I95">
        <f>(F$20^2-F$21^2)</f>
        <v>1.1859689924999999E-4</v>
      </c>
      <c r="J95">
        <f t="shared" si="47"/>
        <v>2.3487048524369248E-4</v>
      </c>
      <c r="K95">
        <v>2.9313100000000002E-2</v>
      </c>
      <c r="L95" s="5">
        <v>1.77549</v>
      </c>
      <c r="M95">
        <f t="shared" si="45"/>
        <v>0.10782750000000001</v>
      </c>
      <c r="N95">
        <f>(K$20^2-K$21^2)</f>
        <v>1.1858008454999956E-4</v>
      </c>
      <c r="O95">
        <f t="shared" si="48"/>
        <v>2.1053775431767872E-4</v>
      </c>
      <c r="P95">
        <v>2.93133E-2</v>
      </c>
      <c r="Q95" s="5">
        <v>1.6189899999999999</v>
      </c>
      <c r="V95" s="4"/>
      <c r="AA95" s="4"/>
      <c r="AF95" s="4"/>
    </row>
    <row r="96" spans="1:32" ht="14.25" x14ac:dyDescent="0.15">
      <c r="A96">
        <v>2.7356200000000001E-2</v>
      </c>
      <c r="B96" s="5">
        <v>1.7274799999999999</v>
      </c>
      <c r="C96">
        <f t="shared" si="43"/>
        <v>5.8904999999999978E-2</v>
      </c>
      <c r="D96">
        <f>(A$21^2-A$22^2)</f>
        <v>1.1093132925000008E-4</v>
      </c>
      <c r="E96">
        <f t="shared" si="46"/>
        <v>1.9163165265279012E-4</v>
      </c>
      <c r="F96">
        <v>2.73563E-2</v>
      </c>
      <c r="G96" s="5">
        <v>1.55359</v>
      </c>
      <c r="H96">
        <f t="shared" si="44"/>
        <v>5.8907499999999967E-2</v>
      </c>
      <c r="I96">
        <f>(F$21^2-F$22^2)</f>
        <v>1.1095517194999996E-4</v>
      </c>
      <c r="J96">
        <f t="shared" si="47"/>
        <v>1.7237884558980043E-4</v>
      </c>
      <c r="K96">
        <v>2.73557E-2</v>
      </c>
      <c r="L96" s="5">
        <v>1.4182900000000001</v>
      </c>
      <c r="M96">
        <f t="shared" si="45"/>
        <v>5.8892499999999966E-2</v>
      </c>
      <c r="N96">
        <f>(K$21^2-K$22^2)</f>
        <v>1.1092350912000014E-4</v>
      </c>
      <c r="O96">
        <f t="shared" si="48"/>
        <v>1.5732170374980499E-4</v>
      </c>
      <c r="P96">
        <v>2.73557E-2</v>
      </c>
      <c r="Q96" s="5">
        <v>1.28609</v>
      </c>
      <c r="V96" s="4"/>
      <c r="AA96" s="4"/>
      <c r="AF96" s="4"/>
    </row>
    <row r="97" spans="1:37" ht="14.25" x14ac:dyDescent="0.15">
      <c r="A97">
        <v>2.5397900000000001E-2</v>
      </c>
      <c r="B97" s="5">
        <v>0</v>
      </c>
      <c r="C97">
        <f t="shared" si="43"/>
        <v>9.9474999999999911E-3</v>
      </c>
      <c r="F97">
        <v>2.5397800000000002E-2</v>
      </c>
      <c r="G97" s="5">
        <v>0</v>
      </c>
      <c r="H97">
        <f t="shared" si="44"/>
        <v>9.9450000000000059E-3</v>
      </c>
      <c r="K97">
        <v>2.5397800000000002E-2</v>
      </c>
      <c r="L97" s="5">
        <v>0</v>
      </c>
      <c r="M97">
        <f t="shared" si="45"/>
        <v>9.9450000000000059E-3</v>
      </c>
      <c r="P97">
        <v>2.5397300000000001E-2</v>
      </c>
      <c r="Q97" s="5">
        <v>0</v>
      </c>
      <c r="V97" s="4"/>
      <c r="AA97" s="4"/>
      <c r="AF97" s="4"/>
    </row>
    <row r="98" spans="1:37" ht="14.25" x14ac:dyDescent="0.15">
      <c r="D98">
        <f>SUM(D78:D96)</f>
        <v>3.475832360000001E-3</v>
      </c>
      <c r="E98">
        <f>SUM(E78:E96)</f>
        <v>1.1709053227677757E-2</v>
      </c>
      <c r="I98">
        <f>SUM(I78:I96)</f>
        <v>3.4757618952000009E-3</v>
      </c>
      <c r="J98">
        <f>SUM(J78:J96)</f>
        <v>1.0534794718402941E-2</v>
      </c>
      <c r="N98">
        <f>SUM(N78:N96)</f>
        <v>3.4757297293500013E-3</v>
      </c>
      <c r="O98">
        <f>SUM(O78:O96)</f>
        <v>9.4224131685622138E-3</v>
      </c>
      <c r="AF98" s="4"/>
    </row>
    <row r="99" spans="1:37" x14ac:dyDescent="0.15">
      <c r="A99" t="s">
        <v>13</v>
      </c>
      <c r="B99">
        <f>E98/D98</f>
        <v>3.368704820872821</v>
      </c>
      <c r="G99">
        <f>J98/I98</f>
        <v>3.0309310695164156</v>
      </c>
      <c r="L99">
        <f>O98/N98</f>
        <v>2.7109165275414857</v>
      </c>
      <c r="Q99" t="e">
        <f>T98/S98</f>
        <v>#DIV/0!</v>
      </c>
    </row>
    <row r="100" spans="1:37" x14ac:dyDescent="0.15">
      <c r="A100" t="s">
        <v>14</v>
      </c>
      <c r="B100">
        <f>MAX(B77:B97)</f>
        <v>3.9679000000000002</v>
      </c>
      <c r="G100">
        <f>MAX(G77:G97)</f>
        <v>3.5052500000000002</v>
      </c>
      <c r="L100">
        <f>MAX(L77:L97)</f>
        <v>3.1365099999999999</v>
      </c>
      <c r="Q100">
        <f>MAX(Q77:Q97)</f>
        <v>2.8338100000000002</v>
      </c>
    </row>
    <row r="101" spans="1:37" x14ac:dyDescent="0.15">
      <c r="A101" t="s">
        <v>10</v>
      </c>
    </row>
    <row r="102" spans="1:37" ht="14.25" x14ac:dyDescent="0.15">
      <c r="B102" s="5">
        <v>0</v>
      </c>
      <c r="G102" s="5">
        <v>0</v>
      </c>
      <c r="L102" s="5">
        <v>0</v>
      </c>
      <c r="Q102" s="4">
        <v>0</v>
      </c>
      <c r="V102" s="4"/>
      <c r="AA102" s="4"/>
      <c r="AF102" s="4"/>
      <c r="AK102" s="2"/>
    </row>
    <row r="103" spans="1:37" ht="14.25" x14ac:dyDescent="0.15">
      <c r="B103" s="5">
        <v>1.6930499999999999</v>
      </c>
      <c r="D103">
        <f>(A$3^2-A$4^2)</f>
        <v>2.532281950800002E-4</v>
      </c>
      <c r="E103">
        <f>D103*B103</f>
        <v>4.2872799568019433E-4</v>
      </c>
      <c r="G103" s="5">
        <v>1.7022699999999999</v>
      </c>
      <c r="I103">
        <f>(F$3^2-F$4^2)</f>
        <v>2.5318840773000048E-4</v>
      </c>
      <c r="J103">
        <f>I103*G103</f>
        <v>4.309950308265479E-4</v>
      </c>
      <c r="L103" s="5">
        <v>1.5701799999999999</v>
      </c>
      <c r="N103">
        <f>(K$3^2-K$4^2)</f>
        <v>2.5326204735000128E-4</v>
      </c>
      <c r="O103">
        <f>N103*L103</f>
        <v>3.9766700150802497E-4</v>
      </c>
      <c r="Q103" s="4">
        <v>1.5159199999999999</v>
      </c>
      <c r="V103" s="4"/>
      <c r="AA103" s="4"/>
      <c r="AF103" s="4"/>
      <c r="AK103" s="2"/>
    </row>
    <row r="104" spans="1:37" ht="14.25" x14ac:dyDescent="0.15">
      <c r="B104" s="5">
        <v>1.74211</v>
      </c>
      <c r="D104">
        <f>(A$4^2-A$5^2)</f>
        <v>2.4541385207000038E-4</v>
      </c>
      <c r="E104">
        <f t="shared" ref="E104:E121" si="49">D104*B104</f>
        <v>4.2753792582966838E-4</v>
      </c>
      <c r="G104" s="5">
        <v>1.7517</v>
      </c>
      <c r="I104">
        <f>(F$4^2-F$5^2)</f>
        <v>2.4540085332000038E-4</v>
      </c>
      <c r="J104">
        <f t="shared" ref="J104:J121" si="50">I104*G104</f>
        <v>4.2986867476064468E-4</v>
      </c>
      <c r="L104" s="5">
        <v>1.64052</v>
      </c>
      <c r="N104">
        <f>(K$4^2-K$5^2)</f>
        <v>2.4545753712999904E-4</v>
      </c>
      <c r="O104">
        <f t="shared" ref="O104:O121" si="51">N104*L104</f>
        <v>4.02677998812506E-4</v>
      </c>
      <c r="Q104" s="4">
        <v>1.59233</v>
      </c>
      <c r="V104" s="4"/>
      <c r="AA104" s="4"/>
      <c r="AF104" s="4"/>
      <c r="AK104" s="2"/>
    </row>
    <row r="105" spans="1:37" ht="14.25" x14ac:dyDescent="0.15">
      <c r="B105" s="5">
        <v>1.7204999999999999</v>
      </c>
      <c r="D105">
        <f>(A$5^2-A$6^2)</f>
        <v>2.3893292553000059E-4</v>
      </c>
      <c r="E105">
        <f t="shared" si="49"/>
        <v>4.1108409837436598E-4</v>
      </c>
      <c r="G105" s="5">
        <v>1.72895</v>
      </c>
      <c r="I105">
        <f>(F$5^2-F$6^2)</f>
        <v>2.3890890854999947E-4</v>
      </c>
      <c r="J105">
        <f t="shared" si="50"/>
        <v>4.1306155743752159E-4</v>
      </c>
      <c r="L105" s="5">
        <v>1.63687</v>
      </c>
      <c r="N105">
        <f>(K$5^2-K$6^2)</f>
        <v>2.389497788700002E-4</v>
      </c>
      <c r="O105">
        <f t="shared" si="51"/>
        <v>3.9112972453893724E-4</v>
      </c>
      <c r="Q105" s="4">
        <v>1.5951</v>
      </c>
      <c r="V105" s="4"/>
      <c r="AA105" s="4"/>
      <c r="AF105" s="4"/>
      <c r="AK105" s="2"/>
    </row>
    <row r="106" spans="1:37" ht="14.25" x14ac:dyDescent="0.15">
      <c r="B106" s="5">
        <v>1.67178</v>
      </c>
      <c r="D106">
        <f>(A$6^2-A$7^2)</f>
        <v>2.310151133499993E-4</v>
      </c>
      <c r="E106">
        <f t="shared" si="49"/>
        <v>3.8620644619626185E-4</v>
      </c>
      <c r="G106" s="5">
        <v>1.68265</v>
      </c>
      <c r="I106">
        <f>(F$6^2-F$7^2)</f>
        <v>2.3099268804999996E-4</v>
      </c>
      <c r="J106">
        <f t="shared" si="50"/>
        <v>3.8867984654733246E-4</v>
      </c>
      <c r="L106" s="5">
        <v>1.61049</v>
      </c>
      <c r="N106">
        <f>(K$6^2-K$7^2)</f>
        <v>2.3103037485000056E-4</v>
      </c>
      <c r="O106">
        <f t="shared" si="51"/>
        <v>3.7207210839217738E-4</v>
      </c>
      <c r="Q106" s="4">
        <v>1.5765100000000001</v>
      </c>
      <c r="V106" s="4"/>
      <c r="AA106" s="4"/>
      <c r="AF106" s="4"/>
      <c r="AK106" s="2"/>
    </row>
    <row r="107" spans="1:37" ht="14.25" x14ac:dyDescent="0.15">
      <c r="B107" s="5">
        <v>1.60721</v>
      </c>
      <c r="D107">
        <f>(A$7^2-A$8^2)</f>
        <v>2.2318540965E-4</v>
      </c>
      <c r="E107">
        <f t="shared" si="49"/>
        <v>3.5870582224357652E-4</v>
      </c>
      <c r="G107" s="5">
        <v>1.62399</v>
      </c>
      <c r="I107">
        <f>(F$7^2-F$8^2)</f>
        <v>2.2317559040000053E-4</v>
      </c>
      <c r="J107">
        <f t="shared" si="50"/>
        <v>3.6243492705369685E-4</v>
      </c>
      <c r="L107" s="5">
        <v>1.5700799999999999</v>
      </c>
      <c r="N107">
        <f>(K$7^2-K$8^2)</f>
        <v>2.2314401027999971E-4</v>
      </c>
      <c r="O107">
        <f t="shared" si="51"/>
        <v>3.5035394766042195E-4</v>
      </c>
      <c r="Q107" s="4">
        <v>1.5446</v>
      </c>
      <c r="V107" s="4"/>
      <c r="AA107" s="4"/>
      <c r="AF107" s="4"/>
      <c r="AK107" s="2"/>
    </row>
    <row r="108" spans="1:37" ht="14.25" x14ac:dyDescent="0.15">
      <c r="B108" s="5">
        <v>1.5343100000000001</v>
      </c>
      <c r="D108">
        <f>(A$8^2-A$9^2)</f>
        <v>2.152187674700004E-4</v>
      </c>
      <c r="E108">
        <f t="shared" si="49"/>
        <v>3.3021230711689634E-4</v>
      </c>
      <c r="G108" s="5">
        <v>1.55891</v>
      </c>
      <c r="I108">
        <f>(F$8^2-F$9^2)</f>
        <v>2.1520974399999969E-4</v>
      </c>
      <c r="J108">
        <f t="shared" si="50"/>
        <v>3.3549262201903953E-4</v>
      </c>
      <c r="L108" s="5">
        <v>1.52146</v>
      </c>
      <c r="N108">
        <f>(K$8^2-K$9^2)</f>
        <v>2.1519037286999929E-4</v>
      </c>
      <c r="O108">
        <f t="shared" si="51"/>
        <v>3.274035447067891E-4</v>
      </c>
      <c r="Q108" s="4">
        <v>1.5044999999999999</v>
      </c>
      <c r="V108" s="4"/>
      <c r="AA108" s="4"/>
      <c r="AF108" s="4"/>
      <c r="AK108" s="2"/>
    </row>
    <row r="109" spans="1:37" ht="14.25" x14ac:dyDescent="0.15">
      <c r="B109" s="5">
        <v>1.45608</v>
      </c>
      <c r="D109">
        <f>(A$9^2-A$10^2)</f>
        <v>2.1107685525000031E-4</v>
      </c>
      <c r="E109">
        <f t="shared" si="49"/>
        <v>3.0734478739242045E-4</v>
      </c>
      <c r="G109" s="5">
        <v>1.4892300000000001</v>
      </c>
      <c r="I109">
        <f>(F$9^2-F$10^2)</f>
        <v>2.1106867220000011E-4</v>
      </c>
      <c r="J109">
        <f t="shared" si="50"/>
        <v>3.1432979870040618E-4</v>
      </c>
      <c r="L109" s="5">
        <v>1.4674400000000001</v>
      </c>
      <c r="N109">
        <f>(K$9^2-K$10^2)</f>
        <v>2.1107036853000062E-4</v>
      </c>
      <c r="O109">
        <f t="shared" si="51"/>
        <v>3.0973310159566414E-4</v>
      </c>
      <c r="Q109" s="4">
        <v>1.45906</v>
      </c>
      <c r="V109" s="4"/>
      <c r="AA109" s="4"/>
      <c r="AF109" s="4"/>
      <c r="AK109" s="2"/>
    </row>
    <row r="110" spans="1:37" ht="14.25" x14ac:dyDescent="0.15">
      <c r="B110" s="5">
        <v>1.3765000000000001</v>
      </c>
      <c r="D110">
        <f>(A$10^2-A$11^2)</f>
        <v>2.0285858642999982E-4</v>
      </c>
      <c r="E110">
        <f t="shared" si="49"/>
        <v>2.7923484422089475E-4</v>
      </c>
      <c r="G110" s="5">
        <v>1.4177900000000001</v>
      </c>
      <c r="I110">
        <f>(F$10^2-F$11^2)</f>
        <v>2.0286101894999948E-4</v>
      </c>
      <c r="J110">
        <f t="shared" si="50"/>
        <v>2.8761432405711979E-4</v>
      </c>
      <c r="L110" s="5">
        <v>1.4106099999999999</v>
      </c>
      <c r="N110">
        <f>(K$10^2-K$11^2)</f>
        <v>2.028520997099997E-4</v>
      </c>
      <c r="O110">
        <f t="shared" si="51"/>
        <v>2.8614520037192263E-4</v>
      </c>
      <c r="Q110" s="4">
        <v>1.4109799999999999</v>
      </c>
      <c r="V110" s="4"/>
      <c r="AA110" s="4"/>
      <c r="AF110" s="4"/>
      <c r="AK110" s="2"/>
    </row>
    <row r="111" spans="1:37" ht="14.25" x14ac:dyDescent="0.15">
      <c r="B111" s="5">
        <v>1.29681</v>
      </c>
      <c r="D111">
        <f>(A$11^2-A$12^2)</f>
        <v>1.9465911597000033E-4</v>
      </c>
      <c r="E111">
        <f t="shared" si="49"/>
        <v>2.5243588818105612E-4</v>
      </c>
      <c r="G111" s="5">
        <v>1.34575</v>
      </c>
      <c r="I111">
        <f>(F$11^2-F$12^2)</f>
        <v>1.9458635385000015E-4</v>
      </c>
      <c r="J111">
        <f t="shared" si="50"/>
        <v>2.6186458569363769E-4</v>
      </c>
      <c r="L111" s="5">
        <v>1.3521300000000001</v>
      </c>
      <c r="N111">
        <f>(K$11^2-K$12^2)</f>
        <v>1.9462443200000002E-4</v>
      </c>
      <c r="O111">
        <f t="shared" si="51"/>
        <v>2.6315753324016006E-4</v>
      </c>
      <c r="Q111" s="4">
        <v>1.3613</v>
      </c>
      <c r="V111" s="4"/>
      <c r="AA111" s="4"/>
      <c r="AF111" s="4"/>
      <c r="AK111" s="2"/>
    </row>
    <row r="112" spans="1:37" ht="14.25" x14ac:dyDescent="0.15">
      <c r="B112" s="5">
        <v>1.2220299999999999</v>
      </c>
      <c r="D112">
        <f>(A$12^2-A$13^2)</f>
        <v>1.7612832863999955E-4</v>
      </c>
      <c r="E112">
        <f t="shared" si="49"/>
        <v>2.1523410144793864E-4</v>
      </c>
      <c r="G112" s="5">
        <v>1.27773</v>
      </c>
      <c r="I112">
        <f>(F$12^2-F$13^2)</f>
        <v>1.7612466759000037E-4</v>
      </c>
      <c r="J112">
        <f t="shared" si="50"/>
        <v>2.2503977151977118E-4</v>
      </c>
      <c r="L112" s="5">
        <v>1.2964199999999999</v>
      </c>
      <c r="N112">
        <f>(K$12^2-K$13^2)</f>
        <v>1.7613237169000024E-4</v>
      </c>
      <c r="O112">
        <f t="shared" si="51"/>
        <v>2.2834152930635009E-4</v>
      </c>
      <c r="Q112" s="4">
        <v>1.31345</v>
      </c>
      <c r="V112" s="4"/>
      <c r="AA112" s="4"/>
      <c r="AF112" s="4"/>
      <c r="AK112" s="2"/>
    </row>
    <row r="113" spans="1:37" ht="14.25" x14ac:dyDescent="0.15">
      <c r="B113" s="5">
        <v>1.14788</v>
      </c>
      <c r="D113">
        <f>(A$13^2-A$14^2)</f>
        <v>1.6882798900000003E-4</v>
      </c>
      <c r="E113">
        <f t="shared" si="49"/>
        <v>1.9379427201332005E-4</v>
      </c>
      <c r="G113" s="5">
        <v>1.21</v>
      </c>
      <c r="I113">
        <f>(F$13^2-F$14^2)</f>
        <v>1.6880782500999975E-4</v>
      </c>
      <c r="J113">
        <f t="shared" si="50"/>
        <v>2.042574682620997E-4</v>
      </c>
      <c r="L113" s="5">
        <v>1.2403</v>
      </c>
      <c r="N113">
        <f>(K$13^2-K$14^2)</f>
        <v>1.6881399887000025E-4</v>
      </c>
      <c r="O113">
        <f t="shared" si="51"/>
        <v>2.0938000279846131E-4</v>
      </c>
      <c r="Q113" s="4">
        <v>1.26501</v>
      </c>
      <c r="V113" s="4"/>
      <c r="AA113" s="4"/>
      <c r="AF113" s="4"/>
      <c r="AK113" s="2"/>
    </row>
    <row r="114" spans="1:37" ht="14.25" x14ac:dyDescent="0.15">
      <c r="B114" s="5">
        <v>1.0744</v>
      </c>
      <c r="D114">
        <f>(A$14^2-A$15^2)</f>
        <v>1.614923481599998E-4</v>
      </c>
      <c r="E114">
        <f t="shared" si="49"/>
        <v>1.735073788631038E-4</v>
      </c>
      <c r="G114" s="5">
        <v>1.14255</v>
      </c>
      <c r="I114">
        <f>(F$14^2-F$15^2)</f>
        <v>1.6149098243000023E-4</v>
      </c>
      <c r="J114">
        <f t="shared" si="50"/>
        <v>1.8451152197539674E-4</v>
      </c>
      <c r="L114" s="5">
        <v>1.18384</v>
      </c>
      <c r="N114">
        <f>(K$14^2-K$15^2)</f>
        <v>1.6147912368999961E-4</v>
      </c>
      <c r="O114">
        <f t="shared" si="51"/>
        <v>1.9116544578916915E-4</v>
      </c>
      <c r="Q114" s="4">
        <v>1.21591</v>
      </c>
      <c r="V114" s="4"/>
      <c r="AA114" s="4"/>
      <c r="AF114" s="4"/>
      <c r="AK114" s="2"/>
    </row>
    <row r="115" spans="1:37" ht="14.25" x14ac:dyDescent="0.15">
      <c r="B115" s="5">
        <v>0.99795800000000001</v>
      </c>
      <c r="D115">
        <f>(A$15^2-A$16^2)</f>
        <v>1.6164115148000033E-4</v>
      </c>
      <c r="E115">
        <f t="shared" si="49"/>
        <v>1.6131108024867817E-4</v>
      </c>
      <c r="G115" s="5">
        <v>1.07186</v>
      </c>
      <c r="I115">
        <f>(F$15^2-F$16^2)</f>
        <v>1.6164878111999976E-4</v>
      </c>
      <c r="J115">
        <f t="shared" si="50"/>
        <v>1.7326486253128296E-4</v>
      </c>
      <c r="L115" s="5">
        <v>1.12429</v>
      </c>
      <c r="N115">
        <f>(K$15^2-K$16^2)</f>
        <v>1.6163633276000027E-4</v>
      </c>
      <c r="O115">
        <f t="shared" si="51"/>
        <v>1.817261125587407E-4</v>
      </c>
      <c r="Q115" s="4">
        <v>1.1633899999999999</v>
      </c>
      <c r="V115" s="4"/>
      <c r="AA115" s="4"/>
      <c r="AF115" s="4"/>
      <c r="AK115" s="2"/>
    </row>
    <row r="116" spans="1:37" ht="14.25" x14ac:dyDescent="0.15">
      <c r="B116" s="5">
        <v>0.92199900000000001</v>
      </c>
      <c r="D116">
        <f>(A$16^2-A$17^2)</f>
        <v>1.5355628474999963E-4</v>
      </c>
      <c r="E116">
        <f t="shared" si="49"/>
        <v>1.415787409832149E-4</v>
      </c>
      <c r="G116" s="5">
        <v>1.0009999999999999</v>
      </c>
      <c r="I116">
        <f>(F$16^2-F$17^2)</f>
        <v>1.5356391325000015E-4</v>
      </c>
      <c r="J116">
        <f t="shared" si="50"/>
        <v>1.5371747716325015E-4</v>
      </c>
      <c r="L116" s="5">
        <v>1.0640799999999999</v>
      </c>
      <c r="N116">
        <f>(K$16^2-K$17^2)</f>
        <v>1.5354401860000005E-4</v>
      </c>
      <c r="O116">
        <f t="shared" si="51"/>
        <v>1.6338311931188802E-4</v>
      </c>
      <c r="Q116" s="4">
        <v>1.1096200000000001</v>
      </c>
      <c r="V116" s="4"/>
      <c r="AA116" s="4"/>
      <c r="AF116" s="4"/>
      <c r="AK116" s="2"/>
    </row>
    <row r="117" spans="1:37" ht="14.25" x14ac:dyDescent="0.15">
      <c r="B117" s="5">
        <v>0.84693399999999996</v>
      </c>
      <c r="D117">
        <f>(A$17^2-A$18^2)</f>
        <v>1.4427676272000048E-4</v>
      </c>
      <c r="E117">
        <f t="shared" si="49"/>
        <v>1.2219289575750089E-4</v>
      </c>
      <c r="G117" s="5">
        <v>0.92994500000000002</v>
      </c>
      <c r="I117">
        <f>(F$17^2-F$18^2)</f>
        <v>1.4430547755000015E-4</v>
      </c>
      <c r="J117">
        <f t="shared" si="50"/>
        <v>1.3419615732023488E-4</v>
      </c>
      <c r="L117" s="5">
        <v>1.0030399999999999</v>
      </c>
      <c r="N117">
        <f>(K$17^2-K$18^2)</f>
        <v>1.4426533414999953E-4</v>
      </c>
      <c r="O117">
        <f t="shared" si="51"/>
        <v>1.4470390076581552E-4</v>
      </c>
      <c r="Q117" s="4">
        <v>1.05471</v>
      </c>
      <c r="V117" s="4"/>
      <c r="AA117" s="4"/>
      <c r="AF117" s="4"/>
      <c r="AK117" s="2"/>
    </row>
    <row r="118" spans="1:37" ht="14.25" x14ac:dyDescent="0.15">
      <c r="B118" s="5">
        <v>0.77208699999999997</v>
      </c>
      <c r="D118">
        <f>(A$18^2-A$19^2)</f>
        <v>1.3636162292999946E-4</v>
      </c>
      <c r="E118">
        <f t="shared" si="49"/>
        <v>1.0528303636315449E-4</v>
      </c>
      <c r="G118" s="5">
        <v>0.857738</v>
      </c>
      <c r="I118">
        <f>(F$18^2-F$19^2)</f>
        <v>1.3638129704999992E-4</v>
      </c>
      <c r="J118">
        <f t="shared" si="50"/>
        <v>1.1697942096907284E-4</v>
      </c>
      <c r="L118" s="5">
        <v>0.94011199999999995</v>
      </c>
      <c r="N118">
        <f>(K$18^2-K$19^2)</f>
        <v>1.3634433813000018E-4</v>
      </c>
      <c r="O118">
        <f t="shared" si="51"/>
        <v>1.2817894840807072E-4</v>
      </c>
      <c r="Q118" s="4">
        <v>0.997695</v>
      </c>
      <c r="V118" s="4"/>
      <c r="AA118" s="4"/>
      <c r="AF118" s="4"/>
      <c r="AK118" s="2"/>
    </row>
    <row r="119" spans="1:37" ht="14.25" x14ac:dyDescent="0.15">
      <c r="B119" s="5">
        <v>0.69822499999999998</v>
      </c>
      <c r="D119">
        <f>(A$19^2-A$20^2)</f>
        <v>1.2843903475000013E-4</v>
      </c>
      <c r="E119">
        <f t="shared" si="49"/>
        <v>8.9679345038318832E-5</v>
      </c>
      <c r="G119" s="5">
        <v>0.78547500000000003</v>
      </c>
      <c r="I119">
        <f>(F$19^2-F$20^2)</f>
        <v>1.2849464295000015E-4</v>
      </c>
      <c r="J119">
        <f t="shared" si="50"/>
        <v>1.0092932967115136E-4</v>
      </c>
      <c r="L119" s="5">
        <v>0.87603900000000001</v>
      </c>
      <c r="N119">
        <f>(K$19^2-K$20^2)</f>
        <v>1.2842959620000039E-4</v>
      </c>
      <c r="O119">
        <f t="shared" si="51"/>
        <v>1.1250933502545214E-4</v>
      </c>
      <c r="Q119" s="4">
        <v>0.93882900000000002</v>
      </c>
      <c r="V119" s="4"/>
      <c r="AA119" s="4"/>
      <c r="AF119" s="4"/>
      <c r="AK119" s="2"/>
    </row>
    <row r="120" spans="1:37" ht="14.25" x14ac:dyDescent="0.15">
      <c r="B120" s="5">
        <v>0.63194700000000004</v>
      </c>
      <c r="D120">
        <f>(A$20^2-A$21^2)</f>
        <v>1.1858868752000001E-4</v>
      </c>
      <c r="E120">
        <f t="shared" si="49"/>
        <v>7.4941765312201442E-5</v>
      </c>
      <c r="G120" s="5">
        <v>0.71715300000000004</v>
      </c>
      <c r="I120">
        <f>(F$20^2-F$21^2)</f>
        <v>1.1859689924999999E-4</v>
      </c>
      <c r="J120">
        <f t="shared" si="50"/>
        <v>8.5052122087835242E-5</v>
      </c>
      <c r="L120" s="5">
        <v>0.81599900000000003</v>
      </c>
      <c r="N120">
        <f>(K$20^2-K$21^2)</f>
        <v>1.1858008454999956E-4</v>
      </c>
      <c r="O120">
        <f t="shared" si="51"/>
        <v>9.6761230412715103E-5</v>
      </c>
      <c r="Q120" s="4">
        <v>0.88211099999999998</v>
      </c>
      <c r="V120" s="4"/>
      <c r="AA120" s="4"/>
      <c r="AF120" s="4"/>
      <c r="AK120" s="2"/>
    </row>
    <row r="121" spans="1:37" ht="14.25" x14ac:dyDescent="0.15">
      <c r="B121" s="5">
        <v>0.50053800000000004</v>
      </c>
      <c r="D121">
        <f>(A$21^2-A$22^2)</f>
        <v>1.1093132925000008E-4</v>
      </c>
      <c r="E121">
        <f t="shared" si="49"/>
        <v>5.5525345680136542E-5</v>
      </c>
      <c r="G121" s="5">
        <v>0.57672500000000004</v>
      </c>
      <c r="I121">
        <f>(F$21^2-F$22^2)</f>
        <v>1.1095517194999996E-4</v>
      </c>
      <c r="J121">
        <f t="shared" si="50"/>
        <v>6.3990621542863729E-5</v>
      </c>
      <c r="L121" s="5">
        <v>0.68567299999999998</v>
      </c>
      <c r="N121">
        <f>(K$21^2-K$22^2)</f>
        <v>1.1092350912000014E-4</v>
      </c>
      <c r="O121">
        <f t="shared" si="51"/>
        <v>7.6057255268837854E-5</v>
      </c>
      <c r="Q121" s="4">
        <v>0.75564799999999999</v>
      </c>
      <c r="V121" s="4"/>
      <c r="AA121" s="4"/>
      <c r="AF121" s="4"/>
      <c r="AK121" s="2"/>
    </row>
    <row r="122" spans="1:37" ht="14.25" x14ac:dyDescent="0.15">
      <c r="B122" s="5">
        <v>0</v>
      </c>
      <c r="G122" s="5">
        <v>0</v>
      </c>
      <c r="L122" s="5">
        <v>0</v>
      </c>
      <c r="Q122" s="4">
        <v>0</v>
      </c>
      <c r="V122" s="4"/>
      <c r="AA122" s="4"/>
      <c r="AF122" s="4"/>
      <c r="AK122" s="2"/>
    </row>
    <row r="123" spans="1:37" ht="14.25" x14ac:dyDescent="0.15">
      <c r="D123">
        <f>SUM(D103:D121)</f>
        <v>3.475832360000001E-3</v>
      </c>
      <c r="E123">
        <f>SUM(E103:E121)</f>
        <v>4.5145380769429019E-3</v>
      </c>
      <c r="I123">
        <f>SUM(I103:I121)</f>
        <v>3.4757618952000009E-3</v>
      </c>
      <c r="J123">
        <f>SUM(J103:J121)</f>
        <v>4.666280120138905E-3</v>
      </c>
      <c r="N123">
        <f>SUM(N103:N121)</f>
        <v>3.4757297293500013E-3</v>
      </c>
      <c r="O123">
        <f>SUM(O103:O121)</f>
        <v>4.6325470404721038E-3</v>
      </c>
      <c r="AF123" s="4"/>
    </row>
    <row r="124" spans="1:37" ht="14.25" x14ac:dyDescent="0.15">
      <c r="A124" t="s">
        <v>13</v>
      </c>
      <c r="B124">
        <f>E123/D123</f>
        <v>1.2988365402475568</v>
      </c>
      <c r="G124">
        <f>J123/I123</f>
        <v>1.3425200749749286</v>
      </c>
      <c r="L124">
        <f>O123/N123</f>
        <v>1.3328271762196078</v>
      </c>
      <c r="Q124" t="e">
        <f>T123/S123</f>
        <v>#DIV/0!</v>
      </c>
      <c r="AK124" s="2"/>
    </row>
    <row r="125" spans="1:37" ht="14.25" x14ac:dyDescent="0.15">
      <c r="B125" s="2"/>
      <c r="G125" s="2"/>
      <c r="L125" s="2"/>
      <c r="Q125" s="2"/>
      <c r="V125" s="2"/>
      <c r="AA125" s="2"/>
      <c r="AF125" s="2"/>
      <c r="AK125" s="2"/>
    </row>
    <row r="126" spans="1:37" ht="14.25" x14ac:dyDescent="0.15">
      <c r="A126" s="6">
        <v>1.6922980000000001</v>
      </c>
      <c r="B126" s="6">
        <v>1.3240749999999999</v>
      </c>
      <c r="C126" s="6">
        <v>1.091766</v>
      </c>
      <c r="D126" s="6">
        <v>0.92726699999999995</v>
      </c>
      <c r="E126" s="6">
        <v>0.80140800000000001</v>
      </c>
      <c r="F126" s="6">
        <v>0.70533100000000004</v>
      </c>
      <c r="G126" s="6">
        <v>0.63963119999999996</v>
      </c>
      <c r="P126" s="7"/>
      <c r="Q126" s="2"/>
      <c r="V126" s="2"/>
      <c r="AA126" s="2"/>
      <c r="AF126" s="2"/>
      <c r="AK126" s="2"/>
    </row>
    <row r="127" spans="1:37" ht="14.25" x14ac:dyDescent="0.15">
      <c r="A127" s="6">
        <v>1.3373029999999999</v>
      </c>
      <c r="B127" s="6">
        <v>1.3349329999999999</v>
      </c>
      <c r="C127" s="6">
        <v>1.3352889999999999</v>
      </c>
      <c r="D127" s="6">
        <v>1.3440430000000001</v>
      </c>
      <c r="E127" s="6">
        <v>1.342581</v>
      </c>
      <c r="F127" s="6">
        <v>1.342762</v>
      </c>
      <c r="G127" s="6">
        <v>1.3532175</v>
      </c>
      <c r="P127" s="7"/>
      <c r="Q127" s="2"/>
      <c r="V127" s="2"/>
      <c r="AA127" s="2"/>
      <c r="AF127" s="2"/>
      <c r="AK127" s="2"/>
    </row>
    <row r="128" spans="1:37" ht="14.25" x14ac:dyDescent="0.15">
      <c r="A128" s="6">
        <v>3.3687049999999998</v>
      </c>
      <c r="B128" s="6">
        <v>3.0309309999999998</v>
      </c>
      <c r="C128" s="6">
        <v>2.7109169999999998</v>
      </c>
      <c r="D128" s="6">
        <v>2.4575879999999999</v>
      </c>
      <c r="E128" s="6">
        <v>2.2409140000000001</v>
      </c>
      <c r="F128" s="6">
        <v>2.0597120000000002</v>
      </c>
      <c r="G128" s="6">
        <v>1.9293872999999999</v>
      </c>
      <c r="P128" s="7"/>
      <c r="Q128" s="2"/>
      <c r="V128" s="2"/>
      <c r="AA128" s="2"/>
      <c r="AF128" s="2"/>
      <c r="AK128" s="2"/>
    </row>
    <row r="129" spans="1:38" ht="14.25" x14ac:dyDescent="0.15">
      <c r="A129" s="6">
        <v>1.298837</v>
      </c>
      <c r="B129" s="6">
        <v>1.3425199999999999</v>
      </c>
      <c r="C129" s="6">
        <v>1.332827</v>
      </c>
      <c r="D129" s="6">
        <v>1.336273</v>
      </c>
      <c r="E129" s="6">
        <v>1.334166</v>
      </c>
      <c r="F129" s="6">
        <v>1.333016</v>
      </c>
      <c r="G129" s="6">
        <v>1.3533861</v>
      </c>
      <c r="P129" s="7"/>
      <c r="Q129" s="2"/>
      <c r="V129" s="2"/>
      <c r="AA129" s="2"/>
      <c r="AF129" s="2"/>
      <c r="AK129" s="2"/>
    </row>
    <row r="130" spans="1:38" ht="14.25" x14ac:dyDescent="0.15">
      <c r="A130" s="6">
        <v>0.6</v>
      </c>
      <c r="B130" s="6">
        <v>0.8</v>
      </c>
      <c r="C130" s="6">
        <v>1</v>
      </c>
      <c r="D130" s="6">
        <v>1.2</v>
      </c>
      <c r="E130" s="6">
        <v>1.4</v>
      </c>
      <c r="F130" s="6">
        <v>1.6</v>
      </c>
      <c r="G130" s="2">
        <v>1.8</v>
      </c>
      <c r="L130" s="2"/>
      <c r="Q130" s="2"/>
      <c r="V130" s="2"/>
      <c r="AA130" s="2"/>
      <c r="AF130" s="2"/>
      <c r="AK130" s="2"/>
    </row>
    <row r="131" spans="1:38" ht="14.25" x14ac:dyDescent="0.15">
      <c r="B131" s="2"/>
      <c r="G131" s="2"/>
      <c r="L131" s="2"/>
      <c r="Q131" s="2"/>
      <c r="V131" s="2"/>
      <c r="AA131" s="2"/>
      <c r="AF131" s="2"/>
      <c r="AK131" s="2"/>
    </row>
    <row r="132" spans="1:38" ht="14.25" x14ac:dyDescent="0.15">
      <c r="B132" s="2"/>
      <c r="G132" s="2"/>
      <c r="L132" s="2"/>
      <c r="Q132" s="2"/>
      <c r="V132" s="2"/>
      <c r="AA132" s="2"/>
      <c r="AF132" s="2"/>
      <c r="AK132" s="2"/>
    </row>
    <row r="133" spans="1:38" ht="14.25" x14ac:dyDescent="0.15">
      <c r="B133" s="2"/>
      <c r="G133" s="2"/>
      <c r="L133" s="2"/>
      <c r="Q133" s="2"/>
      <c r="V133" s="2"/>
      <c r="AA133" s="2"/>
      <c r="AF133" s="2"/>
      <c r="AK133" s="2"/>
    </row>
    <row r="134" spans="1:38" ht="14.25" x14ac:dyDescent="0.15">
      <c r="B134" s="2"/>
      <c r="G134" s="2"/>
      <c r="L134" s="2"/>
      <c r="Q134" s="2"/>
      <c r="V134" s="2"/>
      <c r="AA134" s="2"/>
      <c r="AF134" s="2"/>
      <c r="AK134" s="2"/>
    </row>
    <row r="135" spans="1:38" ht="14.25" x14ac:dyDescent="0.15">
      <c r="B135" s="2"/>
      <c r="G135" s="2"/>
      <c r="L135" s="2"/>
      <c r="Q135" s="2"/>
      <c r="V135" s="2"/>
      <c r="AA135" s="2"/>
      <c r="AF135" s="2"/>
      <c r="AK135" s="2"/>
    </row>
    <row r="136" spans="1:38" ht="14.25" x14ac:dyDescent="0.15">
      <c r="B136" s="2"/>
      <c r="G136" s="2"/>
      <c r="L136" s="2"/>
      <c r="Q136" s="2"/>
      <c r="V136" s="2"/>
      <c r="AA136" s="2"/>
      <c r="AF136" s="2"/>
      <c r="AK136" s="2"/>
      <c r="AL136" s="3"/>
    </row>
    <row r="137" spans="1:38" ht="14.25" x14ac:dyDescent="0.15">
      <c r="B137" s="2"/>
      <c r="G137" s="2"/>
      <c r="L137" s="2"/>
      <c r="Q137" s="2"/>
      <c r="V137" s="2"/>
      <c r="AA137" s="2"/>
      <c r="AF137" s="2"/>
      <c r="AK137" s="2"/>
    </row>
    <row r="138" spans="1:38" ht="14.25" x14ac:dyDescent="0.15">
      <c r="B138" s="2"/>
      <c r="G138" s="2"/>
      <c r="L138" s="2"/>
      <c r="Q138" s="2"/>
      <c r="V138" s="2"/>
      <c r="AA138" s="2"/>
      <c r="AF138" s="2"/>
      <c r="AK138" s="2"/>
    </row>
    <row r="139" spans="1:38" ht="14.25" x14ac:dyDescent="0.15">
      <c r="B139" s="2"/>
      <c r="G139" s="2"/>
      <c r="L139" s="2"/>
      <c r="Q139" s="2"/>
      <c r="V139" s="2"/>
      <c r="AA139" s="2"/>
      <c r="AF139" s="2"/>
      <c r="AK139" s="2"/>
    </row>
    <row r="140" spans="1:38" ht="14.25" x14ac:dyDescent="0.15">
      <c r="B140" s="2"/>
      <c r="G140" s="2"/>
      <c r="L140" s="2"/>
      <c r="Q140" s="2"/>
      <c r="V140" s="2"/>
      <c r="AA140" s="2"/>
      <c r="AF140" s="2"/>
      <c r="AK140" s="2"/>
    </row>
    <row r="141" spans="1:38" ht="14.25" x14ac:dyDescent="0.15">
      <c r="B141" s="2"/>
      <c r="G141" s="2"/>
      <c r="L141" s="2"/>
      <c r="Q141" s="2"/>
      <c r="V141" s="2"/>
      <c r="AA141" s="2"/>
      <c r="AF141" s="2"/>
      <c r="AK141" s="2"/>
    </row>
    <row r="142" spans="1:38" ht="14.25" x14ac:dyDescent="0.15">
      <c r="B142" s="2"/>
      <c r="G142" s="2"/>
      <c r="L142" s="2"/>
      <c r="Q142" s="2"/>
      <c r="V142" s="2"/>
      <c r="AA142" s="2"/>
      <c r="AF142" s="2"/>
      <c r="AK142" s="2"/>
    </row>
    <row r="143" spans="1:38" ht="14.25" x14ac:dyDescent="0.15">
      <c r="B143" s="2"/>
      <c r="G143" s="2"/>
      <c r="L143" s="2"/>
      <c r="Q143" s="2"/>
      <c r="V143" s="2"/>
      <c r="AA143" s="2"/>
      <c r="AF143" s="2"/>
      <c r="AK143" s="2"/>
    </row>
    <row r="144" spans="1:38" ht="14.25" x14ac:dyDescent="0.15">
      <c r="B144" s="2"/>
      <c r="G144" s="2"/>
      <c r="L144" s="2"/>
      <c r="Q144" s="2"/>
      <c r="V144" s="2"/>
      <c r="AA144" s="2"/>
      <c r="AF144" s="2"/>
      <c r="AK144" s="2"/>
    </row>
  </sheetData>
  <phoneticPr fontId="20" type="noConversion"/>
  <pageMargins left="0.75" right="0.75" top="1" bottom="1" header="0.51180555555555596" footer="0.51180555555555596"/>
  <pageSetup paperSize="9" orientation="portrait"/>
  <headerFooter alignWithMargins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zoomScale="85" zoomScaleNormal="85" workbookViewId="0">
      <selection activeCell="AW19" sqref="AW19"/>
    </sheetView>
  </sheetViews>
  <sheetFormatPr defaultRowHeight="13.5" x14ac:dyDescent="0.15"/>
  <sheetData>
    <row r="1" spans="1:40" x14ac:dyDescent="0.15">
      <c r="A1" t="s">
        <v>0</v>
      </c>
      <c r="F1" t="s">
        <v>1</v>
      </c>
      <c r="K1" t="s">
        <v>2</v>
      </c>
      <c r="P1" t="s">
        <v>3</v>
      </c>
      <c r="U1" t="s">
        <v>4</v>
      </c>
      <c r="Z1" t="s">
        <v>5</v>
      </c>
      <c r="AE1" t="s">
        <v>6</v>
      </c>
      <c r="AJ1" t="s">
        <v>7</v>
      </c>
    </row>
    <row r="2" spans="1:40" x14ac:dyDescent="0.15">
      <c r="A2" t="s">
        <v>8</v>
      </c>
      <c r="B2" t="s">
        <v>9</v>
      </c>
      <c r="C2" t="s">
        <v>18</v>
      </c>
      <c r="D2" t="s">
        <v>16</v>
      </c>
      <c r="E2" t="s">
        <v>17</v>
      </c>
      <c r="F2" t="s">
        <v>8</v>
      </c>
      <c r="G2" t="s">
        <v>9</v>
      </c>
      <c r="H2" t="s">
        <v>18</v>
      </c>
      <c r="I2" t="s">
        <v>16</v>
      </c>
      <c r="J2" t="s">
        <v>17</v>
      </c>
      <c r="K2" t="s">
        <v>8</v>
      </c>
      <c r="L2" t="s">
        <v>9</v>
      </c>
      <c r="M2" t="s">
        <v>18</v>
      </c>
      <c r="N2" t="s">
        <v>16</v>
      </c>
      <c r="O2" t="s">
        <v>17</v>
      </c>
      <c r="P2" t="s">
        <v>8</v>
      </c>
      <c r="Q2" t="s">
        <v>9</v>
      </c>
      <c r="R2" t="s">
        <v>18</v>
      </c>
      <c r="S2" t="s">
        <v>16</v>
      </c>
      <c r="T2" t="s">
        <v>17</v>
      </c>
      <c r="U2" t="s">
        <v>8</v>
      </c>
      <c r="V2" t="s">
        <v>9</v>
      </c>
      <c r="W2" t="s">
        <v>18</v>
      </c>
      <c r="X2" t="s">
        <v>16</v>
      </c>
      <c r="Y2" t="s">
        <v>17</v>
      </c>
      <c r="Z2" t="s">
        <v>8</v>
      </c>
      <c r="AA2" t="s">
        <v>9</v>
      </c>
      <c r="AB2" t="s">
        <v>18</v>
      </c>
      <c r="AC2" t="s">
        <v>16</v>
      </c>
      <c r="AD2" t="s">
        <v>17</v>
      </c>
      <c r="AE2" t="s">
        <v>8</v>
      </c>
      <c r="AF2" t="s">
        <v>9</v>
      </c>
      <c r="AG2" t="s">
        <v>18</v>
      </c>
      <c r="AH2" t="s">
        <v>16</v>
      </c>
      <c r="AI2" t="s">
        <v>17</v>
      </c>
      <c r="AJ2" t="s">
        <v>8</v>
      </c>
      <c r="AK2" t="s">
        <v>9</v>
      </c>
      <c r="AL2" t="s">
        <v>18</v>
      </c>
      <c r="AM2" t="s">
        <v>16</v>
      </c>
      <c r="AN2" t="s">
        <v>17</v>
      </c>
    </row>
    <row r="3" spans="1:40" ht="14.25" x14ac:dyDescent="0.15">
      <c r="A3">
        <v>6.4993800000000004E-2</v>
      </c>
      <c r="B3" s="1">
        <v>0</v>
      </c>
      <c r="C3">
        <f>(A3-0.025)/0.04</f>
        <v>0.99984500000000009</v>
      </c>
      <c r="F3">
        <v>6.4993300000000004E-2</v>
      </c>
      <c r="G3" s="1">
        <v>0</v>
      </c>
      <c r="H3">
        <f>(F3-0.025)/0.04</f>
        <v>0.99983250000000001</v>
      </c>
      <c r="K3">
        <v>6.4992800000000003E-2</v>
      </c>
      <c r="L3" s="1">
        <v>0</v>
      </c>
      <c r="M3">
        <f>(K3-0.025)/0.04</f>
        <v>0.99982000000000004</v>
      </c>
      <c r="P3">
        <v>6.4993499999999996E-2</v>
      </c>
      <c r="Q3" s="1">
        <v>0</v>
      </c>
      <c r="R3">
        <f>(P3-0.025)/0.04</f>
        <v>0.99983749999999982</v>
      </c>
      <c r="U3">
        <v>6.4993499999999996E-2</v>
      </c>
      <c r="V3" s="1">
        <v>0</v>
      </c>
      <c r="W3">
        <f>(U3-0.025)/0.04</f>
        <v>0.99983749999999982</v>
      </c>
      <c r="Z3">
        <v>6.4994099999999999E-2</v>
      </c>
      <c r="AA3" s="1">
        <v>0</v>
      </c>
      <c r="AB3">
        <f>(Z3-0.025)/0.04</f>
        <v>0.99985249999999992</v>
      </c>
      <c r="AE3">
        <v>6.4994700000000002E-2</v>
      </c>
      <c r="AF3" s="1">
        <v>0</v>
      </c>
      <c r="AG3">
        <f>(AE3-0.025)/0.04</f>
        <v>0.99986750000000002</v>
      </c>
      <c r="AJ3">
        <v>6.5000000000000002E-2</v>
      </c>
      <c r="AK3" s="1">
        <v>0</v>
      </c>
      <c r="AL3">
        <f>(AJ3-0.025)/0.04</f>
        <v>1</v>
      </c>
    </row>
    <row r="4" spans="1:40" ht="14.25" x14ac:dyDescent="0.15">
      <c r="A4">
        <v>6.3015600000000005E-2</v>
      </c>
      <c r="B4" s="1">
        <v>1.6233599999999999</v>
      </c>
      <c r="C4">
        <f>(A4-0.025)/0.04</f>
        <v>0.95039000000000007</v>
      </c>
      <c r="D4">
        <f>(A4^2-A5^2)</f>
        <v>2.4541385207000038E-4</v>
      </c>
      <c r="E4">
        <f>D4*B4</f>
        <v>3.983950308963558E-4</v>
      </c>
      <c r="F4">
        <v>6.3015399999999999E-2</v>
      </c>
      <c r="G4" s="1">
        <v>1.38235</v>
      </c>
      <c r="H4">
        <f t="shared" ref="H4:H23" si="0">(F4-0.025)/0.04</f>
        <v>0.95038499999999992</v>
      </c>
      <c r="I4">
        <f>(F$3^2-F$4^2)</f>
        <v>2.5318840773000048E-4</v>
      </c>
      <c r="J4">
        <f>I4*G4</f>
        <v>3.4999499542556615E-4</v>
      </c>
      <c r="K4">
        <v>6.3014299999999995E-2</v>
      </c>
      <c r="L4" s="1">
        <v>1.05311</v>
      </c>
      <c r="M4">
        <f t="shared" ref="M4:M23" si="1">(K4-0.025)/0.04</f>
        <v>0.95035749999999986</v>
      </c>
      <c r="N4">
        <f>(K$3^2-K$4^2)</f>
        <v>2.5326204735000128E-4</v>
      </c>
      <c r="O4">
        <f>N4*L4</f>
        <v>2.6671279468475984E-4</v>
      </c>
      <c r="P4">
        <v>6.3014799999999996E-2</v>
      </c>
      <c r="Q4" s="1">
        <v>0.88260000000000005</v>
      </c>
      <c r="R4">
        <f t="shared" ref="R4:R23" si="2">(P4-0.025)/0.04</f>
        <v>0.95036999999999983</v>
      </c>
      <c r="S4">
        <f>(P$3^2-P$4^2)</f>
        <v>2.5329002321000053E-4</v>
      </c>
      <c r="T4">
        <f>S4*Q4</f>
        <v>2.2355377448514649E-4</v>
      </c>
      <c r="U4">
        <v>6.3014700000000007E-2</v>
      </c>
      <c r="V4" s="1">
        <v>0.80177699999999996</v>
      </c>
      <c r="W4">
        <f t="shared" ref="W4:W23" si="3">(U4-0.025)/0.04</f>
        <v>0.95036750000000014</v>
      </c>
      <c r="X4">
        <f>(U$3^2-U$4^2)</f>
        <v>2.5330262615999924E-4</v>
      </c>
      <c r="Y4">
        <f>X4*V4</f>
        <v>2.0309221969468569E-4</v>
      </c>
      <c r="Z4">
        <v>6.3015299999999996E-2</v>
      </c>
      <c r="AA4" s="1">
        <v>0.695465</v>
      </c>
      <c r="AB4">
        <f t="shared" ref="AB4:AB23" si="4">(Z4-0.025)/0.04</f>
        <v>0.95038249999999991</v>
      </c>
      <c r="AC4">
        <f>(Z$3^2-Z$4^2)</f>
        <v>2.5330500072000012E-4</v>
      </c>
      <c r="AD4">
        <f>AC4*AA4</f>
        <v>1.7616476232573488E-4</v>
      </c>
      <c r="AE4">
        <v>6.3015799999999997E-2</v>
      </c>
      <c r="AF4" s="1">
        <v>0.59552799999999995</v>
      </c>
      <c r="AG4">
        <f t="shared" ref="AG4:AG23" si="5">(AE4-0.025)/0.04</f>
        <v>0.95039499999999988</v>
      </c>
      <c r="AH4">
        <f>(AE$3^2-AE$4^2)</f>
        <v>2.5331997845000082E-4</v>
      </c>
      <c r="AI4">
        <f>AH4*AF4</f>
        <v>1.5085914012637208E-4</v>
      </c>
      <c r="AJ4">
        <v>6.3020099999999996E-2</v>
      </c>
      <c r="AK4" s="1">
        <v>0.54708500000000004</v>
      </c>
      <c r="AL4">
        <f t="shared" ref="AL4:AL23" si="6">(AJ4-0.025)/0.04</f>
        <v>0.95050249999999981</v>
      </c>
      <c r="AM4">
        <f>(AJ$3^2-AJ$4^2)</f>
        <v>2.5346699599000135E-4</v>
      </c>
      <c r="AN4">
        <f>AM4*AK4</f>
        <v>1.3866799150118989E-4</v>
      </c>
    </row>
    <row r="5" spans="1:40" ht="14.25" x14ac:dyDescent="0.15">
      <c r="A5">
        <v>6.1037300000000003E-2</v>
      </c>
      <c r="B5" s="1">
        <v>1.7286900000000001</v>
      </c>
      <c r="C5">
        <f t="shared" ref="C5:C23" si="7">(A5-0.025)/0.04</f>
        <v>0.90093250000000002</v>
      </c>
      <c r="D5">
        <f t="shared" ref="D5:D22" si="8">(A5^2-A6^2)</f>
        <v>2.3893292553000059E-4</v>
      </c>
      <c r="E5">
        <f t="shared" ref="E5:E22" si="9">D5*B5</f>
        <v>4.1304095903445671E-4</v>
      </c>
      <c r="F5">
        <v>6.10372E-2</v>
      </c>
      <c r="G5" s="1">
        <v>1.4732700000000001</v>
      </c>
      <c r="H5">
        <f t="shared" si="0"/>
        <v>0.9009299999999999</v>
      </c>
      <c r="I5">
        <f>(F$4^2-F$5^2)</f>
        <v>2.4540085332000038E-4</v>
      </c>
      <c r="J5">
        <f t="shared" ref="J5:J22" si="10">I5*G5</f>
        <v>3.6154171517075698E-4</v>
      </c>
      <c r="K5">
        <v>6.1035600000000002E-2</v>
      </c>
      <c r="L5" s="1">
        <v>1.14699</v>
      </c>
      <c r="M5">
        <f t="shared" si="1"/>
        <v>0.90088999999999997</v>
      </c>
      <c r="N5">
        <f>(K$4^2-K$5^2)</f>
        <v>2.4545753712999904E-4</v>
      </c>
      <c r="O5">
        <f t="shared" ref="O5:O22" si="11">N5*L5</f>
        <v>2.8153734051273758E-4</v>
      </c>
      <c r="P5">
        <v>6.1036E-2</v>
      </c>
      <c r="Q5" s="1">
        <v>0.97660000000000002</v>
      </c>
      <c r="R5">
        <f t="shared" si="2"/>
        <v>0.90089999999999992</v>
      </c>
      <c r="S5">
        <f>(P$4^2-P$5^2)</f>
        <v>2.4547172303999911E-4</v>
      </c>
      <c r="T5">
        <f t="shared" ref="T5:T22" si="12">S5*Q5</f>
        <v>2.3972768472086314E-4</v>
      </c>
      <c r="U5">
        <v>6.1035800000000001E-2</v>
      </c>
      <c r="V5" s="1">
        <v>0.88190900000000005</v>
      </c>
      <c r="W5">
        <f t="shared" si="3"/>
        <v>0.900895</v>
      </c>
      <c r="X5">
        <f>(U$4^2-U$5^2)</f>
        <v>2.4548353445000021E-4</v>
      </c>
      <c r="Y5">
        <f t="shared" ref="Y5:Y22" si="13">X5*V5</f>
        <v>2.1649413838326526E-4</v>
      </c>
      <c r="Z5">
        <v>6.1036399999999998E-2</v>
      </c>
      <c r="AA5" s="1">
        <v>0.76823300000000005</v>
      </c>
      <c r="AB5">
        <f t="shared" si="4"/>
        <v>0.90090999999999988</v>
      </c>
      <c r="AC5">
        <f>(Z$4^2-Z$5^2)</f>
        <v>2.4548590912999973E-4</v>
      </c>
      <c r="AD5">
        <f t="shared" ref="AD5:AD22" si="14">AC5*AA5</f>
        <v>1.8859037642866708E-4</v>
      </c>
      <c r="AE5">
        <v>6.1036899999999998E-2</v>
      </c>
      <c r="AF5" s="1">
        <v>0.66746099999999997</v>
      </c>
      <c r="AG5">
        <f t="shared" si="5"/>
        <v>0.90092249999999985</v>
      </c>
      <c r="AH5">
        <f>(AE$4^2-AE$5^2)</f>
        <v>2.4548788802999976E-4</v>
      </c>
      <c r="AI5">
        <f t="shared" ref="AI5:AI22" si="15">AH5*AF5</f>
        <v>1.6385359123239165E-4</v>
      </c>
      <c r="AJ5">
        <v>6.1039999999999997E-2</v>
      </c>
      <c r="AK5" s="1">
        <v>0.605209</v>
      </c>
      <c r="AL5">
        <f t="shared" si="6"/>
        <v>0.90099999999999991</v>
      </c>
      <c r="AM5">
        <f>(AJ$4^2-AJ$5^2)</f>
        <v>2.4565140400999944E-4</v>
      </c>
      <c r="AN5">
        <f t="shared" ref="AN5:AN22" si="16">AM5*AK5</f>
        <v>1.4867044056948776E-4</v>
      </c>
    </row>
    <row r="6" spans="1:40" ht="14.25" x14ac:dyDescent="0.15">
      <c r="A6">
        <v>5.9047599999999999E-2</v>
      </c>
      <c r="B6" s="1">
        <v>1.70617</v>
      </c>
      <c r="C6">
        <f t="shared" si="7"/>
        <v>0.85118999999999989</v>
      </c>
      <c r="D6">
        <f t="shared" si="8"/>
        <v>2.310151133499993E-4</v>
      </c>
      <c r="E6">
        <f t="shared" si="9"/>
        <v>3.9415105594436831E-4</v>
      </c>
      <c r="F6">
        <v>5.9047700000000002E-2</v>
      </c>
      <c r="G6" s="1">
        <v>1.4512100000000001</v>
      </c>
      <c r="H6">
        <f t="shared" si="0"/>
        <v>0.85119250000000002</v>
      </c>
      <c r="I6">
        <f>(F$5^2-F$6^2)</f>
        <v>2.3890890854999947E-4</v>
      </c>
      <c r="J6">
        <f t="shared" si="10"/>
        <v>3.4670699717684474E-4</v>
      </c>
      <c r="K6">
        <v>5.90457E-2</v>
      </c>
      <c r="L6" s="1">
        <v>1.15326</v>
      </c>
      <c r="M6">
        <f t="shared" si="1"/>
        <v>0.85114249999999991</v>
      </c>
      <c r="N6">
        <f>(K$5^2-K$6^2)</f>
        <v>2.389497788700002E-4</v>
      </c>
      <c r="O6">
        <f t="shared" si="11"/>
        <v>2.7557122197961639E-4</v>
      </c>
      <c r="P6">
        <v>5.9046000000000001E-2</v>
      </c>
      <c r="Q6" s="1">
        <v>0.98946199999999995</v>
      </c>
      <c r="R6">
        <f t="shared" si="2"/>
        <v>0.85114999999999996</v>
      </c>
      <c r="S6">
        <f>(P$5^2-P$6^2)</f>
        <v>2.3896318000000017E-4</v>
      </c>
      <c r="T6">
        <f t="shared" si="12"/>
        <v>2.3644498600916016E-4</v>
      </c>
      <c r="U6">
        <v>5.90457E-2</v>
      </c>
      <c r="V6" s="1">
        <v>0.89134599999999997</v>
      </c>
      <c r="W6">
        <f t="shared" si="3"/>
        <v>0.85114249999999991</v>
      </c>
      <c r="X6">
        <f>(U$5^2-U$6^2)</f>
        <v>2.389741931500002E-4</v>
      </c>
      <c r="Y6">
        <f t="shared" si="13"/>
        <v>2.1300869116748006E-4</v>
      </c>
      <c r="Z6">
        <v>5.9046300000000003E-2</v>
      </c>
      <c r="AA6" s="1">
        <v>0.78493599999999997</v>
      </c>
      <c r="AB6">
        <f t="shared" si="4"/>
        <v>0.85115750000000001</v>
      </c>
      <c r="AC6">
        <f>(Z$5^2-Z$6^2)</f>
        <v>2.3897658126999927E-4</v>
      </c>
      <c r="AD6">
        <f t="shared" si="14"/>
        <v>1.8758132179574815E-4</v>
      </c>
      <c r="AE6">
        <v>5.9046700000000001E-2</v>
      </c>
      <c r="AF6" s="1">
        <v>0.69247899999999996</v>
      </c>
      <c r="AG6">
        <f t="shared" si="5"/>
        <v>0.85116749999999997</v>
      </c>
      <c r="AH6">
        <f>(AE$5^2-AE$6^2)</f>
        <v>2.3899038071999992E-4</v>
      </c>
      <c r="AI6">
        <f t="shared" si="15"/>
        <v>1.6549581985060482E-4</v>
      </c>
      <c r="AJ6">
        <v>5.9049600000000001E-2</v>
      </c>
      <c r="AK6" s="1">
        <v>0.62317900000000004</v>
      </c>
      <c r="AL6">
        <f t="shared" si="6"/>
        <v>0.85124</v>
      </c>
      <c r="AM6">
        <f>(AJ$5^2-AJ$6^2)</f>
        <v>2.3902633983999971E-4</v>
      </c>
      <c r="AN6">
        <f t="shared" si="16"/>
        <v>1.4895619543515119E-4</v>
      </c>
    </row>
    <row r="7" spans="1:40" ht="14.25" x14ac:dyDescent="0.15">
      <c r="A7">
        <v>5.7057900000000002E-2</v>
      </c>
      <c r="B7" s="1">
        <v>1.6754899999999999</v>
      </c>
      <c r="C7">
        <f t="shared" si="7"/>
        <v>0.80144749999999998</v>
      </c>
      <c r="D7">
        <f t="shared" si="8"/>
        <v>2.2318540965E-4</v>
      </c>
      <c r="E7">
        <f t="shared" si="9"/>
        <v>3.7394492201447846E-4</v>
      </c>
      <c r="F7">
        <v>5.7058200000000003E-2</v>
      </c>
      <c r="G7" s="1">
        <v>1.41818</v>
      </c>
      <c r="H7">
        <f t="shared" si="0"/>
        <v>0.80145500000000003</v>
      </c>
      <c r="I7">
        <f>(F$6^2-F$7^2)</f>
        <v>2.3099268804999996E-4</v>
      </c>
      <c r="J7">
        <f t="shared" si="10"/>
        <v>3.2758921033874895E-4</v>
      </c>
      <c r="K7">
        <v>5.7055799999999997E-2</v>
      </c>
      <c r="L7" s="1">
        <v>1.1461399999999999</v>
      </c>
      <c r="M7">
        <f t="shared" si="1"/>
        <v>0.80139499999999986</v>
      </c>
      <c r="N7">
        <f>(K$6^2-K$7^2)</f>
        <v>2.3103037485000056E-4</v>
      </c>
      <c r="O7">
        <f t="shared" si="11"/>
        <v>2.6479315383057961E-4</v>
      </c>
      <c r="P7">
        <v>5.7056000000000003E-2</v>
      </c>
      <c r="Q7" s="1">
        <v>0.98508300000000004</v>
      </c>
      <c r="R7">
        <f t="shared" si="2"/>
        <v>0.8014</v>
      </c>
      <c r="S7">
        <f>(P$6^2-P$7^2)</f>
        <v>2.3104297999999987E-4</v>
      </c>
      <c r="T7">
        <f t="shared" si="12"/>
        <v>2.2759651186733988E-4</v>
      </c>
      <c r="U7">
        <v>5.7055500000000002E-2</v>
      </c>
      <c r="V7" s="1">
        <v>0.88319599999999998</v>
      </c>
      <c r="W7">
        <f t="shared" si="3"/>
        <v>0.80138750000000003</v>
      </c>
      <c r="X7">
        <f>(U$6^2-U$7^2)</f>
        <v>2.3106460824000004E-4</v>
      </c>
      <c r="Y7">
        <f t="shared" si="13"/>
        <v>2.0407533773913507E-4</v>
      </c>
      <c r="Z7">
        <v>5.7056099999999998E-2</v>
      </c>
      <c r="AA7" s="1">
        <v>0.78452699999999997</v>
      </c>
      <c r="AB7">
        <f t="shared" si="4"/>
        <v>0.80140249999999991</v>
      </c>
      <c r="AC7">
        <f>(Z$6^2-Z$7^2)</f>
        <v>2.3106699648000033E-4</v>
      </c>
      <c r="AD7">
        <f t="shared" si="14"/>
        <v>1.812782975474652E-4</v>
      </c>
      <c r="AE7">
        <v>5.70564E-2</v>
      </c>
      <c r="AF7" s="1">
        <v>0.69673300000000005</v>
      </c>
      <c r="AG7">
        <f t="shared" si="5"/>
        <v>0.80140999999999996</v>
      </c>
      <c r="AH7">
        <f>(AE$6^2-AE$7^2)</f>
        <v>2.3107999992999983E-4</v>
      </c>
      <c r="AI7">
        <f t="shared" si="15"/>
        <v>1.6100106159122859E-4</v>
      </c>
      <c r="AJ7">
        <v>5.7059199999999997E-2</v>
      </c>
      <c r="AK7" s="1">
        <v>0.62580000000000002</v>
      </c>
      <c r="AL7">
        <f t="shared" si="6"/>
        <v>0.80147999999999986</v>
      </c>
      <c r="AM7">
        <f>(AJ$6^2-AJ$7^2)</f>
        <v>2.3110295552000032E-4</v>
      </c>
      <c r="AN7">
        <f t="shared" si="16"/>
        <v>1.4462422956441621E-4</v>
      </c>
    </row>
    <row r="8" spans="1:40" ht="14.25" x14ac:dyDescent="0.15">
      <c r="A8">
        <v>5.5067400000000002E-2</v>
      </c>
      <c r="B8" s="1">
        <v>1.6392199999999999</v>
      </c>
      <c r="C8">
        <f t="shared" si="7"/>
        <v>0.75168500000000005</v>
      </c>
      <c r="D8">
        <f t="shared" si="8"/>
        <v>2.152187674700004E-4</v>
      </c>
      <c r="E8">
        <f t="shared" si="9"/>
        <v>3.5279090801217404E-4</v>
      </c>
      <c r="F8">
        <v>5.50678E-2</v>
      </c>
      <c r="G8" s="1">
        <v>1.37778</v>
      </c>
      <c r="H8">
        <f t="shared" si="0"/>
        <v>0.751695</v>
      </c>
      <c r="I8">
        <f>(F$7^2-F$8^2)</f>
        <v>2.2317559040000053E-4</v>
      </c>
      <c r="J8">
        <f t="shared" si="10"/>
        <v>3.0748686494131274E-4</v>
      </c>
      <c r="K8">
        <v>5.5065599999999999E-2</v>
      </c>
      <c r="L8" s="1">
        <v>1.13035</v>
      </c>
      <c r="M8">
        <f t="shared" si="1"/>
        <v>0.75163999999999997</v>
      </c>
      <c r="N8">
        <f>(K$7^2-K$8^2)</f>
        <v>2.2314401027999971E-4</v>
      </c>
      <c r="O8">
        <f t="shared" si="11"/>
        <v>2.5223083201999765E-4</v>
      </c>
      <c r="P8">
        <v>5.50661E-2</v>
      </c>
      <c r="Q8" s="1">
        <v>0.970078</v>
      </c>
      <c r="R8">
        <f t="shared" si="2"/>
        <v>0.75165249999999995</v>
      </c>
      <c r="S8">
        <f>(P$7^2-P$8^2)</f>
        <v>2.2311176679000021E-4</v>
      </c>
      <c r="T8">
        <f t="shared" si="12"/>
        <v>2.1643581650410983E-4</v>
      </c>
      <c r="U8">
        <v>5.5065700000000002E-2</v>
      </c>
      <c r="V8" s="1">
        <v>0.86620699999999995</v>
      </c>
      <c r="W8">
        <f t="shared" si="3"/>
        <v>0.75164249999999999</v>
      </c>
      <c r="X8">
        <f>(U$7^2-U$8^2)</f>
        <v>2.2309876375999982E-4</v>
      </c>
      <c r="Y8">
        <f t="shared" si="13"/>
        <v>1.9324971086025816E-4</v>
      </c>
      <c r="Z8">
        <v>5.5066200000000003E-2</v>
      </c>
      <c r="AA8" s="1">
        <v>0.77359599999999995</v>
      </c>
      <c r="AB8">
        <f t="shared" si="4"/>
        <v>0.75165499999999996</v>
      </c>
      <c r="AC8">
        <f>(Z$7^2-Z$8^2)</f>
        <v>2.2311216476999986E-4</v>
      </c>
      <c r="AD8">
        <f t="shared" si="14"/>
        <v>1.725986782174128E-4</v>
      </c>
      <c r="AE8">
        <v>5.5066400000000001E-2</v>
      </c>
      <c r="AF8" s="1">
        <v>0.69072</v>
      </c>
      <c r="AG8">
        <f t="shared" si="5"/>
        <v>0.75165999999999999</v>
      </c>
      <c r="AH8">
        <f>(AE$7^2-AE$8^2)</f>
        <v>2.2312437200000014E-4</v>
      </c>
      <c r="AI8">
        <f t="shared" si="15"/>
        <v>1.5411646622784009E-4</v>
      </c>
      <c r="AJ8">
        <v>5.5068800000000001E-2</v>
      </c>
      <c r="AK8" s="1">
        <v>0.61663000000000001</v>
      </c>
      <c r="AL8">
        <f t="shared" si="6"/>
        <v>0.75171999999999994</v>
      </c>
      <c r="AM8">
        <f>(AJ$7^2-AJ$8^2)</f>
        <v>2.2317957119999962E-4</v>
      </c>
      <c r="AN8">
        <f t="shared" si="16"/>
        <v>1.3761921898905577E-4</v>
      </c>
    </row>
    <row r="9" spans="1:40" ht="14.25" x14ac:dyDescent="0.15">
      <c r="A9">
        <v>5.3077300000000001E-2</v>
      </c>
      <c r="B9" s="1">
        <v>1.5984700000000001</v>
      </c>
      <c r="C9">
        <f t="shared" si="7"/>
        <v>0.70193249999999996</v>
      </c>
      <c r="D9">
        <f t="shared" si="8"/>
        <v>2.1107685525000031E-4</v>
      </c>
      <c r="E9">
        <f t="shared" si="9"/>
        <v>3.3740002081146802E-4</v>
      </c>
      <c r="F9">
        <v>5.3077800000000001E-2</v>
      </c>
      <c r="G9" s="1">
        <v>1.33308</v>
      </c>
      <c r="H9">
        <f t="shared" si="0"/>
        <v>0.70194499999999993</v>
      </c>
      <c r="I9">
        <f>(F$8^2-F$9^2)</f>
        <v>2.1520974399999969E-4</v>
      </c>
      <c r="J9">
        <f t="shared" si="10"/>
        <v>2.8689180553151958E-4</v>
      </c>
      <c r="K9">
        <v>5.3075700000000003E-2</v>
      </c>
      <c r="L9" s="1">
        <v>1.1084799999999999</v>
      </c>
      <c r="M9">
        <f t="shared" si="1"/>
        <v>0.70189250000000003</v>
      </c>
      <c r="N9">
        <f>(K$8^2-K$9^2)</f>
        <v>2.1519037286999929E-4</v>
      </c>
      <c r="O9">
        <f t="shared" si="11"/>
        <v>2.385342245189368E-4</v>
      </c>
      <c r="P9">
        <v>5.3075999999999998E-2</v>
      </c>
      <c r="Q9" s="1">
        <v>0.94860900000000004</v>
      </c>
      <c r="R9">
        <f t="shared" si="2"/>
        <v>0.70189999999999986</v>
      </c>
      <c r="S9">
        <f>(P$8^2-P$9^2)</f>
        <v>2.1521359320999991E-4</v>
      </c>
      <c r="T9">
        <f t="shared" si="12"/>
        <v>2.0415355144134481E-4</v>
      </c>
      <c r="U9">
        <v>5.3075600000000001E-2</v>
      </c>
      <c r="V9" s="1">
        <v>0.84458500000000003</v>
      </c>
      <c r="W9">
        <f t="shared" si="3"/>
        <v>0.70189000000000001</v>
      </c>
      <c r="X9">
        <f>(U$8^2-U$9^2)</f>
        <v>2.1521200113000039E-4</v>
      </c>
      <c r="Y9">
        <f t="shared" si="13"/>
        <v>1.8176482797438139E-4</v>
      </c>
      <c r="Z9">
        <v>5.3075999999999998E-2</v>
      </c>
      <c r="AA9" s="1">
        <v>0.75586799999999998</v>
      </c>
      <c r="AB9">
        <f t="shared" si="4"/>
        <v>0.70189999999999986</v>
      </c>
      <c r="AC9">
        <f>(Z$8^2-Z$9^2)</f>
        <v>2.1522460644000018E-4</v>
      </c>
      <c r="AD9">
        <f t="shared" si="14"/>
        <v>1.6268139282059004E-4</v>
      </c>
      <c r="AE9">
        <v>5.3076199999999997E-2</v>
      </c>
      <c r="AF9" s="1">
        <v>0.678678</v>
      </c>
      <c r="AG9">
        <f t="shared" si="5"/>
        <v>0.70190499999999989</v>
      </c>
      <c r="AH9">
        <f>(AE$8^2-AE$9^2)</f>
        <v>2.1522540252000028E-4</v>
      </c>
      <c r="AI9">
        <f t="shared" si="15"/>
        <v>1.4606874573146875E-4</v>
      </c>
      <c r="AJ9">
        <v>5.3078399999999998E-2</v>
      </c>
      <c r="AK9" s="1">
        <v>0.603993</v>
      </c>
      <c r="AL9">
        <f t="shared" si="6"/>
        <v>0.70195999999999992</v>
      </c>
      <c r="AM9">
        <f>(AJ$8^2-AJ$9^2)</f>
        <v>2.1525618688000023E-4</v>
      </c>
      <c r="AN9">
        <f t="shared" si="16"/>
        <v>1.3001323008221197E-4</v>
      </c>
    </row>
    <row r="10" spans="1:40" ht="14.25" x14ac:dyDescent="0.15">
      <c r="A10">
        <v>5.1050199999999997E-2</v>
      </c>
      <c r="B10" s="1">
        <v>1.5533300000000001</v>
      </c>
      <c r="C10">
        <f t="shared" si="7"/>
        <v>0.65125499999999992</v>
      </c>
      <c r="D10">
        <f t="shared" si="8"/>
        <v>2.0285858642999982E-4</v>
      </c>
      <c r="E10">
        <f t="shared" si="9"/>
        <v>3.1510632805931165E-4</v>
      </c>
      <c r="F10">
        <v>5.10508E-2</v>
      </c>
      <c r="G10" s="1">
        <v>1.28427</v>
      </c>
      <c r="H10">
        <f t="shared" si="0"/>
        <v>0.65127000000000002</v>
      </c>
      <c r="I10">
        <f>(F$9^2-F$10^2)</f>
        <v>2.1106867220000011E-4</v>
      </c>
      <c r="J10">
        <f t="shared" si="10"/>
        <v>2.7106916364629414E-4</v>
      </c>
      <c r="K10">
        <v>5.10486E-2</v>
      </c>
      <c r="L10" s="1">
        <v>1.08144</v>
      </c>
      <c r="M10">
        <f t="shared" si="1"/>
        <v>0.65121499999999999</v>
      </c>
      <c r="N10">
        <f>(K$9^2-K$10^2)</f>
        <v>2.1107036853000062E-4</v>
      </c>
      <c r="O10">
        <f t="shared" si="11"/>
        <v>2.2825993934308386E-4</v>
      </c>
      <c r="P10">
        <v>5.1048999999999997E-2</v>
      </c>
      <c r="Q10" s="1">
        <v>0.92297300000000004</v>
      </c>
      <c r="R10">
        <f t="shared" si="2"/>
        <v>0.65122499999999983</v>
      </c>
      <c r="S10">
        <f>(P$9^2-P$10^2)</f>
        <v>2.1106137500000047E-4</v>
      </c>
      <c r="T10">
        <f t="shared" si="12"/>
        <v>1.9480395046787545E-4</v>
      </c>
      <c r="U10">
        <v>5.10486E-2</v>
      </c>
      <c r="V10" s="1">
        <v>0.81849000000000005</v>
      </c>
      <c r="W10">
        <f t="shared" si="3"/>
        <v>0.65121499999999999</v>
      </c>
      <c r="X10">
        <f>(U$9^2-U$10^2)</f>
        <v>2.1105975339999992E-4</v>
      </c>
      <c r="Y10">
        <f t="shared" si="13"/>
        <v>1.7275029756036594E-4</v>
      </c>
      <c r="Z10">
        <v>5.1048999999999997E-2</v>
      </c>
      <c r="AA10" s="1">
        <v>0.734518</v>
      </c>
      <c r="AB10">
        <f t="shared" si="4"/>
        <v>0.65122499999999983</v>
      </c>
      <c r="AC10">
        <f>(Z$9^2-Z$10^2)</f>
        <v>2.1106137500000047E-4</v>
      </c>
      <c r="AD10">
        <f t="shared" si="14"/>
        <v>1.5502837904225034E-4</v>
      </c>
      <c r="AE10">
        <v>5.10491E-2</v>
      </c>
      <c r="AF10" s="1">
        <v>0.66156199999999998</v>
      </c>
      <c r="AG10">
        <f t="shared" si="5"/>
        <v>0.65122749999999996</v>
      </c>
      <c r="AH10">
        <f>(AE$9^2-AE$10^2)</f>
        <v>2.1107239562999976E-4</v>
      </c>
      <c r="AI10">
        <f t="shared" si="15"/>
        <v>1.3963747619777391E-4</v>
      </c>
      <c r="AJ10">
        <v>5.1050999999999999E-2</v>
      </c>
      <c r="AK10" s="1">
        <v>0.58753900000000003</v>
      </c>
      <c r="AL10">
        <f t="shared" si="6"/>
        <v>0.65127499999999994</v>
      </c>
      <c r="AM10">
        <f>(AJ$9^2-AJ$10^2)</f>
        <v>2.1111194556000003E-4</v>
      </c>
      <c r="AN10">
        <f t="shared" si="16"/>
        <v>1.2403650138237686E-4</v>
      </c>
    </row>
    <row r="11" spans="1:40" ht="14.25" x14ac:dyDescent="0.15">
      <c r="A11">
        <v>4.90231E-2</v>
      </c>
      <c r="B11" s="1">
        <v>1.50481</v>
      </c>
      <c r="C11">
        <f t="shared" si="7"/>
        <v>0.60057749999999999</v>
      </c>
      <c r="D11">
        <f t="shared" si="8"/>
        <v>1.9465911597000033E-4</v>
      </c>
      <c r="E11">
        <f t="shared" si="9"/>
        <v>2.9292498430281619E-4</v>
      </c>
      <c r="F11">
        <v>4.9023700000000003E-2</v>
      </c>
      <c r="G11" s="1">
        <v>1.2339899999999999</v>
      </c>
      <c r="H11">
        <f t="shared" si="0"/>
        <v>0.60059250000000008</v>
      </c>
      <c r="I11">
        <f>(F$10^2-F$11^2)</f>
        <v>2.0286101894999948E-4</v>
      </c>
      <c r="J11">
        <f t="shared" si="10"/>
        <v>2.5032846877410983E-4</v>
      </c>
      <c r="K11">
        <v>4.9021500000000003E-2</v>
      </c>
      <c r="L11" s="1">
        <v>1.05111</v>
      </c>
      <c r="M11">
        <f t="shared" si="1"/>
        <v>0.60053750000000006</v>
      </c>
      <c r="N11">
        <f>(K$10^2-K$11^2)</f>
        <v>2.028520997099997E-4</v>
      </c>
      <c r="O11">
        <f t="shared" si="11"/>
        <v>2.1321987052617779E-4</v>
      </c>
      <c r="P11">
        <v>4.9021799999999997E-2</v>
      </c>
      <c r="Q11" s="1">
        <v>0.89414800000000005</v>
      </c>
      <c r="R11">
        <f t="shared" si="2"/>
        <v>0.60054499999999988</v>
      </c>
      <c r="S11">
        <f>(P$10^2-P$11^2)</f>
        <v>2.0286352575999995E-4</v>
      </c>
      <c r="T11">
        <f t="shared" si="12"/>
        <v>1.8139001583125246E-4</v>
      </c>
      <c r="U11">
        <v>4.90214E-2</v>
      </c>
      <c r="V11" s="1">
        <v>0.79007400000000005</v>
      </c>
      <c r="W11">
        <f t="shared" si="3"/>
        <v>0.60053499999999993</v>
      </c>
      <c r="X11">
        <f>(U$10^2-U$11^2)</f>
        <v>2.0286190399999978E-4</v>
      </c>
      <c r="Y11">
        <f t="shared" si="13"/>
        <v>1.6027591594089584E-4</v>
      </c>
      <c r="Z11">
        <v>4.9021700000000001E-2</v>
      </c>
      <c r="AA11" s="1">
        <v>0.71120300000000003</v>
      </c>
      <c r="AB11">
        <f t="shared" si="4"/>
        <v>0.60054249999999998</v>
      </c>
      <c r="AC11">
        <f>(Z$10^2-Z$11^2)</f>
        <v>2.0287333010999935E-4</v>
      </c>
      <c r="AD11">
        <f t="shared" si="14"/>
        <v>1.4428412099422186E-4</v>
      </c>
      <c r="AE11">
        <v>4.9021799999999997E-2</v>
      </c>
      <c r="AF11" s="1">
        <v>0.642733</v>
      </c>
      <c r="AG11">
        <f t="shared" si="5"/>
        <v>0.60054499999999988</v>
      </c>
      <c r="AH11">
        <f>(AE$10^2-AE$11^2)</f>
        <v>2.0287373557000042E-4</v>
      </c>
      <c r="AI11">
        <f t="shared" si="15"/>
        <v>1.3039364468411308E-4</v>
      </c>
      <c r="AJ11">
        <v>4.9023600000000001E-2</v>
      </c>
      <c r="AK11" s="1">
        <v>0.56741200000000003</v>
      </c>
      <c r="AL11">
        <f t="shared" si="6"/>
        <v>0.60058999999999996</v>
      </c>
      <c r="AM11">
        <f>(AJ$10^2-AJ$11^2)</f>
        <v>2.0289124403999976E-4</v>
      </c>
      <c r="AN11">
        <f t="shared" si="16"/>
        <v>1.1512292656322435E-4</v>
      </c>
    </row>
    <row r="12" spans="1:40" ht="14.25" x14ac:dyDescent="0.15">
      <c r="A12">
        <v>4.6995799999999997E-2</v>
      </c>
      <c r="B12" s="1">
        <v>1.45384</v>
      </c>
      <c r="C12">
        <f t="shared" si="7"/>
        <v>0.54989499999999991</v>
      </c>
      <c r="D12">
        <f t="shared" si="8"/>
        <v>1.7612832863999955E-4</v>
      </c>
      <c r="E12">
        <f t="shared" si="9"/>
        <v>2.5606240930997696E-4</v>
      </c>
      <c r="F12">
        <v>4.6997200000000003E-2</v>
      </c>
      <c r="G12" s="1">
        <v>1.18211</v>
      </c>
      <c r="H12">
        <f t="shared" si="0"/>
        <v>0.54993000000000003</v>
      </c>
      <c r="I12">
        <f>(F$11^2-F$12^2)</f>
        <v>1.9458635385000015E-4</v>
      </c>
      <c r="J12">
        <f t="shared" si="10"/>
        <v>2.3002247474962367E-4</v>
      </c>
      <c r="K12">
        <v>4.6994500000000002E-2</v>
      </c>
      <c r="L12" s="1">
        <v>1.01814</v>
      </c>
      <c r="M12">
        <f t="shared" si="1"/>
        <v>0.54986250000000003</v>
      </c>
      <c r="N12">
        <f>(K$11^2-K$12^2)</f>
        <v>1.9462443200000002E-4</v>
      </c>
      <c r="O12">
        <f t="shared" si="11"/>
        <v>1.9815491919648003E-4</v>
      </c>
      <c r="P12">
        <v>4.69947E-2</v>
      </c>
      <c r="Q12" s="1">
        <v>0.86251199999999995</v>
      </c>
      <c r="R12">
        <f t="shared" si="2"/>
        <v>0.54986749999999995</v>
      </c>
      <c r="S12">
        <f>(P$11^2-P$12^2)</f>
        <v>1.9463504714999948E-4</v>
      </c>
      <c r="T12">
        <f t="shared" si="12"/>
        <v>1.6787506378744034E-4</v>
      </c>
      <c r="U12">
        <v>4.6994300000000003E-2</v>
      </c>
      <c r="V12" s="1">
        <v>0.76034000000000002</v>
      </c>
      <c r="W12">
        <f t="shared" si="3"/>
        <v>0.5498575</v>
      </c>
      <c r="X12">
        <f>(U$11^2-U$12^2)</f>
        <v>1.9463342546999999E-4</v>
      </c>
      <c r="Y12">
        <f t="shared" si="13"/>
        <v>1.479875787218598E-4</v>
      </c>
      <c r="Z12">
        <v>4.6994500000000002E-2</v>
      </c>
      <c r="AA12" s="1">
        <v>0.68576700000000002</v>
      </c>
      <c r="AB12">
        <f t="shared" si="4"/>
        <v>0.54986250000000003</v>
      </c>
      <c r="AC12">
        <f>(Z$11^2-Z$12^2)</f>
        <v>1.9464404063999994E-4</v>
      </c>
      <c r="AD12">
        <f t="shared" si="14"/>
        <v>1.3348045981757085E-4</v>
      </c>
      <c r="AE12">
        <v>4.69947E-2</v>
      </c>
      <c r="AF12" s="1">
        <v>0.62114199999999997</v>
      </c>
      <c r="AG12">
        <f t="shared" si="5"/>
        <v>0.54986749999999995</v>
      </c>
      <c r="AH12">
        <f>(AE$11^2-AE$12^2)</f>
        <v>1.9463504714999948E-4</v>
      </c>
      <c r="AI12">
        <f t="shared" si="15"/>
        <v>1.2089600245684496E-4</v>
      </c>
      <c r="AJ12">
        <v>4.6996099999999999E-2</v>
      </c>
      <c r="AK12" s="1">
        <v>0.54532599999999998</v>
      </c>
      <c r="AL12">
        <f t="shared" si="6"/>
        <v>0.54990249999999996</v>
      </c>
      <c r="AM12">
        <f>(AJ$11^2-AJ$12^2)</f>
        <v>1.9467994175000015E-4</v>
      </c>
      <c r="AN12">
        <f t="shared" si="16"/>
        <v>1.0616403391476058E-4</v>
      </c>
    </row>
    <row r="13" spans="1:40" ht="14.25" x14ac:dyDescent="0.15">
      <c r="A13">
        <v>4.5082999999999998E-2</v>
      </c>
      <c r="B13" s="1">
        <v>1.40324</v>
      </c>
      <c r="C13">
        <f t="shared" si="7"/>
        <v>0.50207499999999994</v>
      </c>
      <c r="D13">
        <f t="shared" si="8"/>
        <v>1.6882798900000003E-4</v>
      </c>
      <c r="E13">
        <f t="shared" si="9"/>
        <v>2.3690618728436006E-4</v>
      </c>
      <c r="F13">
        <v>4.50845E-2</v>
      </c>
      <c r="G13" s="1">
        <v>1.1316999999999999</v>
      </c>
      <c r="H13">
        <f t="shared" si="0"/>
        <v>0.50211249999999996</v>
      </c>
      <c r="I13">
        <f>(F$12^2-F$13^2)</f>
        <v>1.7612466759000037E-4</v>
      </c>
      <c r="J13">
        <f t="shared" si="10"/>
        <v>1.993202863116034E-4</v>
      </c>
      <c r="K13">
        <v>4.5081599999999999E-2</v>
      </c>
      <c r="L13" s="1">
        <v>0.98519800000000002</v>
      </c>
      <c r="M13">
        <f t="shared" si="1"/>
        <v>0.50203999999999993</v>
      </c>
      <c r="N13">
        <f>(K$12^2-K$13^2)</f>
        <v>1.7613237169000024E-4</v>
      </c>
      <c r="O13">
        <f t="shared" si="11"/>
        <v>1.7352526032424486E-4</v>
      </c>
      <c r="P13">
        <v>4.5081900000000001E-2</v>
      </c>
      <c r="Q13" s="1">
        <v>0.830874</v>
      </c>
      <c r="R13">
        <f t="shared" si="2"/>
        <v>0.50204749999999998</v>
      </c>
      <c r="S13">
        <f>(P$12^2-P$13^2)</f>
        <v>1.7612412047999983E-4</v>
      </c>
      <c r="T13">
        <f t="shared" si="12"/>
        <v>1.4633695247969939E-4</v>
      </c>
      <c r="U13">
        <v>4.5081400000000001E-2</v>
      </c>
      <c r="V13" s="1">
        <v>0.73045899999999997</v>
      </c>
      <c r="W13">
        <f t="shared" si="3"/>
        <v>0.50203500000000001</v>
      </c>
      <c r="X13">
        <f>(U$12^2-U$13^2)</f>
        <v>1.7613160653000021E-4</v>
      </c>
      <c r="Y13">
        <f t="shared" si="13"/>
        <v>1.2865691717429742E-4</v>
      </c>
      <c r="Z13">
        <v>4.5081700000000002E-2</v>
      </c>
      <c r="AA13" s="1">
        <v>0.65992200000000001</v>
      </c>
      <c r="AB13">
        <f t="shared" si="4"/>
        <v>0.50204250000000006</v>
      </c>
      <c r="AC13">
        <f>(Z$12^2-Z$13^2)</f>
        <v>1.7612335535999992E-4</v>
      </c>
      <c r="AD13">
        <f t="shared" si="14"/>
        <v>1.1622767691588187E-4</v>
      </c>
      <c r="AE13">
        <v>4.5081799999999998E-2</v>
      </c>
      <c r="AF13" s="1">
        <v>0.59898300000000004</v>
      </c>
      <c r="AG13">
        <f t="shared" si="5"/>
        <v>0.50204499999999996</v>
      </c>
      <c r="AH13">
        <f>(AE$12^2-AE$13^2)</f>
        <v>1.7613313685000027E-4</v>
      </c>
      <c r="AI13">
        <f t="shared" si="15"/>
        <v>1.0550075470982372E-4</v>
      </c>
      <c r="AJ13">
        <v>4.5082999999999998E-2</v>
      </c>
      <c r="AK13" s="1">
        <v>0.52237100000000003</v>
      </c>
      <c r="AL13">
        <f t="shared" si="6"/>
        <v>0.50207499999999994</v>
      </c>
      <c r="AM13">
        <f>(AJ$12^2-AJ$13^2)</f>
        <v>1.7615652620999985E-4</v>
      </c>
      <c r="AN13">
        <f t="shared" si="16"/>
        <v>9.2019060752843837E-5</v>
      </c>
    </row>
    <row r="14" spans="1:40" ht="14.25" x14ac:dyDescent="0.15">
      <c r="A14">
        <v>4.317E-2</v>
      </c>
      <c r="B14" s="1">
        <v>1.3500799999999999</v>
      </c>
      <c r="C14">
        <f t="shared" si="7"/>
        <v>0.45424999999999993</v>
      </c>
      <c r="D14">
        <f t="shared" si="8"/>
        <v>1.614923481599998E-4</v>
      </c>
      <c r="E14">
        <f t="shared" si="9"/>
        <v>2.1802758940385253E-4</v>
      </c>
      <c r="F14">
        <v>4.3171800000000003E-2</v>
      </c>
      <c r="G14" s="1">
        <v>1.08087</v>
      </c>
      <c r="H14">
        <f t="shared" si="0"/>
        <v>0.45429500000000006</v>
      </c>
      <c r="I14">
        <f>(F$13^2-F$14^2)</f>
        <v>1.6880782500999975E-4</v>
      </c>
      <c r="J14">
        <f t="shared" si="10"/>
        <v>1.8245931381855843E-4</v>
      </c>
      <c r="K14">
        <v>4.3168699999999997E-2</v>
      </c>
      <c r="L14" s="1">
        <v>0.95041699999999996</v>
      </c>
      <c r="M14">
        <f t="shared" si="1"/>
        <v>0.45421749999999989</v>
      </c>
      <c r="N14">
        <f>(K$13^2-K$14^2)</f>
        <v>1.6881399887000025E-4</v>
      </c>
      <c r="O14">
        <f t="shared" si="11"/>
        <v>1.6044369436402902E-4</v>
      </c>
      <c r="P14">
        <v>4.3169199999999998E-2</v>
      </c>
      <c r="Q14" s="1">
        <v>0.79816900000000002</v>
      </c>
      <c r="R14">
        <f t="shared" si="2"/>
        <v>0.45422999999999991</v>
      </c>
      <c r="S14">
        <f>(P$13^2-P$14^2)</f>
        <v>1.6879787897000034E-4</v>
      </c>
      <c r="T14">
        <f t="shared" si="12"/>
        <v>1.347292342596062E-4</v>
      </c>
      <c r="U14">
        <v>4.3168699999999997E-2</v>
      </c>
      <c r="V14" s="1">
        <v>0.69970299999999996</v>
      </c>
      <c r="W14">
        <f t="shared" si="3"/>
        <v>0.45421749999999989</v>
      </c>
      <c r="X14">
        <f>(U$13^2-U$14^2)</f>
        <v>1.6879596627000022E-4</v>
      </c>
      <c r="Y14">
        <f t="shared" si="13"/>
        <v>1.1810704398701797E-4</v>
      </c>
      <c r="Z14">
        <v>4.3168900000000003E-2</v>
      </c>
      <c r="AA14" s="1">
        <v>0.63362700000000005</v>
      </c>
      <c r="AB14">
        <f t="shared" si="4"/>
        <v>0.45422250000000003</v>
      </c>
      <c r="AC14">
        <f>(Z$13^2-Z$14^2)</f>
        <v>1.6880574768000011E-4</v>
      </c>
      <c r="AD14">
        <f t="shared" si="14"/>
        <v>1.0695987948523544E-4</v>
      </c>
      <c r="AE14">
        <v>4.3168999999999999E-2</v>
      </c>
      <c r="AF14" s="1">
        <v>0.57528000000000001</v>
      </c>
      <c r="AG14">
        <f t="shared" si="5"/>
        <v>0.45422499999999993</v>
      </c>
      <c r="AH14">
        <f>(AE$13^2-AE$14^2)</f>
        <v>1.6880613023999985E-4</v>
      </c>
      <c r="AI14">
        <f t="shared" si="15"/>
        <v>9.7110790604467117E-5</v>
      </c>
      <c r="AJ14">
        <v>4.3169800000000001E-2</v>
      </c>
      <c r="AK14" s="1">
        <v>0.50073699999999999</v>
      </c>
      <c r="AL14">
        <f t="shared" si="6"/>
        <v>0.45424500000000001</v>
      </c>
      <c r="AM14">
        <f>(AJ$13^2-AJ$14^2)</f>
        <v>1.6884525695999987E-4</v>
      </c>
      <c r="AN14">
        <f t="shared" si="16"/>
        <v>8.4547067434379453E-5</v>
      </c>
    </row>
    <row r="15" spans="1:40" ht="14.25" x14ac:dyDescent="0.15">
      <c r="A15">
        <v>4.1257200000000001E-2</v>
      </c>
      <c r="B15" s="1">
        <v>1.2948599999999999</v>
      </c>
      <c r="C15">
        <f t="shared" si="7"/>
        <v>0.40642999999999996</v>
      </c>
      <c r="D15">
        <f t="shared" si="8"/>
        <v>1.6164115148000033E-4</v>
      </c>
      <c r="E15">
        <f t="shared" si="9"/>
        <v>2.0930266140539321E-4</v>
      </c>
      <c r="F15">
        <v>4.12591E-2</v>
      </c>
      <c r="G15" s="1">
        <v>1.02935</v>
      </c>
      <c r="H15">
        <f t="shared" si="0"/>
        <v>0.40647749999999994</v>
      </c>
      <c r="I15">
        <f>(F$14^2-F$15^2)</f>
        <v>1.6149098243000023E-4</v>
      </c>
      <c r="J15">
        <f t="shared" si="10"/>
        <v>1.6623074276432074E-4</v>
      </c>
      <c r="K15">
        <v>4.1256000000000001E-2</v>
      </c>
      <c r="L15" s="1">
        <v>0.91474</v>
      </c>
      <c r="M15">
        <f t="shared" si="1"/>
        <v>0.40639999999999998</v>
      </c>
      <c r="N15">
        <f>(K$14^2-K$15^2)</f>
        <v>1.6147912368999961E-4</v>
      </c>
      <c r="O15">
        <f t="shared" si="11"/>
        <v>1.4771141360419025E-4</v>
      </c>
      <c r="P15">
        <v>4.1256500000000002E-2</v>
      </c>
      <c r="Q15" s="1">
        <v>0.76443399999999995</v>
      </c>
      <c r="R15">
        <f t="shared" si="2"/>
        <v>0.40641250000000001</v>
      </c>
      <c r="S15">
        <f>(P$14^2-P$15^2)</f>
        <v>1.6148103638999973E-4</v>
      </c>
      <c r="T15">
        <f t="shared" si="12"/>
        <v>1.2344159457175304E-4</v>
      </c>
      <c r="U15">
        <v>4.1256099999999997E-2</v>
      </c>
      <c r="V15" s="1">
        <v>0.66761599999999999</v>
      </c>
      <c r="W15">
        <f t="shared" si="3"/>
        <v>0.40640249999999989</v>
      </c>
      <c r="X15">
        <f>(U$14^2-U$15^2)</f>
        <v>1.6147087248000007E-4</v>
      </c>
      <c r="Y15">
        <f t="shared" si="13"/>
        <v>1.0780053800160772E-4</v>
      </c>
      <c r="Z15">
        <v>4.12562E-2</v>
      </c>
      <c r="AA15" s="1">
        <v>0.60668</v>
      </c>
      <c r="AB15">
        <f t="shared" si="4"/>
        <v>0.40640499999999996</v>
      </c>
      <c r="AC15">
        <f>(Z$14^2-Z$15^2)</f>
        <v>1.6147988877000027E-4</v>
      </c>
      <c r="AD15">
        <f t="shared" si="14"/>
        <v>9.7966618918983762E-5</v>
      </c>
      <c r="AE15">
        <v>4.1256300000000003E-2</v>
      </c>
      <c r="AF15" s="1">
        <v>0.551288</v>
      </c>
      <c r="AG15">
        <f t="shared" si="5"/>
        <v>0.40640750000000003</v>
      </c>
      <c r="AH15">
        <f>(AE$14^2-AE$15^2)</f>
        <v>1.6148027130999973E-4</v>
      </c>
      <c r="AI15">
        <f t="shared" si="15"/>
        <v>8.9022135809947126E-5</v>
      </c>
      <c r="AJ15">
        <v>4.1256599999999997E-2</v>
      </c>
      <c r="AK15" s="1">
        <v>0.47982999999999998</v>
      </c>
      <c r="AL15">
        <f t="shared" si="6"/>
        <v>0.40641499999999992</v>
      </c>
      <c r="AM15">
        <f>(AJ$14^2-AJ$15^2)</f>
        <v>1.6152458848000032E-4</v>
      </c>
      <c r="AN15">
        <f t="shared" si="16"/>
        <v>7.7504343290358551E-5</v>
      </c>
    </row>
    <row r="16" spans="1:40" ht="14.25" x14ac:dyDescent="0.15">
      <c r="A16">
        <v>3.9249399999999997E-2</v>
      </c>
      <c r="B16" s="1">
        <v>1.2347699999999999</v>
      </c>
      <c r="C16">
        <f t="shared" si="7"/>
        <v>0.35623499999999986</v>
      </c>
      <c r="D16">
        <f t="shared" si="8"/>
        <v>1.5355628474999963E-4</v>
      </c>
      <c r="E16">
        <f t="shared" si="9"/>
        <v>1.8960669372075701E-4</v>
      </c>
      <c r="F16">
        <v>3.9251300000000003E-2</v>
      </c>
      <c r="G16" s="1">
        <v>0.97436100000000003</v>
      </c>
      <c r="H16">
        <f t="shared" si="0"/>
        <v>0.3562825</v>
      </c>
      <c r="I16">
        <f>(F$15^2-F$16^2)</f>
        <v>1.6164878111999976E-4</v>
      </c>
      <c r="J16">
        <f t="shared" si="10"/>
        <v>1.5750426802086409E-4</v>
      </c>
      <c r="K16">
        <v>3.9248199999999997E-2</v>
      </c>
      <c r="L16" s="1">
        <v>0.876081</v>
      </c>
      <c r="M16">
        <f t="shared" si="1"/>
        <v>0.35620499999999988</v>
      </c>
      <c r="N16">
        <f>(K$15^2-K$16^2)</f>
        <v>1.6163633276000027E-4</v>
      </c>
      <c r="O16">
        <f t="shared" si="11"/>
        <v>1.4160652004071379E-4</v>
      </c>
      <c r="P16">
        <v>3.9248900000000003E-2</v>
      </c>
      <c r="Q16" s="1">
        <v>0.72701000000000005</v>
      </c>
      <c r="R16">
        <f t="shared" si="2"/>
        <v>0.35622250000000005</v>
      </c>
      <c r="S16">
        <f>(P$15^2-P$16^2)</f>
        <v>1.6162264103999988E-4</v>
      </c>
      <c r="T16">
        <f t="shared" si="12"/>
        <v>1.1750127626249033E-4</v>
      </c>
      <c r="U16">
        <v>3.9248400000000003E-2</v>
      </c>
      <c r="V16" s="1">
        <v>0.63341000000000003</v>
      </c>
      <c r="W16">
        <f t="shared" si="3"/>
        <v>0.35621000000000003</v>
      </c>
      <c r="X16">
        <f>(U$15^2-U$16^2)</f>
        <v>1.6162888464999955E-4</v>
      </c>
      <c r="Y16">
        <f t="shared" si="13"/>
        <v>1.0237735182615622E-4</v>
      </c>
      <c r="Z16">
        <v>3.9248499999999999E-2</v>
      </c>
      <c r="AA16" s="1">
        <v>0.57832099999999997</v>
      </c>
      <c r="AB16">
        <f t="shared" si="4"/>
        <v>0.35621249999999993</v>
      </c>
      <c r="AC16">
        <f>(Z$15^2-Z$16^2)</f>
        <v>1.6162928619000002E-4</v>
      </c>
      <c r="AD16">
        <f t="shared" si="14"/>
        <v>9.3473610418686996E-5</v>
      </c>
      <c r="AE16">
        <v>3.9248600000000002E-2</v>
      </c>
      <c r="AF16" s="1">
        <v>0.52568700000000002</v>
      </c>
      <c r="AG16">
        <f t="shared" si="5"/>
        <v>0.356215</v>
      </c>
      <c r="AH16">
        <f>(AE$15^2-AE$16^2)</f>
        <v>1.6162968773000006E-4</v>
      </c>
      <c r="AI16">
        <f t="shared" si="15"/>
        <v>8.4966625653720549E-5</v>
      </c>
      <c r="AJ16">
        <v>3.9248900000000003E-2</v>
      </c>
      <c r="AK16" s="1">
        <v>0.45634599999999997</v>
      </c>
      <c r="AL16">
        <f t="shared" si="6"/>
        <v>0.35622250000000005</v>
      </c>
      <c r="AM16">
        <f>(AJ$15^2-AJ$16^2)</f>
        <v>1.6163089234999951E-4</v>
      </c>
      <c r="AN16">
        <f t="shared" si="16"/>
        <v>7.3759611200352872E-5</v>
      </c>
    </row>
    <row r="17" spans="1:40" ht="14.25" x14ac:dyDescent="0.15">
      <c r="A17">
        <v>3.7241900000000001E-2</v>
      </c>
      <c r="B17" s="1">
        <v>1.1731</v>
      </c>
      <c r="C17">
        <f t="shared" si="7"/>
        <v>0.30604749999999997</v>
      </c>
      <c r="D17">
        <f t="shared" si="8"/>
        <v>1.4427676272000048E-4</v>
      </c>
      <c r="E17">
        <f t="shared" si="9"/>
        <v>1.6925107034683256E-4</v>
      </c>
      <c r="F17">
        <v>3.7243800000000001E-2</v>
      </c>
      <c r="G17" s="1">
        <v>0.91876999999999998</v>
      </c>
      <c r="H17">
        <f t="shared" si="0"/>
        <v>0.30609499999999995</v>
      </c>
      <c r="I17">
        <f>(F$16^2-F$17^2)</f>
        <v>1.5356391325000015E-4</v>
      </c>
      <c r="J17">
        <f t="shared" si="10"/>
        <v>1.4108991657670264E-4</v>
      </c>
      <c r="K17">
        <v>3.7240799999999998E-2</v>
      </c>
      <c r="L17" s="1">
        <v>0.83529100000000001</v>
      </c>
      <c r="M17">
        <f t="shared" si="1"/>
        <v>0.3060199999999999</v>
      </c>
      <c r="N17">
        <f>(K$16^2-K$17^2)</f>
        <v>1.5354401860000005E-4</v>
      </c>
      <c r="O17">
        <f t="shared" si="11"/>
        <v>1.2825393684041264E-4</v>
      </c>
      <c r="P17">
        <v>3.72416E-2</v>
      </c>
      <c r="Q17" s="1">
        <v>0.68745400000000001</v>
      </c>
      <c r="R17">
        <f t="shared" si="2"/>
        <v>0.30603999999999998</v>
      </c>
      <c r="S17">
        <f>(P$16^2-P$17^2)</f>
        <v>1.535393806500003E-4</v>
      </c>
      <c r="T17">
        <f t="shared" si="12"/>
        <v>1.055512613853653E-4</v>
      </c>
      <c r="U17">
        <v>3.7241200000000002E-2</v>
      </c>
      <c r="V17" s="1">
        <v>0.599271</v>
      </c>
      <c r="W17">
        <f t="shared" si="3"/>
        <v>0.30603000000000002</v>
      </c>
      <c r="X17">
        <f>(U$16^2-U$17^2)</f>
        <v>1.5352992512000004E-4</v>
      </c>
      <c r="Y17">
        <f t="shared" si="13"/>
        <v>9.2006031756587539E-5</v>
      </c>
      <c r="Z17">
        <v>3.7241200000000002E-2</v>
      </c>
      <c r="AA17" s="1">
        <v>0.54889699999999997</v>
      </c>
      <c r="AB17">
        <f t="shared" si="4"/>
        <v>0.30603000000000002</v>
      </c>
      <c r="AC17">
        <f>(Z$16^2-Z$17^2)</f>
        <v>1.5353777480999983E-4</v>
      </c>
      <c r="AD17">
        <f t="shared" si="14"/>
        <v>8.4276423979884476E-5</v>
      </c>
      <c r="AE17">
        <v>3.7241200000000002E-2</v>
      </c>
      <c r="AF17" s="1">
        <v>0.49650300000000003</v>
      </c>
      <c r="AG17">
        <f t="shared" si="5"/>
        <v>0.30603000000000002</v>
      </c>
      <c r="AH17">
        <f>(AE$16^2-AE$17^2)</f>
        <v>1.5354562452000011E-4</v>
      </c>
      <c r="AI17">
        <f t="shared" si="15"/>
        <v>7.6235863211053612E-5</v>
      </c>
      <c r="AJ17">
        <v>3.7241099999999999E-2</v>
      </c>
      <c r="AK17" s="1">
        <v>0.43252200000000002</v>
      </c>
      <c r="AL17">
        <f t="shared" si="6"/>
        <v>0.30602749999999995</v>
      </c>
      <c r="AM17">
        <f>(AJ$16^2-AJ$17^2)</f>
        <v>1.5357662200000044E-4</v>
      </c>
      <c r="AN17">
        <f t="shared" si="16"/>
        <v>6.6425267700684186E-5</v>
      </c>
    </row>
    <row r="18" spans="1:40" ht="14.25" x14ac:dyDescent="0.15">
      <c r="A18">
        <v>3.5251699999999997E-2</v>
      </c>
      <c r="B18" s="1">
        <v>1.1099699999999999</v>
      </c>
      <c r="C18">
        <f t="shared" si="7"/>
        <v>0.25629249999999987</v>
      </c>
      <c r="D18">
        <f t="shared" si="8"/>
        <v>1.3636162292999946E-4</v>
      </c>
      <c r="E18">
        <f t="shared" si="9"/>
        <v>1.5135731060361148E-4</v>
      </c>
      <c r="F18">
        <v>3.5253300000000001E-2</v>
      </c>
      <c r="G18" s="1">
        <v>0.86202500000000004</v>
      </c>
      <c r="H18">
        <f t="shared" si="0"/>
        <v>0.25633250000000002</v>
      </c>
      <c r="I18">
        <f>(F$17^2-F$18^2)</f>
        <v>1.4430547755000015E-4</v>
      </c>
      <c r="J18">
        <f t="shared" si="10"/>
        <v>1.243949292850389E-4</v>
      </c>
      <c r="K18">
        <v>3.5250700000000003E-2</v>
      </c>
      <c r="L18" s="1">
        <v>0.79230699999999998</v>
      </c>
      <c r="M18">
        <f t="shared" si="1"/>
        <v>0.25626750000000004</v>
      </c>
      <c r="N18">
        <f>(K$17^2-K$18^2)</f>
        <v>1.4426533414999953E-4</v>
      </c>
      <c r="O18">
        <f t="shared" si="11"/>
        <v>1.1430243410438367E-4</v>
      </c>
      <c r="P18">
        <v>3.5251699999999997E-2</v>
      </c>
      <c r="Q18" s="1">
        <v>0.64865499999999998</v>
      </c>
      <c r="R18">
        <f t="shared" si="2"/>
        <v>0.25629249999999987</v>
      </c>
      <c r="S18">
        <f>(P$17^2-P$18^2)</f>
        <v>1.4425441767000028E-4</v>
      </c>
      <c r="T18">
        <f t="shared" si="12"/>
        <v>9.3571349293734022E-5</v>
      </c>
      <c r="U18">
        <v>3.5251299999999999E-2</v>
      </c>
      <c r="V18" s="1">
        <v>0.56403499999999995</v>
      </c>
      <c r="W18">
        <f t="shared" si="3"/>
        <v>0.25628249999999997</v>
      </c>
      <c r="X18">
        <f>(U$17^2-U$18^2)</f>
        <v>1.4425282575000016E-4</v>
      </c>
      <c r="Y18">
        <f t="shared" si="13"/>
        <v>8.1363642571901328E-5</v>
      </c>
      <c r="Z18">
        <v>3.5251200000000003E-2</v>
      </c>
      <c r="AA18" s="1">
        <v>0.51657600000000004</v>
      </c>
      <c r="AB18">
        <f t="shared" si="4"/>
        <v>0.25628000000000006</v>
      </c>
      <c r="AC18">
        <f>(Z$17^2-Z$18^2)</f>
        <v>1.4425987599999985E-4</v>
      </c>
      <c r="AD18">
        <f t="shared" si="14"/>
        <v>7.4521189704575928E-5</v>
      </c>
      <c r="AE18">
        <v>3.5251200000000003E-2</v>
      </c>
      <c r="AF18" s="1">
        <v>0.46765200000000001</v>
      </c>
      <c r="AG18">
        <f t="shared" si="5"/>
        <v>0.25628000000000006</v>
      </c>
      <c r="AH18">
        <f>(AE$17^2-AE$18^2)</f>
        <v>1.4425987599999985E-4</v>
      </c>
      <c r="AI18">
        <f t="shared" si="15"/>
        <v>6.7463419531151926E-5</v>
      </c>
      <c r="AJ18">
        <v>3.52511E-2</v>
      </c>
      <c r="AK18" s="1">
        <v>0.40886299999999998</v>
      </c>
      <c r="AL18">
        <f t="shared" si="6"/>
        <v>0.25627749999999999</v>
      </c>
      <c r="AM18">
        <f>(AJ$17^2-AJ$18^2)</f>
        <v>1.4425947799999992E-4</v>
      </c>
      <c r="AN18">
        <f t="shared" si="16"/>
        <v>5.8982362953513963E-5</v>
      </c>
    </row>
    <row r="19" spans="1:40" ht="14.25" x14ac:dyDescent="0.15">
      <c r="A19">
        <v>3.3261400000000003E-2</v>
      </c>
      <c r="B19" s="1">
        <v>1.0445500000000001</v>
      </c>
      <c r="C19">
        <f t="shared" si="7"/>
        <v>0.20653500000000005</v>
      </c>
      <c r="D19">
        <f t="shared" si="8"/>
        <v>1.2843903475000013E-4</v>
      </c>
      <c r="E19">
        <f t="shared" si="9"/>
        <v>1.3416099374811264E-4</v>
      </c>
      <c r="F19">
        <v>3.3262800000000002E-2</v>
      </c>
      <c r="G19" s="1">
        <v>0.80435599999999996</v>
      </c>
      <c r="H19">
        <f t="shared" si="0"/>
        <v>0.20657</v>
      </c>
      <c r="I19">
        <f>(F$18^2-F$19^2)</f>
        <v>1.3638129704999992E-4</v>
      </c>
      <c r="J19">
        <f t="shared" si="10"/>
        <v>1.0969911456994973E-4</v>
      </c>
      <c r="K19">
        <v>3.3260600000000001E-2</v>
      </c>
      <c r="L19" s="1">
        <v>0.74702100000000005</v>
      </c>
      <c r="M19">
        <f t="shared" si="1"/>
        <v>0.206515</v>
      </c>
      <c r="N19">
        <f>(K$18^2-K$19^2)</f>
        <v>1.3634433813000018E-4</v>
      </c>
      <c r="O19">
        <f t="shared" si="11"/>
        <v>1.0185208381421086E-4</v>
      </c>
      <c r="P19">
        <v>3.3261199999999998E-2</v>
      </c>
      <c r="Q19" s="1">
        <v>0.60885999999999996</v>
      </c>
      <c r="R19">
        <f t="shared" si="2"/>
        <v>0.20652999999999991</v>
      </c>
      <c r="S19">
        <f>(P$18^2-P$19^2)</f>
        <v>1.3637492744999992E-4</v>
      </c>
      <c r="T19">
        <f t="shared" si="12"/>
        <v>8.3033238327206944E-5</v>
      </c>
      <c r="U19">
        <v>3.3260900000000003E-2</v>
      </c>
      <c r="V19" s="1">
        <v>0.52717599999999998</v>
      </c>
      <c r="W19">
        <f t="shared" si="3"/>
        <v>0.20652250000000003</v>
      </c>
      <c r="X19">
        <f>(U$18^2-U$19^2)</f>
        <v>1.3636668287999969E-4</v>
      </c>
      <c r="Y19">
        <f t="shared" si="13"/>
        <v>7.1889242413946707E-5</v>
      </c>
      <c r="Z19">
        <v>3.3260900000000003E-2</v>
      </c>
      <c r="AA19" s="1">
        <v>0.48243799999999998</v>
      </c>
      <c r="AB19">
        <f t="shared" si="4"/>
        <v>0.20652250000000003</v>
      </c>
      <c r="AC19">
        <f>(Z$18^2-Z$19^2)</f>
        <v>1.3635963262999999E-4</v>
      </c>
      <c r="AD19">
        <f t="shared" si="14"/>
        <v>6.5785068446751936E-5</v>
      </c>
      <c r="AE19">
        <v>3.4815899999999997E-2</v>
      </c>
      <c r="AF19" s="1">
        <v>0.46107100000000001</v>
      </c>
      <c r="AG19">
        <f t="shared" si="5"/>
        <v>0.24539749999999988</v>
      </c>
      <c r="AH19">
        <f>(AE$18^2-AE$19^2)</f>
        <v>3.0500208630000357E-5</v>
      </c>
      <c r="AI19">
        <f t="shared" si="15"/>
        <v>1.4062761693242894E-5</v>
      </c>
      <c r="AJ19">
        <v>3.3260999999999999E-2</v>
      </c>
      <c r="AK19" s="1">
        <v>0.38117899999999999</v>
      </c>
      <c r="AL19">
        <f t="shared" si="6"/>
        <v>0.20652499999999993</v>
      </c>
      <c r="AM19">
        <f>(AJ$18^2-AJ$19^2)</f>
        <v>1.3634593020999991E-4</v>
      </c>
      <c r="AN19">
        <f t="shared" si="16"/>
        <v>5.1972205331517553E-5</v>
      </c>
    </row>
    <row r="20" spans="1:40" ht="14.25" x14ac:dyDescent="0.15">
      <c r="A20">
        <v>3.1271100000000003E-2</v>
      </c>
      <c r="B20" s="1">
        <v>0.97711999999999999</v>
      </c>
      <c r="C20">
        <f t="shared" si="7"/>
        <v>0.15677750000000004</v>
      </c>
      <c r="D20">
        <f t="shared" si="8"/>
        <v>1.1858868752000001E-4</v>
      </c>
      <c r="E20">
        <f t="shared" si="9"/>
        <v>1.1587537834954241E-4</v>
      </c>
      <c r="F20">
        <v>3.1271699999999999E-2</v>
      </c>
      <c r="G20" s="1">
        <v>0.74537200000000003</v>
      </c>
      <c r="H20">
        <f t="shared" si="0"/>
        <v>0.15679249999999995</v>
      </c>
      <c r="I20">
        <f>(F$19^2-F$20^2)</f>
        <v>1.2849464295000015E-4</v>
      </c>
      <c r="J20">
        <f t="shared" si="10"/>
        <v>9.5776309004927507E-5</v>
      </c>
      <c r="K20">
        <v>3.1270399999999997E-2</v>
      </c>
      <c r="L20" s="1">
        <v>0.70111000000000001</v>
      </c>
      <c r="M20">
        <f t="shared" si="1"/>
        <v>0.15675999999999987</v>
      </c>
      <c r="N20">
        <f>(K$19^2-K$20^2)</f>
        <v>1.2842959620000039E-4</v>
      </c>
      <c r="O20">
        <f t="shared" si="11"/>
        <v>9.0043274191782281E-5</v>
      </c>
      <c r="P20">
        <v>3.1270699999999998E-2</v>
      </c>
      <c r="Q20" s="1">
        <v>0.56669999999999998</v>
      </c>
      <c r="R20">
        <f t="shared" si="2"/>
        <v>0.15676749999999992</v>
      </c>
      <c r="S20">
        <f>(P$19^2-P$20^2)</f>
        <v>1.284507469499999E-4</v>
      </c>
      <c r="T20">
        <f t="shared" si="12"/>
        <v>7.279303829656494E-5</v>
      </c>
      <c r="U20">
        <v>3.12705E-2</v>
      </c>
      <c r="V20" s="1">
        <v>0.48754599999999998</v>
      </c>
      <c r="W20">
        <f t="shared" si="3"/>
        <v>0.15676249999999994</v>
      </c>
      <c r="X20">
        <f>(U$19^2-U$20^2)</f>
        <v>1.2844329856000029E-4</v>
      </c>
      <c r="Y20">
        <f t="shared" si="13"/>
        <v>6.2622016439733904E-5</v>
      </c>
      <c r="Z20">
        <v>3.12705E-2</v>
      </c>
      <c r="AA20" s="1">
        <v>0.44280999999999998</v>
      </c>
      <c r="AB20">
        <f t="shared" si="4"/>
        <v>0.15676249999999994</v>
      </c>
      <c r="AC20">
        <f>(Z$19^2-Z$20^2)</f>
        <v>1.2844329856000029E-4</v>
      </c>
      <c r="AD20">
        <f t="shared" si="14"/>
        <v>5.6875977035353725E-5</v>
      </c>
      <c r="AE20">
        <v>3.3260900000000003E-2</v>
      </c>
      <c r="AF20" s="1">
        <v>0.43766699999999997</v>
      </c>
      <c r="AG20">
        <f t="shared" si="5"/>
        <v>0.20652250000000003</v>
      </c>
      <c r="AH20">
        <f>(AE$19^2-AE$20^2)</f>
        <v>1.0585942399999964E-4</v>
      </c>
      <c r="AI20">
        <f t="shared" si="15"/>
        <v>4.633117652380784E-5</v>
      </c>
      <c r="AJ20">
        <v>3.1271E-2</v>
      </c>
      <c r="AK20" s="1">
        <v>0.34901900000000002</v>
      </c>
      <c r="AL20">
        <f t="shared" si="6"/>
        <v>0.15677499999999997</v>
      </c>
      <c r="AM20">
        <f>(AJ$19^2-AJ$20^2)</f>
        <v>1.2841868000000004E-4</v>
      </c>
      <c r="AN20">
        <f t="shared" si="16"/>
        <v>4.4820559274920017E-5</v>
      </c>
    </row>
    <row r="21" spans="1:40" ht="14.25" x14ac:dyDescent="0.15">
      <c r="A21">
        <v>2.9313700000000002E-2</v>
      </c>
      <c r="B21" s="1">
        <v>0.90903400000000001</v>
      </c>
      <c r="C21">
        <f t="shared" si="7"/>
        <v>0.10784250000000001</v>
      </c>
      <c r="D21">
        <f t="shared" si="8"/>
        <v>1.1093132925000008E-4</v>
      </c>
      <c r="E21">
        <f t="shared" si="9"/>
        <v>1.0084034995344458E-4</v>
      </c>
      <c r="F21">
        <v>2.9314199999999999E-2</v>
      </c>
      <c r="G21" s="1">
        <v>0.68623800000000001</v>
      </c>
      <c r="H21">
        <f t="shared" si="0"/>
        <v>0.10785499999999992</v>
      </c>
      <c r="I21">
        <f>(F$20^2-F$21^2)</f>
        <v>1.1859689924999999E-4</v>
      </c>
      <c r="J21">
        <f t="shared" si="10"/>
        <v>8.1385698947521491E-5</v>
      </c>
      <c r="K21">
        <v>2.9313100000000002E-2</v>
      </c>
      <c r="L21" s="1">
        <v>0.653582</v>
      </c>
      <c r="M21">
        <f t="shared" si="1"/>
        <v>0.10782750000000001</v>
      </c>
      <c r="N21">
        <f>(K$20^2-K$21^2)</f>
        <v>1.1858008454999956E-4</v>
      </c>
      <c r="O21">
        <f t="shared" si="11"/>
        <v>7.7501808820357819E-5</v>
      </c>
      <c r="P21">
        <v>2.93133E-2</v>
      </c>
      <c r="Q21" s="1">
        <v>0.52266299999999999</v>
      </c>
      <c r="R21">
        <f t="shared" si="2"/>
        <v>0.10783249999999997</v>
      </c>
      <c r="S21">
        <f>(P$20^2-P$21^2)</f>
        <v>1.1858712159999989E-4</v>
      </c>
      <c r="T21">
        <f t="shared" si="12"/>
        <v>6.1981100736820742E-5</v>
      </c>
      <c r="U21">
        <v>2.9313100000000002E-2</v>
      </c>
      <c r="V21" s="1">
        <v>0.44537300000000002</v>
      </c>
      <c r="W21">
        <f t="shared" si="3"/>
        <v>0.10782750000000001</v>
      </c>
      <c r="X21">
        <f>(U$20^2-U$21^2)</f>
        <v>1.1858633863999978E-4</v>
      </c>
      <c r="Y21">
        <f t="shared" si="13"/>
        <v>5.2815153399112628E-5</v>
      </c>
      <c r="Z21">
        <v>2.9313200000000001E-2</v>
      </c>
      <c r="AA21" s="1">
        <v>0.40102199999999999</v>
      </c>
      <c r="AB21">
        <f t="shared" si="4"/>
        <v>0.10783</v>
      </c>
      <c r="AC21">
        <f>(Z$20^2-Z$21^2)</f>
        <v>1.1858047600999983E-4</v>
      </c>
      <c r="AD21">
        <f t="shared" si="14"/>
        <v>4.7553379650482151E-5</v>
      </c>
      <c r="AE21">
        <v>3.1270600000000003E-2</v>
      </c>
      <c r="AF21" s="1">
        <v>0.403783</v>
      </c>
      <c r="AG21">
        <f t="shared" si="5"/>
        <v>0.15676500000000002</v>
      </c>
      <c r="AH21">
        <f>(AE$20^2-AE$21^2)</f>
        <v>1.2843704445000001E-4</v>
      </c>
      <c r="AI21">
        <f t="shared" si="15"/>
        <v>5.1860695119154357E-5</v>
      </c>
      <c r="AJ21">
        <v>2.9314E-2</v>
      </c>
      <c r="AK21" s="1">
        <v>0.31739200000000001</v>
      </c>
      <c r="AL21">
        <f t="shared" si="6"/>
        <v>0.10784999999999996</v>
      </c>
      <c r="AM21">
        <f>(AJ$20^2-AJ$21^2)</f>
        <v>1.1856484500000002E-4</v>
      </c>
      <c r="AN21">
        <f t="shared" si="16"/>
        <v>3.7631533284240009E-5</v>
      </c>
    </row>
    <row r="22" spans="1:40" ht="14.25" x14ac:dyDescent="0.15">
      <c r="A22">
        <v>2.7356200000000001E-2</v>
      </c>
      <c r="B22" s="1">
        <v>0.75328399999999995</v>
      </c>
      <c r="C22">
        <f t="shared" si="7"/>
        <v>5.8904999999999978E-2</v>
      </c>
      <c r="D22">
        <f t="shared" si="8"/>
        <v>1.0330835402999996E-4</v>
      </c>
      <c r="E22">
        <f t="shared" si="9"/>
        <v>7.7820530157134485E-5</v>
      </c>
      <c r="F22">
        <v>2.73563E-2</v>
      </c>
      <c r="G22" s="1">
        <v>0.55040500000000003</v>
      </c>
      <c r="H22">
        <f t="shared" si="0"/>
        <v>5.8907499999999967E-2</v>
      </c>
      <c r="I22">
        <f>(F$21^2-F$22^2)</f>
        <v>1.1095517194999996E-4</v>
      </c>
      <c r="J22">
        <f t="shared" si="10"/>
        <v>6.1070281417139737E-5</v>
      </c>
      <c r="K22">
        <v>2.73557E-2</v>
      </c>
      <c r="L22" s="1">
        <v>0.55417400000000006</v>
      </c>
      <c r="M22">
        <f t="shared" si="1"/>
        <v>5.8892499999999966E-2</v>
      </c>
      <c r="N22">
        <f>(K$21^2-K$22^2)</f>
        <v>1.1092350912000014E-4</v>
      </c>
      <c r="O22">
        <f t="shared" si="11"/>
        <v>6.1470924743066958E-5</v>
      </c>
      <c r="P22">
        <v>2.73557E-2</v>
      </c>
      <c r="Q22" s="1">
        <v>0.43766899999999997</v>
      </c>
      <c r="R22">
        <f t="shared" si="2"/>
        <v>5.8892499999999966E-2</v>
      </c>
      <c r="S22">
        <f>(P$21^2-P$22^2)</f>
        <v>1.109352344E-4</v>
      </c>
      <c r="T22">
        <f t="shared" si="12"/>
        <v>4.85529131046136E-5</v>
      </c>
      <c r="U22">
        <v>2.7355600000000001E-2</v>
      </c>
      <c r="V22" s="1">
        <v>0.366566</v>
      </c>
      <c r="W22">
        <f t="shared" si="3"/>
        <v>5.8889999999999984E-2</v>
      </c>
      <c r="X22">
        <f>(U$21^2-U$22^2)</f>
        <v>1.1092898025000014E-4</v>
      </c>
      <c r="Y22">
        <f t="shared" si="13"/>
        <v>4.0662792574321553E-5</v>
      </c>
      <c r="Z22">
        <v>2.73558E-2</v>
      </c>
      <c r="AA22" s="1">
        <v>0.335397</v>
      </c>
      <c r="AB22">
        <f t="shared" si="4"/>
        <v>5.8894999999999954E-2</v>
      </c>
      <c r="AC22">
        <f>(Z$21^2-Z$22^2)</f>
        <v>1.1092390060000014E-4</v>
      </c>
      <c r="AD22">
        <f t="shared" si="14"/>
        <v>3.7203543489538248E-5</v>
      </c>
      <c r="AE22">
        <v>2.93134E-2</v>
      </c>
      <c r="AF22" s="1">
        <v>0.36775200000000002</v>
      </c>
      <c r="AG22">
        <f t="shared" si="5"/>
        <v>0.10783499999999996</v>
      </c>
      <c r="AH22">
        <f>(AE$21^2-AE$22^2)</f>
        <v>1.1857500480000024E-4</v>
      </c>
      <c r="AI22">
        <f t="shared" si="15"/>
        <v>4.3606195165209693E-5</v>
      </c>
      <c r="AJ22">
        <v>2.7356999999999999E-2</v>
      </c>
      <c r="AK22" s="1">
        <v>0.25991999999999998</v>
      </c>
      <c r="AL22">
        <f t="shared" si="6"/>
        <v>5.892499999999995E-2</v>
      </c>
      <c r="AM22">
        <f>(AJ$21^2-AJ$22^2)</f>
        <v>1.1090514699999996E-4</v>
      </c>
      <c r="AN22">
        <f t="shared" si="16"/>
        <v>2.882646580823999E-5</v>
      </c>
    </row>
    <row r="23" spans="1:40" ht="14.25" x14ac:dyDescent="0.15">
      <c r="A23">
        <v>2.5397900000000001E-2</v>
      </c>
      <c r="B23" s="1">
        <v>0</v>
      </c>
      <c r="C23">
        <f t="shared" si="7"/>
        <v>9.9474999999999911E-3</v>
      </c>
      <c r="F23">
        <v>2.5397800000000002E-2</v>
      </c>
      <c r="G23" s="1">
        <v>0</v>
      </c>
      <c r="H23">
        <f t="shared" si="0"/>
        <v>9.9450000000000059E-3</v>
      </c>
      <c r="K23">
        <v>2.5397800000000002E-2</v>
      </c>
      <c r="L23" s="1">
        <v>0</v>
      </c>
      <c r="M23">
        <f t="shared" si="1"/>
        <v>9.9450000000000059E-3</v>
      </c>
      <c r="P23">
        <v>2.5397300000000001E-2</v>
      </c>
      <c r="Q23" s="1">
        <v>0</v>
      </c>
      <c r="R23">
        <f t="shared" si="2"/>
        <v>9.9324999999999934E-3</v>
      </c>
      <c r="U23">
        <v>2.5397300000000001E-2</v>
      </c>
      <c r="V23" s="1">
        <v>0</v>
      </c>
      <c r="W23">
        <f t="shared" si="3"/>
        <v>9.9324999999999934E-3</v>
      </c>
      <c r="Z23">
        <v>2.5397599999999999E-2</v>
      </c>
      <c r="AA23" s="1">
        <v>0</v>
      </c>
      <c r="AB23">
        <f t="shared" si="4"/>
        <v>9.9399999999999489E-3</v>
      </c>
      <c r="AE23">
        <v>2.7355999999999998E-2</v>
      </c>
      <c r="AF23" s="1">
        <v>0.306728</v>
      </c>
      <c r="AG23">
        <f t="shared" si="5"/>
        <v>5.8899999999999925E-2</v>
      </c>
      <c r="AJ23">
        <v>2.5399999999999999E-2</v>
      </c>
      <c r="AK23" s="1">
        <v>0</v>
      </c>
      <c r="AL23">
        <f t="shared" si="6"/>
        <v>9.9999999999999395E-3</v>
      </c>
    </row>
    <row r="24" spans="1:40" ht="14.25" x14ac:dyDescent="0.15">
      <c r="D24">
        <f>SUM(D4:D22)</f>
        <v>3.3259125189500009E-3</v>
      </c>
      <c r="E24">
        <f>SUM(E4:E22)</f>
        <v>4.7369653833584484E-3</v>
      </c>
      <c r="I24">
        <f>SUM(I4:I22)</f>
        <v>3.4757618952000009E-3</v>
      </c>
      <c r="J24">
        <f>SUM(J4:J22)</f>
        <v>4.0505625564714034E-3</v>
      </c>
      <c r="N24">
        <f>SUM(N4:N22)</f>
        <v>3.4757297293500013E-3</v>
      </c>
      <c r="O24">
        <f>SUM(O4:O22)</f>
        <v>3.4157256474597617E-3</v>
      </c>
      <c r="S24">
        <f>SUM(S4:S22)</f>
        <v>3.4758207197599991E-3</v>
      </c>
      <c r="T24">
        <f>SUM(T4:T22)</f>
        <v>2.8794733138323867E-3</v>
      </c>
      <c r="X24">
        <f>SUM(X4:X22)</f>
        <v>3.47582619089E-3</v>
      </c>
      <c r="Y24">
        <f>SUM(Y4:Y22)</f>
        <v>2.55099944818701E-3</v>
      </c>
      <c r="AC24">
        <f>SUM(AC4:AC22)</f>
        <v>3.4758932411699996E-3</v>
      </c>
      <c r="AD24">
        <f>SUM(AD4:AD22)</f>
        <v>2.2825311570350351E-3</v>
      </c>
      <c r="AE24">
        <v>2.5398E-2</v>
      </c>
      <c r="AF24" s="1">
        <v>0</v>
      </c>
      <c r="AG24">
        <f>(AE24-0.025)/0.04</f>
        <v>9.9499999999999762E-3</v>
      </c>
      <c r="AH24">
        <f>SUM(AH4:AH22)</f>
        <v>3.3650356085300013E-3</v>
      </c>
      <c r="AI24">
        <f>SUM(AI4:AI22)</f>
        <v>2.0084823661202168E-3</v>
      </c>
      <c r="AM24">
        <f>SUM(AM4:AM22)</f>
        <v>3.4765945510000004E-3</v>
      </c>
      <c r="AN24">
        <f>SUM(AN4:AN22)</f>
        <v>1.8103632450329253E-3</v>
      </c>
    </row>
    <row r="25" spans="1:40" x14ac:dyDescent="0.15">
      <c r="A25" t="s">
        <v>13</v>
      </c>
      <c r="B25">
        <f>E24/D24</f>
        <v>1.4242603665516496</v>
      </c>
      <c r="G25">
        <f>J24/I24</f>
        <v>1.1653740039170111</v>
      </c>
      <c r="L25">
        <f>O24/N24</f>
        <v>0.98273626358702493</v>
      </c>
      <c r="Q25">
        <f>T24/S24</f>
        <v>0.82842975688090459</v>
      </c>
      <c r="V25">
        <f>Y24/X24</f>
        <v>0.73392606767078183</v>
      </c>
      <c r="AA25">
        <f>AD24/AC24</f>
        <v>0.65667470162769614</v>
      </c>
      <c r="AF25">
        <f>AI24/AH24</f>
        <v>0.59686808693166016</v>
      </c>
      <c r="AK25">
        <f>AN24/AM24</f>
        <v>0.52072889676255063</v>
      </c>
    </row>
    <row r="26" spans="1:40" x14ac:dyDescent="0.15">
      <c r="A26" t="s">
        <v>15</v>
      </c>
      <c r="B26">
        <f>MAX(B3:B23)</f>
        <v>1.7286900000000001</v>
      </c>
      <c r="G26">
        <f>MAX(G3:G23)</f>
        <v>1.4732700000000001</v>
      </c>
      <c r="L26">
        <f>MAX(L3:L23)</f>
        <v>1.15326</v>
      </c>
      <c r="Q26">
        <f>MAX(Q3:Q23)</f>
        <v>0.98946199999999995</v>
      </c>
      <c r="V26">
        <f>MAX(V3:V23)</f>
        <v>0.89134599999999997</v>
      </c>
      <c r="AA26">
        <f>MAX(AA3:AA23)</f>
        <v>0.78493599999999997</v>
      </c>
      <c r="AF26">
        <f>MAX(AF3:AF23)</f>
        <v>0.69673300000000005</v>
      </c>
      <c r="AK26">
        <f>MAX(AK3:AK23)</f>
        <v>0.62580000000000002</v>
      </c>
    </row>
  </sheetData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3445</vt:lpstr>
      <vt:lpstr>4345</vt:lpstr>
      <vt:lpstr>4435</vt:lpstr>
      <vt:lpstr>4445</vt:lpstr>
      <vt:lpstr>4455</vt:lpstr>
      <vt:lpstr>4465</vt:lpstr>
      <vt:lpstr>4545</vt:lpstr>
      <vt:lpstr>4645</vt:lpstr>
      <vt:lpstr>5445</vt:lpstr>
      <vt:lpstr>644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4-05-06T19:18:00Z</dcterms:created>
  <dcterms:modified xsi:type="dcterms:W3CDTF">2015-09-18T15:0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715</vt:lpwstr>
  </property>
</Properties>
</file>